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4400" tabRatio="500" firstSheet="7" activeTab="13"/>
  </bookViews>
  <sheets>
    <sheet name="Supp_1.0.0" sheetId="2" r:id="rId1"/>
    <sheet name="Supp_1.0.1" sheetId="10" r:id="rId2"/>
    <sheet name="Supp_1.0.2" sheetId="11" r:id="rId3"/>
    <sheet name="Supp_1.0.3" sheetId="15" r:id="rId4"/>
    <sheet name="Supp_1.0.4" sheetId="3" r:id="rId5"/>
    <sheet name="Supp_1.0.5" sheetId="12" r:id="rId6"/>
    <sheet name="Supp_1.0.6" sheetId="18" r:id="rId7"/>
    <sheet name="Supp_1.0.7" sheetId="13" r:id="rId8"/>
    <sheet name="Supp_1.0.8" sheetId="14" r:id="rId9"/>
    <sheet name="Supp_1.0.9" sheetId="4" r:id="rId10"/>
    <sheet name="Supp_1.1.0" sheetId="5" r:id="rId11"/>
    <sheet name="Supp_1.1.1" sheetId="6" r:id="rId12"/>
    <sheet name="Supp_1.1.2" sheetId="7" r:id="rId13"/>
    <sheet name="Supp_1.1.3" sheetId="17" r:id="rId14"/>
  </sheets>
  <definedNames>
    <definedName name="_xlnm._FilterDatabase" localSheetId="8" hidden="1">Supp_1.0.8!$A$3:$D$3</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171" uniqueCount="2696">
  <si>
    <t>GO:0000003</t>
  </si>
  <si>
    <t>GO:0001932</t>
  </si>
  <si>
    <t>GO:0003008</t>
  </si>
  <si>
    <t>GO:0006281</t>
  </si>
  <si>
    <t>GO:0006725</t>
  </si>
  <si>
    <t>GO:0006796</t>
  </si>
  <si>
    <t>GO:0006950</t>
  </si>
  <si>
    <t>GO:0006974</t>
  </si>
  <si>
    <t>GO:0008104</t>
  </si>
  <si>
    <t>GO:0008283</t>
  </si>
  <si>
    <t>GO:0009605</t>
  </si>
  <si>
    <t>GO:0009725</t>
  </si>
  <si>
    <t>GO:0009889</t>
  </si>
  <si>
    <t>GO:0009966</t>
  </si>
  <si>
    <t>GO:0009987</t>
  </si>
  <si>
    <t>GO:0010467</t>
  </si>
  <si>
    <t>GO:0010604</t>
  </si>
  <si>
    <t>GO:0010941</t>
  </si>
  <si>
    <t>GO:0010942</t>
  </si>
  <si>
    <t>GO:0015031</t>
  </si>
  <si>
    <t>GO:0016032</t>
  </si>
  <si>
    <t>GO:0016043</t>
  </si>
  <si>
    <t>GO:0016070</t>
  </si>
  <si>
    <t>GO:0019220</t>
  </si>
  <si>
    <t>GO:0022008</t>
  </si>
  <si>
    <t>GO:0030182</t>
  </si>
  <si>
    <t>GO:0031401</t>
  </si>
  <si>
    <t>GO:0034641</t>
  </si>
  <si>
    <t>GO:0034655</t>
  </si>
  <si>
    <t>GO:0035556</t>
  </si>
  <si>
    <t>GO:0040007</t>
  </si>
  <si>
    <t>GO:0042327</t>
  </si>
  <si>
    <t>GO:0044238</t>
  </si>
  <si>
    <t>GO:0044249</t>
  </si>
  <si>
    <t>GO:0044255</t>
  </si>
  <si>
    <t>GO:0044260</t>
  </si>
  <si>
    <t>GO:0044265</t>
  </si>
  <si>
    <t>GO:0044267</t>
  </si>
  <si>
    <t>GO:0044703</t>
  </si>
  <si>
    <t>GO:0045935</t>
  </si>
  <si>
    <t>GO:0046483</t>
  </si>
  <si>
    <t>GO:0048468</t>
  </si>
  <si>
    <t>GO:0048522</t>
  </si>
  <si>
    <t>GO:0048523</t>
  </si>
  <si>
    <t>GO:0048584</t>
  </si>
  <si>
    <t>GO:0048699</t>
  </si>
  <si>
    <t>GO:0050767</t>
  </si>
  <si>
    <t>GO:0050794</t>
  </si>
  <si>
    <t>GO:0051128</t>
  </si>
  <si>
    <t>GO:0051641</t>
  </si>
  <si>
    <t>GO:0051716</t>
  </si>
  <si>
    <t>GO:0060255</t>
  </si>
  <si>
    <t>GO:0065007</t>
  </si>
  <si>
    <t>GO:0065009</t>
  </si>
  <si>
    <t>GO:0071375</t>
  </si>
  <si>
    <t>GO:1901360</t>
  </si>
  <si>
    <t>GO:2001141</t>
  </si>
  <si>
    <t>GO:0003006</t>
  </si>
  <si>
    <t>GO:0006732</t>
  </si>
  <si>
    <t>GO:0006766</t>
  </si>
  <si>
    <t>GO:0007167</t>
  </si>
  <si>
    <t>GO:0009891</t>
  </si>
  <si>
    <t>GO:0010562</t>
  </si>
  <si>
    <t>GO:0010605</t>
  </si>
  <si>
    <t>GO:0010647</t>
  </si>
  <si>
    <t>GO:0010720</t>
  </si>
  <si>
    <t>GO:0016054</t>
  </si>
  <si>
    <t>GO:0019219</t>
  </si>
  <si>
    <t>GO:0023056</t>
  </si>
  <si>
    <t>GO:0032268</t>
  </si>
  <si>
    <t>GO:0032787</t>
  </si>
  <si>
    <t>GO:0034654</t>
  </si>
  <si>
    <t>GO:0036211</t>
  </si>
  <si>
    <t>GO:0036293</t>
  </si>
  <si>
    <t>GO:0042592</t>
  </si>
  <si>
    <t>GO:0042886</t>
  </si>
  <si>
    <t>GO:0043436</t>
  </si>
  <si>
    <t>GO:0043933</t>
  </si>
  <si>
    <t>GO:0044085</t>
  </si>
  <si>
    <t>GO:0044282</t>
  </si>
  <si>
    <t>GO:0044283</t>
  </si>
  <si>
    <t>GO:0044419</t>
  </si>
  <si>
    <t>GO:0046395</t>
  </si>
  <si>
    <t>GO:0048638</t>
  </si>
  <si>
    <t>GO:0048858</t>
  </si>
  <si>
    <t>GO:0051050</t>
  </si>
  <si>
    <t>GO:0051130</t>
  </si>
  <si>
    <t>GO:0051173</t>
  </si>
  <si>
    <t>GO:0051223</t>
  </si>
  <si>
    <t>GO:0051649</t>
  </si>
  <si>
    <t>GO:0051704</t>
  </si>
  <si>
    <t>GO:0051962</t>
  </si>
  <si>
    <t>GO:0071417</t>
  </si>
  <si>
    <t>GO:0071702</t>
  </si>
  <si>
    <t>GO:0072524</t>
  </si>
  <si>
    <t>GO:0097659</t>
  </si>
  <si>
    <t>GO:1901564</t>
  </si>
  <si>
    <t>GO:1901575</t>
  </si>
  <si>
    <t>GO:1901605</t>
  </si>
  <si>
    <t>GO:1901652</t>
  </si>
  <si>
    <t>GO:1904951</t>
  </si>
  <si>
    <t>GO:2000026</t>
  </si>
  <si>
    <t>GO:2000112</t>
  </si>
  <si>
    <t>Colony</t>
  </si>
  <si>
    <t>Reproductive_Status</t>
  </si>
  <si>
    <t>J1_3</t>
  </si>
  <si>
    <t>J1_5</t>
  </si>
  <si>
    <t>J1_6</t>
  </si>
  <si>
    <t>J1_7</t>
  </si>
  <si>
    <t>J1_8</t>
  </si>
  <si>
    <t>J1_17</t>
  </si>
  <si>
    <t>Ovary_Weight(g)</t>
  </si>
  <si>
    <t>Mean_Oocyte_Length(mm)</t>
  </si>
  <si>
    <t>J5_6</t>
  </si>
  <si>
    <t>J5_7</t>
  </si>
  <si>
    <t>J5_13</t>
  </si>
  <si>
    <t>J5_15</t>
  </si>
  <si>
    <t>J5_33</t>
  </si>
  <si>
    <t>J5_34</t>
  </si>
  <si>
    <t>J8_12</t>
  </si>
  <si>
    <t>J8_18</t>
  </si>
  <si>
    <t>J8_23</t>
  </si>
  <si>
    <t>J8_24</t>
  </si>
  <si>
    <t>J8_29</t>
  </si>
  <si>
    <t>J8_30</t>
  </si>
  <si>
    <t>Reproductive_score</t>
  </si>
  <si>
    <t>Sterile</t>
  </si>
  <si>
    <t>Reproductive</t>
  </si>
  <si>
    <t>N/A</t>
  </si>
  <si>
    <t>Sample_Name</t>
  </si>
  <si>
    <t>Date_Eclosed</t>
  </si>
  <si>
    <t>Date_Sampled</t>
  </si>
  <si>
    <t>gene_id</t>
  </si>
  <si>
    <t>chromosome</t>
  </si>
  <si>
    <t>CpG_position</t>
  </si>
  <si>
    <t>p-value</t>
  </si>
  <si>
    <t>q-value</t>
  </si>
  <si>
    <t>methylation_difference</t>
  </si>
  <si>
    <t>LOC100649679</t>
  </si>
  <si>
    <t>NC_015762.1</t>
  </si>
  <si>
    <t>LOC100649317</t>
  </si>
  <si>
    <t>LOC100643028</t>
  </si>
  <si>
    <t>LOC100650265</t>
  </si>
  <si>
    <t>LOC100650139</t>
  </si>
  <si>
    <t>LOC100644709</t>
  </si>
  <si>
    <t>LOC100642191</t>
  </si>
  <si>
    <t>LOC100642674</t>
  </si>
  <si>
    <t>LOC100647602</t>
  </si>
  <si>
    <t>LOC100643434</t>
  </si>
  <si>
    <t>LOC100644747</t>
  </si>
  <si>
    <t>LOC100647009</t>
  </si>
  <si>
    <t>LOC100647685</t>
  </si>
  <si>
    <t>LOC100649435</t>
  </si>
  <si>
    <t>LOC100650267</t>
  </si>
  <si>
    <t>LOC100644473</t>
  </si>
  <si>
    <t>LOC100650992</t>
  </si>
  <si>
    <t>LOC100646331</t>
  </si>
  <si>
    <t>LOC100645181</t>
  </si>
  <si>
    <t>LOC100645309</t>
  </si>
  <si>
    <t>LOC100645740</t>
  </si>
  <si>
    <t>LOC105665612</t>
  </si>
  <si>
    <t>LOC100648778</t>
  </si>
  <si>
    <t>LOC100645113</t>
  </si>
  <si>
    <t>LOC100644837</t>
  </si>
  <si>
    <t>NC_015763.1</t>
  </si>
  <si>
    <t>LOC100645311</t>
  </si>
  <si>
    <t>LOC100645434</t>
  </si>
  <si>
    <t>LOC100646975</t>
  </si>
  <si>
    <t>LOC100651983</t>
  </si>
  <si>
    <t>LOC100651275</t>
  </si>
  <si>
    <t>LOC100652309</t>
  </si>
  <si>
    <t>LOC100647451</t>
  </si>
  <si>
    <t>LOC100648426</t>
  </si>
  <si>
    <t>LOC100644712</t>
  </si>
  <si>
    <t>LOC105667022</t>
  </si>
  <si>
    <t>LOC100651477</t>
  </si>
  <si>
    <t>LOC100647370</t>
  </si>
  <si>
    <t>LOC100649615</t>
  </si>
  <si>
    <t>LOC105665621</t>
  </si>
  <si>
    <t>LOC100650355</t>
  </si>
  <si>
    <t>LOC100645236</t>
  </si>
  <si>
    <t>LOC100645437</t>
  </si>
  <si>
    <t>NC_015764.1</t>
  </si>
  <si>
    <t>LOC100642440</t>
  </si>
  <si>
    <t>LOC100646404</t>
  </si>
  <si>
    <t>LOC100652224</t>
  </si>
  <si>
    <t>LOC100642600</t>
  </si>
  <si>
    <t>LOC100648621</t>
  </si>
  <si>
    <t>LOC100643521</t>
  </si>
  <si>
    <t>LOC100642513</t>
  </si>
  <si>
    <t>LOC100645706</t>
  </si>
  <si>
    <t>LOC100651317</t>
  </si>
  <si>
    <t>LOC100646895</t>
  </si>
  <si>
    <t>LOC100642558</t>
  </si>
  <si>
    <t>LOC100642720</t>
  </si>
  <si>
    <t>LOC100645747</t>
  </si>
  <si>
    <t>LOC100645045</t>
  </si>
  <si>
    <t>LOC100644799</t>
  </si>
  <si>
    <t>LOC100651673</t>
  </si>
  <si>
    <t>LOC100650433</t>
  </si>
  <si>
    <t>LOC100646137</t>
  </si>
  <si>
    <t>LOC100649804</t>
  </si>
  <si>
    <t>NC_015765.1</t>
  </si>
  <si>
    <t>LOC100643318</t>
  </si>
  <si>
    <t>LOC100643035</t>
  </si>
  <si>
    <t>LOC100643924</t>
  </si>
  <si>
    <t>LOC100644247</t>
  </si>
  <si>
    <t>LOC100643605</t>
  </si>
  <si>
    <t>LOC100647255</t>
  </si>
  <si>
    <t>LOC100646058</t>
  </si>
  <si>
    <t>LOC100645870</t>
  </si>
  <si>
    <t>LOC100648856</t>
  </si>
  <si>
    <t>LOC100647893</t>
  </si>
  <si>
    <t>LOC100651439</t>
  </si>
  <si>
    <t>LOC100650957</t>
  </si>
  <si>
    <t>LOC100649877</t>
  </si>
  <si>
    <t>LOC100645672</t>
  </si>
  <si>
    <t>LOC100649921</t>
  </si>
  <si>
    <t>LOC100643402</t>
  </si>
  <si>
    <t>NC_015766.1</t>
  </si>
  <si>
    <t>LOC100645906</t>
  </si>
  <si>
    <t>LOC100643571</t>
  </si>
  <si>
    <t>LOC100650882</t>
  </si>
  <si>
    <t>LOC100648246</t>
  </si>
  <si>
    <t>LOC100644128</t>
  </si>
  <si>
    <t>LOC100651835</t>
  </si>
  <si>
    <t>LOC100652191</t>
  </si>
  <si>
    <t>LOC100647771</t>
  </si>
  <si>
    <t>LOC100649448</t>
  </si>
  <si>
    <t>LOC100648130</t>
  </si>
  <si>
    <t>LOC100647296</t>
  </si>
  <si>
    <t>LOC100650881</t>
  </si>
  <si>
    <t>LOC100647181</t>
  </si>
  <si>
    <t>LOC100642689</t>
  </si>
  <si>
    <t>NC_015767.1</t>
  </si>
  <si>
    <t>LOC100642366</t>
  </si>
  <si>
    <t>LOC100651077</t>
  </si>
  <si>
    <t>LOC100644964</t>
  </si>
  <si>
    <t>LOC100645080</t>
  </si>
  <si>
    <t>LOC100648674</t>
  </si>
  <si>
    <t>LOC100649926</t>
  </si>
  <si>
    <t>LOC100650322</t>
  </si>
  <si>
    <t>NC_015768.1</t>
  </si>
  <si>
    <t>LOC100651404</t>
  </si>
  <si>
    <t>LOC100648278</t>
  </si>
  <si>
    <t>LOC100649770</t>
  </si>
  <si>
    <t>LOC100644254</t>
  </si>
  <si>
    <t>LOC100646948</t>
  </si>
  <si>
    <t>LOC100646949</t>
  </si>
  <si>
    <t>LOC100648362</t>
  </si>
  <si>
    <t>LOC100645875</t>
  </si>
  <si>
    <t>LOC100643044</t>
  </si>
  <si>
    <t>LOC100644134</t>
  </si>
  <si>
    <t>LOC100644329</t>
  </si>
  <si>
    <t>LOC100648136</t>
  </si>
  <si>
    <t>LOC100648899</t>
  </si>
  <si>
    <t>LOC100650528</t>
  </si>
  <si>
    <t>LOC100644967</t>
  </si>
  <si>
    <t>LOC100645448</t>
  </si>
  <si>
    <t>LOC100645562</t>
  </si>
  <si>
    <t>LOC100649334</t>
  </si>
  <si>
    <t>NC_015769.1</t>
  </si>
  <si>
    <t>LOC100650204</t>
  </si>
  <si>
    <t>LOC100643205</t>
  </si>
  <si>
    <t>LOC100645949</t>
  </si>
  <si>
    <t>LOC100646150</t>
  </si>
  <si>
    <t>LOC100646866</t>
  </si>
  <si>
    <t>LOC100647342</t>
  </si>
  <si>
    <t>LOC100645451</t>
  </si>
  <si>
    <t>NC_015770.1</t>
  </si>
  <si>
    <t>LOC100644764</t>
  </si>
  <si>
    <t>LOC100642213</t>
  </si>
  <si>
    <t>LOC100649963</t>
  </si>
  <si>
    <t>LOC100648442</t>
  </si>
  <si>
    <t>LOC100647029</t>
  </si>
  <si>
    <t>LOC100646112</t>
  </si>
  <si>
    <t>LOC100643368</t>
  </si>
  <si>
    <t>LOC100643207</t>
  </si>
  <si>
    <t>LOC100649337</t>
  </si>
  <si>
    <t>LOC100647859</t>
  </si>
  <si>
    <t>LOC100645253</t>
  </si>
  <si>
    <t>LOC100648868</t>
  </si>
  <si>
    <t>LOC100651013</t>
  </si>
  <si>
    <t>NC_015771.1</t>
  </si>
  <si>
    <t>LOC100651571</t>
  </si>
  <si>
    <t>LOC100647268</t>
  </si>
  <si>
    <t>LOC100646067</t>
  </si>
  <si>
    <t>LOC100651532</t>
  </si>
  <si>
    <t>LOC100648217</t>
  </si>
  <si>
    <t>LOC100644567</t>
  </si>
  <si>
    <t>LOC100645382</t>
  </si>
  <si>
    <t>LOC100645255</t>
  </si>
  <si>
    <t>LOC100644263</t>
  </si>
  <si>
    <t>LOC100649584</t>
  </si>
  <si>
    <t>LOC100645723</t>
  </si>
  <si>
    <t>LOC100652128</t>
  </si>
  <si>
    <t>LOC100650816</t>
  </si>
  <si>
    <t>LOC100651290</t>
  </si>
  <si>
    <t>LOC100651651</t>
  </si>
  <si>
    <t>LOC100646628</t>
  </si>
  <si>
    <t>LOC105666203</t>
  </si>
  <si>
    <t>NC_015772.1</t>
  </si>
  <si>
    <t>LOC100651455</t>
  </si>
  <si>
    <t>LOC100650367</t>
  </si>
  <si>
    <t>LOC100642815</t>
  </si>
  <si>
    <t>LOC100647987</t>
  </si>
  <si>
    <t>LOC100650609</t>
  </si>
  <si>
    <t>LOC100651534</t>
  </si>
  <si>
    <t>LOC100651092</t>
  </si>
  <si>
    <t>LOC100646957</t>
  </si>
  <si>
    <t>LOC100646513</t>
  </si>
  <si>
    <t>LOC105666262</t>
  </si>
  <si>
    <t>LOC100650735</t>
  </si>
  <si>
    <t>LOC100648990</t>
  </si>
  <si>
    <t>LOC100646308</t>
  </si>
  <si>
    <t>LOC100646190</t>
  </si>
  <si>
    <t>LOC100645726</t>
  </si>
  <si>
    <t>LOC100644215</t>
  </si>
  <si>
    <t>LOC100651892</t>
  </si>
  <si>
    <t>LOC100649664</t>
  </si>
  <si>
    <t>LOC100644688</t>
  </si>
  <si>
    <t>LOC100643619</t>
  </si>
  <si>
    <t>LOC100651377</t>
  </si>
  <si>
    <t>LOC100647867</t>
  </si>
  <si>
    <t>LOC100645094</t>
  </si>
  <si>
    <t>LOC100643089</t>
  </si>
  <si>
    <t>LOC100652204</t>
  </si>
  <si>
    <t>LOC100643777</t>
  </si>
  <si>
    <t>LOC100651216</t>
  </si>
  <si>
    <t>LOC100650493</t>
  </si>
  <si>
    <t>LOC100642580</t>
  </si>
  <si>
    <t>LOC100650050</t>
  </si>
  <si>
    <t>NC_015773.1</t>
  </si>
  <si>
    <t>LOC100648410</t>
  </si>
  <si>
    <t>LOC100642413</t>
  </si>
  <si>
    <t>LOC100644532</t>
  </si>
  <si>
    <t>LOC100644222</t>
  </si>
  <si>
    <t>LOC100644653</t>
  </si>
  <si>
    <t>LOC100652208</t>
  </si>
  <si>
    <t>LOC100647514</t>
  </si>
  <si>
    <t>LOC100645462</t>
  </si>
  <si>
    <t>LOC100643255</t>
  </si>
  <si>
    <t>LOC100643132</t>
  </si>
  <si>
    <t>LOC100650496</t>
  </si>
  <si>
    <t>LOC100648763</t>
  </si>
  <si>
    <t>LOC100648650</t>
  </si>
  <si>
    <t>LOC100646432</t>
  </si>
  <si>
    <t>LOC100646004</t>
  </si>
  <si>
    <t>LOC100649591</t>
  </si>
  <si>
    <t>LOC100643499</t>
  </si>
  <si>
    <t>LOC100644817</t>
  </si>
  <si>
    <t>LOC100645419</t>
  </si>
  <si>
    <t>LOC100648066</t>
  </si>
  <si>
    <t>LOC100647077</t>
  </si>
  <si>
    <t>LOC100645060</t>
  </si>
  <si>
    <t>NC_015774.1</t>
  </si>
  <si>
    <t>LOC100642774</t>
  </si>
  <si>
    <t>LOC100646316</t>
  </si>
  <si>
    <t>NC_015775.1</t>
  </si>
  <si>
    <t>LOC105666437</t>
  </si>
  <si>
    <t>LOC100647592</t>
  </si>
  <si>
    <t>LOC100649596</t>
  </si>
  <si>
    <t>LOC100650617</t>
  </si>
  <si>
    <t>LOC100650375</t>
  </si>
  <si>
    <t>LOC100647078</t>
  </si>
  <si>
    <t>LOC100644498</t>
  </si>
  <si>
    <t>LOC100646125</t>
  </si>
  <si>
    <t>LOC100642819</t>
  </si>
  <si>
    <t>LOC100648458</t>
  </si>
  <si>
    <t>LOC100642419</t>
  </si>
  <si>
    <t>LOC100643343</t>
  </si>
  <si>
    <t>NC_015776.1</t>
  </si>
  <si>
    <t>LOC100647790</t>
  </si>
  <si>
    <t>LOC100651855</t>
  </si>
  <si>
    <t>LOC100651618</t>
  </si>
  <si>
    <t>LOC100651777</t>
  </si>
  <si>
    <t>LOC100652059</t>
  </si>
  <si>
    <t>LOC100647479</t>
  </si>
  <si>
    <t>LOC100646364</t>
  </si>
  <si>
    <t>LOC100647913</t>
  </si>
  <si>
    <t>LOC100647000</t>
  </si>
  <si>
    <t>LOC100643745</t>
  </si>
  <si>
    <t>LOC100643987</t>
  </si>
  <si>
    <t>LOC100648462</t>
  </si>
  <si>
    <t>LOC100643219</t>
  </si>
  <si>
    <t>LOC100648917</t>
  </si>
  <si>
    <t>NC_015777.1</t>
  </si>
  <si>
    <t>LOC100647678</t>
  </si>
  <si>
    <t>LOC100649192</t>
  </si>
  <si>
    <t>LOC100642980</t>
  </si>
  <si>
    <t>LOC100647123</t>
  </si>
  <si>
    <t>LOC100649277</t>
  </si>
  <si>
    <t>LOC100650098</t>
  </si>
  <si>
    <t>LOC100651858</t>
  </si>
  <si>
    <t>LOC100651974</t>
  </si>
  <si>
    <t>LOC100642228</t>
  </si>
  <si>
    <t>LOC100642822</t>
  </si>
  <si>
    <t>LOC100643786</t>
  </si>
  <si>
    <t>LOC100644503</t>
  </si>
  <si>
    <t>LOC100647755</t>
  </si>
  <si>
    <t>LOC100648841</t>
  </si>
  <si>
    <t>LOC100650422</t>
  </si>
  <si>
    <t>LOC100651778</t>
  </si>
  <si>
    <t>NC_015778.1</t>
  </si>
  <si>
    <t>LOC100645779</t>
  </si>
  <si>
    <t>LOC100631084</t>
  </si>
  <si>
    <t>LOC100650018</t>
  </si>
  <si>
    <t>LOC100649830</t>
  </si>
  <si>
    <t>NC_015779.1</t>
  </si>
  <si>
    <t>LOC100647710</t>
  </si>
  <si>
    <t>NW_003565404.1</t>
  </si>
  <si>
    <t>LOC100648347</t>
  </si>
  <si>
    <t>NW_003565426.1</t>
  </si>
  <si>
    <t>LOC100647711</t>
  </si>
  <si>
    <t>NW_003565557.1</t>
  </si>
  <si>
    <t>LOC100649789</t>
  </si>
  <si>
    <t>NW_003565760.1</t>
  </si>
  <si>
    <t>LOC100650748</t>
  </si>
  <si>
    <t>NW_003565787.1</t>
  </si>
  <si>
    <t>LOC100650829</t>
  </si>
  <si>
    <t>NW_003565947.1</t>
  </si>
  <si>
    <t>LOC100649280</t>
  </si>
  <si>
    <t>LOC100642946</t>
  </si>
  <si>
    <t>NW_003566036.1</t>
  </si>
  <si>
    <t>LOC100650136</t>
  </si>
  <si>
    <t>NW_003566042.1</t>
  </si>
  <si>
    <t>LOC100649607</t>
  </si>
  <si>
    <t>NW_003566126.1</t>
  </si>
  <si>
    <t>LOC100650987</t>
  </si>
  <si>
    <t>LOC100645305</t>
  </si>
  <si>
    <t>NW_003566135.1</t>
  </si>
  <si>
    <t>LOC105666915</t>
  </si>
  <si>
    <t>NW_003566269.1</t>
  </si>
  <si>
    <t>LOC100645663</t>
  </si>
  <si>
    <t>NW_003566384.1</t>
  </si>
  <si>
    <t>LOC100643431</t>
  </si>
  <si>
    <t>LOC100643307</t>
  </si>
  <si>
    <t>LOC100644353</t>
  </si>
  <si>
    <t>LOC100646212</t>
  </si>
  <si>
    <t>LOC100647885</t>
  </si>
  <si>
    <t>LOC100650627</t>
  </si>
  <si>
    <t>LOC100643229</t>
  </si>
  <si>
    <t>LOC100642867</t>
  </si>
  <si>
    <t>LOC100643472</t>
  </si>
  <si>
    <t>LOC100645476</t>
  </si>
  <si>
    <t>LOC100645971</t>
  </si>
  <si>
    <t>LOC100647919</t>
  </si>
  <si>
    <t>LOC100648846</t>
  </si>
  <si>
    <t>LOC100649677</t>
  </si>
  <si>
    <t>LOC100649244</t>
  </si>
  <si>
    <t>NW_003566440.1</t>
  </si>
  <si>
    <t>LOC100651907</t>
  </si>
  <si>
    <t>NW_003566591.1</t>
  </si>
  <si>
    <t>LOC100644471</t>
  </si>
  <si>
    <t>LOC100650871</t>
  </si>
  <si>
    <t>NW_003568921.1</t>
  </si>
  <si>
    <t>LOC100644590</t>
  </si>
  <si>
    <t>LOC100648080</t>
  </si>
  <si>
    <t>LOC100649013</t>
  </si>
  <si>
    <t>LOC100643752</t>
  </si>
  <si>
    <t>LOC100649681</t>
  </si>
  <si>
    <t>LOC105665938</t>
  </si>
  <si>
    <t>LOC100652151</t>
  </si>
  <si>
    <t>LOC100648270</t>
  </si>
  <si>
    <t>LOC100644794</t>
  </si>
  <si>
    <t>LOC100649798</t>
  </si>
  <si>
    <t>LOC100650915</t>
  </si>
  <si>
    <t>LOC100646498</t>
  </si>
  <si>
    <t>LOC100645866</t>
  </si>
  <si>
    <t>LOC100644361</t>
  </si>
  <si>
    <t>LOC100651635</t>
  </si>
  <si>
    <t>LOC100644957</t>
  </si>
  <si>
    <t>LOC100650316</t>
  </si>
  <si>
    <t>LOC100643888</t>
  </si>
  <si>
    <t>LOC100651678</t>
  </si>
  <si>
    <t>LOC100651562</t>
  </si>
  <si>
    <t>LOC100649806</t>
  </si>
  <si>
    <t>LOC100646622</t>
  </si>
  <si>
    <t>LOC100650320</t>
  </si>
  <si>
    <t>LOC100652158</t>
  </si>
  <si>
    <t>LOC100648974</t>
  </si>
  <si>
    <t>LOC100648782</t>
  </si>
  <si>
    <t>LOC105665830</t>
  </si>
  <si>
    <t>LOC100648319</t>
  </si>
  <si>
    <t>LOC100643649</t>
  </si>
  <si>
    <t>LOC100646110</t>
  </si>
  <si>
    <t>LOC100650442</t>
  </si>
  <si>
    <t>LOC100646298</t>
  </si>
  <si>
    <t>LOC100648635</t>
  </si>
  <si>
    <t>LOC100652194</t>
  </si>
  <si>
    <t>LOC100642640</t>
  </si>
  <si>
    <t>LOC100649260</t>
  </si>
  <si>
    <t>LOC100650648</t>
  </si>
  <si>
    <t>LOC100649811</t>
  </si>
  <si>
    <t>LOC100650244</t>
  </si>
  <si>
    <t>LOC100651406</t>
  </si>
  <si>
    <t>LOC100645250</t>
  </si>
  <si>
    <t>LOC100645720</t>
  </si>
  <si>
    <t>LOC100648096</t>
  </si>
  <si>
    <t>LOC100649659</t>
  </si>
  <si>
    <t>LOC100646867</t>
  </si>
  <si>
    <t>LOC100645201</t>
  </si>
  <si>
    <t>LOC100642571</t>
  </si>
  <si>
    <t>LOC100648984</t>
  </si>
  <si>
    <t>LOC100643944</t>
  </si>
  <si>
    <t>LOC100648946</t>
  </si>
  <si>
    <t>LOC100650967</t>
  </si>
  <si>
    <t>LOC100649459</t>
  </si>
  <si>
    <t>LOC100649968</t>
  </si>
  <si>
    <t>LOC100645645</t>
  </si>
  <si>
    <t>LOC100650491</t>
  </si>
  <si>
    <t>LOC100649343</t>
  </si>
  <si>
    <t>LOC105666257</t>
  </si>
  <si>
    <t>LOC100650819</t>
  </si>
  <si>
    <t>LOC100643819</t>
  </si>
  <si>
    <t>LOC100650452</t>
  </si>
  <si>
    <t>LOC100647546</t>
  </si>
  <si>
    <t>LOC100643294</t>
  </si>
  <si>
    <t>LOC100643380</t>
  </si>
  <si>
    <t>LOC100642532</t>
  </si>
  <si>
    <t>LOC100631073</t>
  </si>
  <si>
    <t>LOC100648529</t>
  </si>
  <si>
    <t>LOC100645771</t>
  </si>
  <si>
    <t>LOC100647938</t>
  </si>
  <si>
    <t>LOC100643091</t>
  </si>
  <si>
    <t>LOC100647474</t>
  </si>
  <si>
    <t>LOC100650252</t>
  </si>
  <si>
    <t>LOC100646438</t>
  </si>
  <si>
    <t>LOC100642658</t>
  </si>
  <si>
    <t>LOC100644906</t>
  </si>
  <si>
    <t>LOC100650786</t>
  </si>
  <si>
    <t>LOC100643058</t>
  </si>
  <si>
    <t>LOC100646998</t>
  </si>
  <si>
    <t>LOC100647553</t>
  </si>
  <si>
    <t>LOC100645389</t>
  </si>
  <si>
    <t>LOC100644347</t>
  </si>
  <si>
    <t>LOC100647794</t>
  </si>
  <si>
    <t>LOC100649976</t>
  </si>
  <si>
    <t>LOC100645696</t>
  </si>
  <si>
    <t>LOC100648492</t>
  </si>
  <si>
    <t>LOC100644156</t>
  </si>
  <si>
    <t>NW_003565911.1</t>
  </si>
  <si>
    <t>LOC100647485</t>
  </si>
  <si>
    <t>LOC100649195</t>
  </si>
  <si>
    <t>LOC100643146</t>
  </si>
  <si>
    <t>LOC105666928</t>
  </si>
  <si>
    <t>LOC100651063</t>
  </si>
  <si>
    <t>LOC100644587</t>
  </si>
  <si>
    <t>LOC100645783</t>
  </si>
  <si>
    <t>LOC100646812</t>
  </si>
  <si>
    <t>LOC100648421</t>
  </si>
  <si>
    <t>LOC100649011</t>
  </si>
  <si>
    <t>LOC100642986</t>
  </si>
  <si>
    <t>LOC100651357</t>
  </si>
  <si>
    <t>LOC100647408</t>
  </si>
  <si>
    <t>LOC100651791</t>
  </si>
  <si>
    <t>LOC100642241</t>
  </si>
  <si>
    <t>LOC100650805</t>
  </si>
  <si>
    <t>LOC100648474</t>
  </si>
  <si>
    <t>LOC100650640</t>
  </si>
  <si>
    <t>LOC100646180</t>
  </si>
  <si>
    <t>LOC100651639</t>
  </si>
  <si>
    <t>LOC100643848</t>
  </si>
  <si>
    <t>LOC100648165</t>
  </si>
  <si>
    <t>LOC100645248</t>
  </si>
  <si>
    <t>LOC100651603</t>
  </si>
  <si>
    <t>LOC100648098</t>
  </si>
  <si>
    <t>LOC100644897</t>
  </si>
  <si>
    <t>LOC100649781</t>
  </si>
  <si>
    <t>LOC100644652</t>
  </si>
  <si>
    <t>LOC105666468</t>
  </si>
  <si>
    <t>LOC100642940</t>
  </si>
  <si>
    <t>LOC100643909</t>
  </si>
  <si>
    <t>LOC100646391</t>
  </si>
  <si>
    <t>LOC100650421</t>
  </si>
  <si>
    <t>LOC100648695</t>
  </si>
  <si>
    <t>LOC100651665</t>
  </si>
  <si>
    <t>LOC100651511</t>
  </si>
  <si>
    <t>LOC100643718</t>
  </si>
  <si>
    <t>LOC100648266</t>
  </si>
  <si>
    <t>LOC100644952</t>
  </si>
  <si>
    <t>LOC100646734</t>
  </si>
  <si>
    <t>LOC100648009</t>
  </si>
  <si>
    <t>LOC100649130</t>
  </si>
  <si>
    <t>LOC100647417</t>
  </si>
  <si>
    <t>LOC100651717</t>
  </si>
  <si>
    <t>LOC105665838</t>
  </si>
  <si>
    <t>LOC100646258</t>
  </si>
  <si>
    <t>LOC100651805</t>
  </si>
  <si>
    <t>LOC100648097</t>
  </si>
  <si>
    <t>LOC100644892</t>
  </si>
  <si>
    <t>LOC100651885</t>
  </si>
  <si>
    <t>LOC100648905</t>
  </si>
  <si>
    <t>LOC100642457</t>
  </si>
  <si>
    <t>LOC100648873</t>
  </si>
  <si>
    <t>LOC105666316</t>
  </si>
  <si>
    <t>LOC100643011</t>
  </si>
  <si>
    <t>LOC100631090</t>
  </si>
  <si>
    <t>LOC100646559</t>
  </si>
  <si>
    <t>LOC100648914</t>
  </si>
  <si>
    <t>LOC100643137</t>
  </si>
  <si>
    <t>LOC100649429</t>
  </si>
  <si>
    <t>LOC100650667</t>
  </si>
  <si>
    <t>LOC100644504</t>
  </si>
  <si>
    <t>LOC100646686</t>
  </si>
  <si>
    <t>LOC100646806</t>
  </si>
  <si>
    <t>LOC100645391</t>
  </si>
  <si>
    <t>LOC100644154</t>
  </si>
  <si>
    <t>LOC100644421</t>
  </si>
  <si>
    <t>NW_003565443.1</t>
  </si>
  <si>
    <t>LOC100649399</t>
  </si>
  <si>
    <t>LOC100649676</t>
  </si>
  <si>
    <t>LOC100650022</t>
  </si>
  <si>
    <t>LOC100646211</t>
  </si>
  <si>
    <t>LOC100649558</t>
  </si>
  <si>
    <t>LOC100642314</t>
  </si>
  <si>
    <t>LOC100644954</t>
  </si>
  <si>
    <t>LOC100647721</t>
  </si>
  <si>
    <t>LOC100645517</t>
  </si>
  <si>
    <t>LOC105665731</t>
  </si>
  <si>
    <t>LOC100645193</t>
  </si>
  <si>
    <t>LOC100651995</t>
  </si>
  <si>
    <t>LOC100647499</t>
  </si>
  <si>
    <t>LOC100651158</t>
  </si>
  <si>
    <t>LOC100649499</t>
  </si>
  <si>
    <t>LOC100648825</t>
  </si>
  <si>
    <t>LOC100649141</t>
  </si>
  <si>
    <t>LOC100650607</t>
  </si>
  <si>
    <t>LOC100644529</t>
  </si>
  <si>
    <t>LOC100646871</t>
  </si>
  <si>
    <t>LOC100646678</t>
  </si>
  <si>
    <t>LOC100651900</t>
  </si>
  <si>
    <t>LOC100643961</t>
  </si>
  <si>
    <t>LOC100642868</t>
  </si>
  <si>
    <t>LOC100646974</t>
  </si>
  <si>
    <t>LOC100650430</t>
  </si>
  <si>
    <t>LOC100650041</t>
  </si>
  <si>
    <t>LOC100647509</t>
  </si>
  <si>
    <t>LOC100647155</t>
  </si>
  <si>
    <t>LOC100647113</t>
  </si>
  <si>
    <t>LOC100650376</t>
  </si>
  <si>
    <t>LOC100652138</t>
  </si>
  <si>
    <t>LOC100649150</t>
  </si>
  <si>
    <t>LOC100648113</t>
  </si>
  <si>
    <t>LOC100645812</t>
  </si>
  <si>
    <t>LOC100647318</t>
  </si>
  <si>
    <t>LOC100643911</t>
  </si>
  <si>
    <t>LOC100646247</t>
  </si>
  <si>
    <t>LOC100651179</t>
  </si>
  <si>
    <t>NW_003565407.1</t>
  </si>
  <si>
    <t>LOC100651181</t>
  </si>
  <si>
    <t>LOC100649982</t>
  </si>
  <si>
    <t>baseMean</t>
  </si>
  <si>
    <t>log2FoldChange</t>
  </si>
  <si>
    <t>lfcSE</t>
  </si>
  <si>
    <t>stat</t>
  </si>
  <si>
    <t>LOC100651038</t>
  </si>
  <si>
    <t>LOC100647644</t>
  </si>
  <si>
    <t>LOC100643020</t>
  </si>
  <si>
    <t>LOC100648933</t>
  </si>
  <si>
    <t>LOC110120021</t>
  </si>
  <si>
    <t>LOC100649153</t>
  </si>
  <si>
    <t>LOC100646246</t>
  </si>
  <si>
    <t>LOC100648955</t>
  </si>
  <si>
    <t>LOC100651509</t>
  </si>
  <si>
    <t>LOC100647208</t>
  </si>
  <si>
    <t>LOC100646729</t>
  </si>
  <si>
    <t>LOC100650753</t>
  </si>
  <si>
    <t>LOC100649475</t>
  </si>
  <si>
    <t>LOC100649275</t>
  </si>
  <si>
    <t>LOC100646491</t>
  </si>
  <si>
    <t>LOC100645985</t>
  </si>
  <si>
    <t>LOC100644839</t>
  </si>
  <si>
    <t>LOC100650495</t>
  </si>
  <si>
    <t>LOC100649840</t>
  </si>
  <si>
    <t>LOC100651467</t>
  </si>
  <si>
    <t>LOC100644783</t>
  </si>
  <si>
    <t>LOC100648001</t>
  </si>
  <si>
    <t>LOC100647578</t>
  </si>
  <si>
    <t>LOC100648427</t>
  </si>
  <si>
    <t>LOC100652047</t>
  </si>
  <si>
    <t>LOC100644454</t>
  </si>
  <si>
    <t>LOC100644249</t>
  </si>
  <si>
    <t>LOC100648624</t>
  </si>
  <si>
    <t>LOC100645024</t>
  </si>
  <si>
    <t>LOC105666762</t>
  </si>
  <si>
    <t>LOC100651957</t>
  </si>
  <si>
    <t>LOC105666682</t>
  </si>
  <si>
    <t>LOC100643275</t>
  </si>
  <si>
    <t>LOC105665690</t>
  </si>
  <si>
    <t>LOC100651787</t>
  </si>
  <si>
    <t>LOC100648239</t>
  </si>
  <si>
    <t>LOC100645349</t>
  </si>
  <si>
    <t>LOC105666033</t>
  </si>
  <si>
    <t>LOC100648311</t>
  </si>
  <si>
    <t>LOC100645221</t>
  </si>
  <si>
    <t>LOC100645016</t>
  </si>
  <si>
    <t>LOC100631088</t>
  </si>
  <si>
    <t>LOC100648252</t>
  </si>
  <si>
    <t>LOC100649092</t>
  </si>
  <si>
    <t>npve</t>
  </si>
  <si>
    <t>LOC110119514</t>
  </si>
  <si>
    <t>LOC100643152</t>
  </si>
  <si>
    <t>LOC110120082</t>
  </si>
  <si>
    <t>LOC100651599</t>
  </si>
  <si>
    <t>LOC100642296</t>
  </si>
  <si>
    <t>LOC100645577</t>
  </si>
  <si>
    <t>LOC100648402</t>
  </si>
  <si>
    <t>LOC105665691</t>
  </si>
  <si>
    <t>LOC105666966</t>
  </si>
  <si>
    <t>LOC105665901</t>
  </si>
  <si>
    <t>LOC100649364</t>
  </si>
  <si>
    <t>LOC100644889</t>
  </si>
  <si>
    <t>LOC100648121</t>
  </si>
  <si>
    <t>LOC100649705</t>
  </si>
  <si>
    <t>LOC100644557</t>
  </si>
  <si>
    <t>LOC100644036</t>
  </si>
  <si>
    <t>LOC100650111</t>
  </si>
  <si>
    <t>LOC100651196</t>
  </si>
  <si>
    <t>LOC100652160</t>
  </si>
  <si>
    <t>LOC100644956</t>
  </si>
  <si>
    <t>LOC100646723</t>
  </si>
  <si>
    <t>LOC100650007</t>
  </si>
  <si>
    <t>LOC105665671</t>
  </si>
  <si>
    <t>LOC100643830</t>
  </si>
  <si>
    <t>LOC105666352</t>
  </si>
  <si>
    <t>LOC100644850</t>
  </si>
  <si>
    <t>LOC100645892</t>
  </si>
  <si>
    <t>LOC105666950</t>
  </si>
  <si>
    <t>LOC100649912</t>
  </si>
  <si>
    <t>LOC100652206</t>
  </si>
  <si>
    <t>LOC100645287</t>
  </si>
  <si>
    <t>LOC100645257</t>
  </si>
  <si>
    <t>LOC100643765</t>
  </si>
  <si>
    <t>LOC100648720</t>
  </si>
  <si>
    <t>LOC100642903</t>
  </si>
  <si>
    <t>LOC100650005</t>
  </si>
  <si>
    <t>LOC100647225</t>
  </si>
  <si>
    <t>LOC100642374</t>
  </si>
  <si>
    <t>LOC100652321</t>
  </si>
  <si>
    <t>LOC100645828</t>
  </si>
  <si>
    <t>LOC105666733</t>
  </si>
  <si>
    <t>LOC105666563</t>
  </si>
  <si>
    <t>LOC100645258</t>
  </si>
  <si>
    <t>LOC100647918</t>
  </si>
  <si>
    <t>LOC100644526</t>
  </si>
  <si>
    <t>LOC100650646</t>
  </si>
  <si>
    <t>LOC100649988</t>
  </si>
  <si>
    <t>LOC100645051</t>
  </si>
  <si>
    <t>LOC100647103</t>
  </si>
  <si>
    <t>LOC100646012</t>
  </si>
  <si>
    <t>LOC100650183</t>
  </si>
  <si>
    <t>LOC100642988</t>
  </si>
  <si>
    <t>LOC100646619</t>
  </si>
  <si>
    <t>LOC100650345</t>
  </si>
  <si>
    <t>LOC100651727</t>
  </si>
  <si>
    <t>LOC100647343</t>
  </si>
  <si>
    <t>LOC100650865</t>
  </si>
  <si>
    <t>LOC100648691</t>
  </si>
  <si>
    <t>LOC110119151</t>
  </si>
  <si>
    <t>LOC100651214</t>
  </si>
  <si>
    <t>LOC100649387</t>
  </si>
  <si>
    <t>LOC100649987</t>
  </si>
  <si>
    <t>LOC100650416</t>
  </si>
  <si>
    <t>LOC100643960</t>
  </si>
  <si>
    <t>LOC100651171</t>
  </si>
  <si>
    <t>LOC100650354</t>
  </si>
  <si>
    <t>LOC100652040</t>
  </si>
  <si>
    <t>LOC100646422</t>
  </si>
  <si>
    <t>LOC100645132</t>
  </si>
  <si>
    <t>LOC105666388</t>
  </si>
  <si>
    <t>LOC100647588</t>
  </si>
  <si>
    <t>LOC100650219</t>
  </si>
  <si>
    <t>LOC100645563</t>
  </si>
  <si>
    <t>LOC100645609</t>
  </si>
  <si>
    <t>LOC100646835</t>
  </si>
  <si>
    <t>LOC100649737</t>
  </si>
  <si>
    <t>LOC100647483</t>
  </si>
  <si>
    <t>LOC100649765</t>
  </si>
  <si>
    <t>LOC100648538</t>
  </si>
  <si>
    <t>LOC100648828</t>
  </si>
  <si>
    <t>LOC100645683</t>
  </si>
  <si>
    <t>LOC100642565</t>
  </si>
  <si>
    <t>LOC100649251</t>
  </si>
  <si>
    <t>LOC100644081</t>
  </si>
  <si>
    <t>LOC100644312</t>
  </si>
  <si>
    <t>LOC100648522</t>
  </si>
  <si>
    <t>LOC100650995</t>
  </si>
  <si>
    <t>LOC100647110</t>
  </si>
  <si>
    <t>LOC105666719</t>
  </si>
  <si>
    <t>LOC100647566</t>
  </si>
  <si>
    <t>LOC100646658</t>
  </si>
  <si>
    <t>LOC105665619</t>
  </si>
  <si>
    <t>LOC105666492</t>
  </si>
  <si>
    <t>LOC100642303</t>
  </si>
  <si>
    <t>LOC100648374</t>
  </si>
  <si>
    <t>LOC105667061</t>
  </si>
  <si>
    <t>LOC100651051</t>
  </si>
  <si>
    <t>LOC100651968</t>
  </si>
  <si>
    <t>LOC100644162</t>
  </si>
  <si>
    <t>LOC100651733</t>
  </si>
  <si>
    <t>LOC100648393</t>
  </si>
  <si>
    <t>LOC100650465</t>
  </si>
  <si>
    <t>LOC100652262</t>
  </si>
  <si>
    <t>LOC100648375</t>
  </si>
  <si>
    <t>LOC100648521</t>
  </si>
  <si>
    <t>LOC100648640</t>
  </si>
  <si>
    <t>LOC100645214</t>
  </si>
  <si>
    <t>LOC100650186</t>
  </si>
  <si>
    <t>LOC100650576</t>
  </si>
  <si>
    <t>LOC110120279</t>
  </si>
  <si>
    <t>LOC100645813</t>
  </si>
  <si>
    <t>LOC100647817</t>
  </si>
  <si>
    <t>LOC100648214</t>
  </si>
  <si>
    <t>LOC100643887</t>
  </si>
  <si>
    <t>LOC100645041</t>
  </si>
  <si>
    <t>LOC100645533</t>
  </si>
  <si>
    <t>LOC100646267</t>
  </si>
  <si>
    <t>LOC100651961</t>
  </si>
  <si>
    <t>LOC100646695</t>
  </si>
  <si>
    <t>LOC100652162</t>
  </si>
  <si>
    <t>LOC100651795</t>
  </si>
  <si>
    <t>LOC100647182</t>
  </si>
  <si>
    <t>LOC100651065</t>
  </si>
  <si>
    <t>LOC100646195</t>
  </si>
  <si>
    <t>LOC100651339</t>
  </si>
  <si>
    <t>LOC100647630</t>
  </si>
  <si>
    <t>LOC100647058</t>
  </si>
  <si>
    <t>LOC100651724</t>
  </si>
  <si>
    <t>LOC100646627</t>
  </si>
  <si>
    <t>LOC100646241</t>
  </si>
  <si>
    <t>LOC100647111</t>
  </si>
  <si>
    <t>LOC100645954</t>
  </si>
  <si>
    <t>LOC100649534</t>
  </si>
  <si>
    <t>LOC100649054</t>
  </si>
  <si>
    <t>LOC100646880</t>
  </si>
  <si>
    <t>LOC100649593</t>
  </si>
  <si>
    <t>LOC100650985</t>
  </si>
  <si>
    <t>LOC105666531</t>
  </si>
  <si>
    <t>LOC100649142</t>
  </si>
  <si>
    <t>LOC100646329</t>
  </si>
  <si>
    <t>LOC110119183</t>
  </si>
  <si>
    <t>LOC100643802</t>
  </si>
  <si>
    <t>LOC100648645</t>
  </si>
  <si>
    <t>LOC100650741</t>
  </si>
  <si>
    <t>LOC100647508</t>
  </si>
  <si>
    <t>LOC100644723</t>
  </si>
  <si>
    <t>LOC100645274</t>
  </si>
  <si>
    <t>LOC100648754</t>
  </si>
  <si>
    <t>LOC100649858</t>
  </si>
  <si>
    <t>LOC100652097</t>
  </si>
  <si>
    <t>LOC100645881</t>
  </si>
  <si>
    <t>LOC100643972</t>
  </si>
  <si>
    <t>LOC100645904</t>
  </si>
  <si>
    <t>LOC105666621</t>
  </si>
  <si>
    <t>LOC100652286</t>
  </si>
  <si>
    <t>LOC100645497</t>
  </si>
  <si>
    <t>LOC100646990</t>
  </si>
  <si>
    <t>LOC100645791</t>
  </si>
  <si>
    <t>LOC110119287</t>
  </si>
  <si>
    <t>LOC100643808</t>
  </si>
  <si>
    <t>LOC100651510</t>
  </si>
  <si>
    <t>LOC100648227</t>
  </si>
  <si>
    <t>LOC100644625</t>
  </si>
  <si>
    <t>LOC100647604</t>
  </si>
  <si>
    <t>LOC100642544</t>
  </si>
  <si>
    <t>LOC100647412</t>
  </si>
  <si>
    <t>LOC100651362</t>
  </si>
  <si>
    <t>LOC100652278</t>
  </si>
  <si>
    <t>LOC100645495</t>
  </si>
  <si>
    <t>LOC100644831</t>
  </si>
  <si>
    <t>LOC100647340</t>
  </si>
  <si>
    <t>LOC100644863</t>
  </si>
  <si>
    <t>LOC100650980</t>
  </si>
  <si>
    <t>LOC100649522</t>
  </si>
  <si>
    <t>LOC100649491</t>
  </si>
  <si>
    <t>LOC100650936</t>
  </si>
  <si>
    <t>LOC105665781</t>
  </si>
  <si>
    <t>LOC100647958</t>
  </si>
  <si>
    <t>LOC100648998</t>
  </si>
  <si>
    <t>LOC100644842</t>
  </si>
  <si>
    <t>LOC105666410</t>
  </si>
  <si>
    <t>LOC100646646</t>
  </si>
  <si>
    <t>LOC100643216</t>
  </si>
  <si>
    <t>LOC100645907</t>
  </si>
  <si>
    <t>LOC100648047</t>
  </si>
  <si>
    <t>LOC100650051</t>
  </si>
  <si>
    <t>LOC100650785</t>
  </si>
  <si>
    <t>LOC100646145</t>
  </si>
  <si>
    <t>LOC100644917</t>
  </si>
  <si>
    <t>LOC100647507</t>
  </si>
  <si>
    <t>LOC100650526</t>
  </si>
  <si>
    <t>LOC100646039</t>
  </si>
  <si>
    <t>LOC100642250</t>
  </si>
  <si>
    <t>LOC100649392</t>
  </si>
  <si>
    <t>LOC105666319</t>
  </si>
  <si>
    <t>LOC100651535</t>
  </si>
  <si>
    <t>LOC100645461</t>
  </si>
  <si>
    <t>LOC105665959</t>
  </si>
  <si>
    <t>LOC100649793</t>
  </si>
  <si>
    <t>LOC100646310</t>
  </si>
  <si>
    <t>LOC100648566</t>
  </si>
  <si>
    <t>LOC105666289</t>
  </si>
  <si>
    <t>LOC100642650</t>
  </si>
  <si>
    <t>LOC100644055</t>
  </si>
  <si>
    <t>LOC100652085</t>
  </si>
  <si>
    <t>LOC100647788</t>
  </si>
  <si>
    <t>LOC100650185</t>
  </si>
  <si>
    <t>LOC100650230</t>
  </si>
  <si>
    <t>LOC100646546</t>
  </si>
  <si>
    <t>LOC100651134</t>
  </si>
  <si>
    <t>LOC100647696</t>
  </si>
  <si>
    <t>LOC100649872</t>
  </si>
  <si>
    <t>LOC100650674</t>
  </si>
  <si>
    <t>LOC100649299</t>
  </si>
  <si>
    <t>LOC100645481</t>
  </si>
  <si>
    <t>LOC100646667</t>
  </si>
  <si>
    <t>LOC100649621</t>
  </si>
  <si>
    <t>LOC100648015</t>
  </si>
  <si>
    <t>LOC100646078</t>
  </si>
  <si>
    <t>LOC100644671</t>
  </si>
  <si>
    <t>LOC100649601</t>
  </si>
  <si>
    <t>LOC100648154</t>
  </si>
  <si>
    <t>LOC105667110</t>
  </si>
  <si>
    <t>LOC100648706</t>
  </si>
  <si>
    <t>LOC100651198</t>
  </si>
  <si>
    <t>LOC100644424</t>
  </si>
  <si>
    <t>LOC100650700</t>
  </si>
  <si>
    <t>LOC100646186</t>
  </si>
  <si>
    <t>LOC100651268</t>
  </si>
  <si>
    <t>LOC100647616</t>
  </si>
  <si>
    <t>LOC100649785</t>
  </si>
  <si>
    <t>LOC100650573</t>
  </si>
  <si>
    <t>LOC100650521</t>
  </si>
  <si>
    <t>LOC105666145</t>
  </si>
  <si>
    <t>LOC100645993</t>
  </si>
  <si>
    <t>LOC110119544</t>
  </si>
  <si>
    <t>LOC100648563</t>
  </si>
  <si>
    <t>LOC100651683</t>
  </si>
  <si>
    <t>LOC100642459</t>
  </si>
  <si>
    <t>LOC100644867</t>
  </si>
  <si>
    <t>LOC100647765</t>
  </si>
  <si>
    <t>LOC100643594</t>
  </si>
  <si>
    <t>LOC100649112</t>
  </si>
  <si>
    <t>LOC100650343</t>
  </si>
  <si>
    <t>LOC100645974</t>
  </si>
  <si>
    <t>LOC100645678</t>
  </si>
  <si>
    <t>LOC100651812</t>
  </si>
  <si>
    <t>LOC100650592</t>
  </si>
  <si>
    <t>LOC100648012</t>
  </si>
  <si>
    <t>LOC100650899</t>
  </si>
  <si>
    <t>LOC100648980</t>
  </si>
  <si>
    <t>LOC100651923</t>
  </si>
  <si>
    <t>LOC110119604</t>
  </si>
  <si>
    <t>LOC100648126</t>
  </si>
  <si>
    <t>LOC100648602</t>
  </si>
  <si>
    <t>LOC100643810</t>
  </si>
  <si>
    <t>LOC100648274</t>
  </si>
  <si>
    <t>LOC100645916</t>
  </si>
  <si>
    <t>LOC105666640</t>
  </si>
  <si>
    <t>LOC100643625</t>
  </si>
  <si>
    <t>LOC100645800</t>
  </si>
  <si>
    <t>LOC100631053</t>
  </si>
  <si>
    <t>LOC100645956</t>
  </si>
  <si>
    <t>LOC100646752</t>
  </si>
  <si>
    <t>LOC100645453</t>
  </si>
  <si>
    <t>LOC110119410</t>
  </si>
  <si>
    <t>LOC100645738</t>
  </si>
  <si>
    <t>LOC100647051</t>
  </si>
  <si>
    <t>LOC100646873</t>
  </si>
  <si>
    <t>LOC100643669</t>
  </si>
  <si>
    <t>LOC100646942</t>
  </si>
  <si>
    <t>LOC100650927</t>
  </si>
  <si>
    <t>LOC100643149</t>
  </si>
  <si>
    <t>LOC100642491</t>
  </si>
  <si>
    <t>LOC100644966</t>
  </si>
  <si>
    <t>LOC100645125</t>
  </si>
  <si>
    <t>LOC100647178</t>
  </si>
  <si>
    <t>LOC100650035</t>
  </si>
  <si>
    <t>LOC100648482</t>
  </si>
  <si>
    <t>LOC100631078</t>
  </si>
  <si>
    <t>LOC100652301</t>
  </si>
  <si>
    <t>LOC100651307</t>
  </si>
  <si>
    <t>LOC100650436</t>
  </si>
  <si>
    <t>GO:0006357</t>
  </si>
  <si>
    <t>GO:0006366</t>
  </si>
  <si>
    <t>GO:0006633</t>
  </si>
  <si>
    <t>GO:0018393</t>
  </si>
  <si>
    <t>GO:0042759</t>
  </si>
  <si>
    <t>GO:0043410</t>
  </si>
  <si>
    <t>GO:0048666</t>
  </si>
  <si>
    <t>GO:0006473</t>
  </si>
  <si>
    <t>GO:0018205</t>
  </si>
  <si>
    <t>GO:0071689</t>
  </si>
  <si>
    <t>GO:1902680</t>
  </si>
  <si>
    <t>exonBaseMean</t>
  </si>
  <si>
    <t>dispersion</t>
  </si>
  <si>
    <t>pvalue</t>
  </si>
  <si>
    <t>qvalue</t>
  </si>
  <si>
    <t>sterile</t>
  </si>
  <si>
    <t>repro</t>
  </si>
  <si>
    <t>genomicData.start</t>
  </si>
  <si>
    <t>genomicData.end</t>
  </si>
  <si>
    <t>genomicData.width</t>
  </si>
  <si>
    <t>genomicData.strand</t>
  </si>
  <si>
    <t>countData.j1_17</t>
  </si>
  <si>
    <t>countData.j1_3</t>
  </si>
  <si>
    <t>countData.j1_5</t>
  </si>
  <si>
    <t>countData.j1_6</t>
  </si>
  <si>
    <t>countData.j1_7</t>
  </si>
  <si>
    <t>countData.j1_8</t>
  </si>
  <si>
    <t>countData.j5_13</t>
  </si>
  <si>
    <t>countData.j5_15</t>
  </si>
  <si>
    <t>countData.j5_33</t>
  </si>
  <si>
    <t>countData.j5_34</t>
  </si>
  <si>
    <t>countData.j5_6</t>
  </si>
  <si>
    <t>countData.j5_7</t>
  </si>
  <si>
    <t>countData.j8_12</t>
  </si>
  <si>
    <t>countData.j8_18</t>
  </si>
  <si>
    <t>countData.j8_23</t>
  </si>
  <si>
    <t>countData.j8_29</t>
  </si>
  <si>
    <t>countData.j8_30</t>
  </si>
  <si>
    <t>transcripts</t>
  </si>
  <si>
    <t>LOC100642316</t>
  </si>
  <si>
    <t>E005</t>
  </si>
  <si>
    <t>+</t>
  </si>
  <si>
    <t>XM_003393600.3</t>
  </si>
  <si>
    <t>LOC100642450+LOC100651402</t>
  </si>
  <si>
    <t>E002</t>
  </si>
  <si>
    <t>-</t>
  </si>
  <si>
    <t>XM_003395847.3</t>
  </si>
  <si>
    <t>E027</t>
  </si>
  <si>
    <t>XM_003395855.3</t>
  </si>
  <si>
    <t>LOC100642976</t>
  </si>
  <si>
    <t>E006</t>
  </si>
  <si>
    <t>c("XM_012316986.2"</t>
  </si>
  <si>
    <t>LOC100643147</t>
  </si>
  <si>
    <t>E001</t>
  </si>
  <si>
    <t>XM_012310957.2</t>
  </si>
  <si>
    <t>LOC100643199</t>
  </si>
  <si>
    <t>E003</t>
  </si>
  <si>
    <t>c("XM_003396183.3"</t>
  </si>
  <si>
    <t>LOC100643335</t>
  </si>
  <si>
    <t>XM_003399096.3</t>
  </si>
  <si>
    <t>LOC100643457</t>
  </si>
  <si>
    <t>XM_003399097.3</t>
  </si>
  <si>
    <t>LOC100644050</t>
  </si>
  <si>
    <t>XM_003394804.3</t>
  </si>
  <si>
    <t>XM_020863184.1</t>
  </si>
  <si>
    <t>E004</t>
  </si>
  <si>
    <t>E007</t>
  </si>
  <si>
    <t>E008</t>
  </si>
  <si>
    <t>LOC100644429</t>
  </si>
  <si>
    <t>XM_003393138.3</t>
  </si>
  <si>
    <t>LOC100644484</t>
  </si>
  <si>
    <t>XM_020863324.1</t>
  </si>
  <si>
    <t>LOC100644708</t>
  </si>
  <si>
    <t>c("XM_003403003.3"</t>
  </si>
  <si>
    <t>LOC100645228</t>
  </si>
  <si>
    <t>E010</t>
  </si>
  <si>
    <t>c("XR_002308801.1"</t>
  </si>
  <si>
    <t>LOC100645229</t>
  </si>
  <si>
    <t>NW_003570518.1</t>
  </si>
  <si>
    <t>XM_003403380.2</t>
  </si>
  <si>
    <t>LOC100645331</t>
  </si>
  <si>
    <t>c("XM_012311671.2"</t>
  </si>
  <si>
    <t>LOC100645869</t>
  </si>
  <si>
    <t>XM_003394904.3</t>
  </si>
  <si>
    <t>LOC100646273</t>
  </si>
  <si>
    <t>c("XM_003401616.3"</t>
  </si>
  <si>
    <t>c("XM_020867311.1"</t>
  </si>
  <si>
    <t>LOC100646787</t>
  </si>
  <si>
    <t>XM_003397831.3</t>
  </si>
  <si>
    <t>XM_020868724.1</t>
  </si>
  <si>
    <t>LOC100646951</t>
  </si>
  <si>
    <t>XM_003397507.2</t>
  </si>
  <si>
    <t>LOC100647378</t>
  </si>
  <si>
    <t>XM_012309147.2</t>
  </si>
  <si>
    <t>LOC100647409</t>
  </si>
  <si>
    <t>XM_003393719.3</t>
  </si>
  <si>
    <t>LOC100647530</t>
  </si>
  <si>
    <t>E015</t>
  </si>
  <si>
    <t>c("XM_020867224.1"</t>
  </si>
  <si>
    <t>LOC100647760</t>
  </si>
  <si>
    <t>NW_003566187.1</t>
  </si>
  <si>
    <t>XM_020868059.1</t>
  </si>
  <si>
    <t>LOC100647810</t>
  </si>
  <si>
    <t>c("XM_003396707.3"</t>
  </si>
  <si>
    <t>XM_012321041.2</t>
  </si>
  <si>
    <t>E009</t>
  </si>
  <si>
    <t>E012</t>
  </si>
  <si>
    <t>E013</t>
  </si>
  <si>
    <t>E014</t>
  </si>
  <si>
    <t>LOC100648195</t>
  </si>
  <si>
    <t>E025</t>
  </si>
  <si>
    <t>c("XM_020864852.1"</t>
  </si>
  <si>
    <t>LOC100648281</t>
  </si>
  <si>
    <t>c("XM_020864271.1"</t>
  </si>
  <si>
    <t>LOC100648473</t>
  </si>
  <si>
    <t>XM_003395086.3</t>
  </si>
  <si>
    <t>XM_020865518.1</t>
  </si>
  <si>
    <t>LOC100648842</t>
  </si>
  <si>
    <t>c("XM_012318377.2"</t>
  </si>
  <si>
    <t>XM_012317356.2</t>
  </si>
  <si>
    <t>c("XM_020864291.1"</t>
  </si>
  <si>
    <t>c("XR_002307996.1"</t>
  </si>
  <si>
    <t>c("XM_020862856.1"</t>
  </si>
  <si>
    <t>LOC100649302</t>
  </si>
  <si>
    <t>c("XM_012312802.1"</t>
  </si>
  <si>
    <t>c("XM_003400996.3"</t>
  </si>
  <si>
    <t>LOC100649583</t>
  </si>
  <si>
    <t>XM_003398010.3</t>
  </si>
  <si>
    <t>LOC100649610</t>
  </si>
  <si>
    <t>XM_020868667.1</t>
  </si>
  <si>
    <t>XM_012314154.2</t>
  </si>
  <si>
    <t>XM_012309108.2</t>
  </si>
  <si>
    <t>LOC100650351</t>
  </si>
  <si>
    <t>XM_012319807.2</t>
  </si>
  <si>
    <t>XM_020863680.1</t>
  </si>
  <si>
    <t>LOC100650572</t>
  </si>
  <si>
    <t>XM_003399469.3</t>
  </si>
  <si>
    <t>E011</t>
  </si>
  <si>
    <t>XM_012310705.2</t>
  </si>
  <si>
    <t>XM_012311079.2</t>
  </si>
  <si>
    <t>LOC100650743</t>
  </si>
  <si>
    <t>E018</t>
  </si>
  <si>
    <t>XM_012316458.2</t>
  </si>
  <si>
    <t>c("NM_001304440.1"</t>
  </si>
  <si>
    <t>E017</t>
  </si>
  <si>
    <t>NM_001304440.1</t>
  </si>
  <si>
    <t>LOC100651376</t>
  </si>
  <si>
    <t>XM_012313338.2</t>
  </si>
  <si>
    <t>XM_012321120.1</t>
  </si>
  <si>
    <t>c("XM_012321106.2"</t>
  </si>
  <si>
    <t>LOC100651987</t>
  </si>
  <si>
    <t>XM_020868602.1</t>
  </si>
  <si>
    <t>LOC100652183</t>
  </si>
  <si>
    <t>NW_003566457.1</t>
  </si>
  <si>
    <t>c("XM_020868207.1"</t>
  </si>
  <si>
    <t>NW_003565833.1</t>
  </si>
  <si>
    <t>XM_003402528.3</t>
  </si>
  <si>
    <t>XR_001099182.2</t>
  </si>
  <si>
    <t>LOC105666631+LOC105666630</t>
  </si>
  <si>
    <t>XM_012317778.2</t>
  </si>
  <si>
    <t>LOC105667093</t>
  </si>
  <si>
    <t>c("XR_002308928.1"</t>
  </si>
  <si>
    <t>c("XM_020868589.1"</t>
  </si>
  <si>
    <t>LOC110119633</t>
  </si>
  <si>
    <t>c("XM_020865110.1"</t>
  </si>
  <si>
    <t>exon_number</t>
  </si>
  <si>
    <t>log2foldChange</t>
  </si>
  <si>
    <t>Sample</t>
  </si>
  <si>
    <t>J1_R</t>
  </si>
  <si>
    <t>J1_NR</t>
  </si>
  <si>
    <t>J5_R</t>
  </si>
  <si>
    <t>J5_NR</t>
  </si>
  <si>
    <t>J8_R</t>
  </si>
  <si>
    <t>J8_NR</t>
  </si>
  <si>
    <t>260/280</t>
  </si>
  <si>
    <t>260/230</t>
  </si>
  <si>
    <t>`</t>
  </si>
  <si>
    <t>Nanodrop Concentration (ng/μl)</t>
  </si>
  <si>
    <t>QUBIT Concentration (ng/μl)</t>
  </si>
  <si>
    <t>Final Volume (μl)</t>
  </si>
  <si>
    <t>Total DNA (μg)</t>
  </si>
  <si>
    <t>Supplementary 1.0.0: ovary weight and length of the largest oocyte for all samples used.</t>
  </si>
  <si>
    <t>Supplementary 1.0.2: Quantity and quality values for all extracted RNA samples, generated using an Agilent 2100. RIN (RNA integrity score) indicates the level of degredation of the sample, 0 being full degraded and 10 being fully intact. Sample names refer to unique colony and reproductive status (R= reproductive, NR= non-reproductive).</t>
  </si>
  <si>
    <t>Concentration (ng/μl)</t>
  </si>
  <si>
    <t>Total RNA (μg)</t>
  </si>
  <si>
    <t>RIN</t>
  </si>
  <si>
    <t>Supplementary 1.0.1: Quantity and quality values for all extracted samples. 260/280 and 260/230 values were determined using a Nanodrop 2000. Final volume was estimated, taking into account the maximum volume loss during the elution step of the DNA extraction procedure and QUBIT concentration levels. Sample names refer to unique colony and reproductive status (R= reproductive, NR= non-reproductive).</t>
  </si>
  <si>
    <t>Gene</t>
  </si>
  <si>
    <t>Chromosome</t>
  </si>
  <si>
    <t>CpG Position</t>
  </si>
  <si>
    <t>Percentage Methylation Difference</t>
  </si>
  <si>
    <t>Location</t>
  </si>
  <si>
    <t>FPKM Repro</t>
  </si>
  <si>
    <t>FPKM Sterile</t>
  </si>
  <si>
    <t>LOC100644051</t>
  </si>
  <si>
    <t>promotor</t>
  </si>
  <si>
    <t>LOC100644165</t>
  </si>
  <si>
    <t>LOC100644269</t>
  </si>
  <si>
    <t>downstream</t>
  </si>
  <si>
    <t>LOC100647669</t>
  </si>
  <si>
    <t>LOC100647784</t>
  </si>
  <si>
    <t>LOC100648764</t>
  </si>
  <si>
    <t>LOC100648818</t>
  </si>
  <si>
    <t>LOC100648934</t>
  </si>
  <si>
    <t>LOC100649133</t>
  </si>
  <si>
    <t>LOC100649254</t>
  </si>
  <si>
    <t>LOC100651999</t>
  </si>
  <si>
    <t>LOC100652121</t>
  </si>
  <si>
    <t>LOC100652238</t>
  </si>
  <si>
    <t>geneID</t>
  </si>
  <si>
    <t>Repro_weighted_methylation</t>
  </si>
  <si>
    <t>Sterile_weighted_methylation</t>
  </si>
  <si>
    <t>Hypermethylated_caste</t>
  </si>
  <si>
    <t>term_ID</t>
  </si>
  <si>
    <t>description</t>
  </si>
  <si>
    <t>frequency</t>
  </si>
  <si>
    <t>log10 p-value</t>
  </si>
  <si>
    <t>GO:0043552</t>
  </si>
  <si>
    <t>positive regulation of phosphatidylinositol 3-kinase activity</t>
  </si>
  <si>
    <t>GO:0043550</t>
  </si>
  <si>
    <t>regulation of lipid kinase activity</t>
  </si>
  <si>
    <t>GO:1903725</t>
  </si>
  <si>
    <t>regulation of phospholipid metabolic process</t>
  </si>
  <si>
    <t>GO:0050435</t>
  </si>
  <si>
    <t>beta-amyloid metabolic process</t>
  </si>
  <si>
    <t>GO:0006509</t>
  </si>
  <si>
    <t>membrane protein ectodomain proteolysis</t>
  </si>
  <si>
    <t>GO:0051415</t>
  </si>
  <si>
    <t>interphase microtubule nucleation by interphase microtubule organizing center</t>
  </si>
  <si>
    <t>GO:0007020</t>
  </si>
  <si>
    <t>microtubule nucleation</t>
  </si>
  <si>
    <t>GO:0010631</t>
  </si>
  <si>
    <t>epithelial cell migration</t>
  </si>
  <si>
    <t>GO:0010594</t>
  </si>
  <si>
    <t>regulation of endothelial cell migration</t>
  </si>
  <si>
    <t>GO:0003365</t>
  </si>
  <si>
    <t>establishment of cell polarity involved in ameboidal cell migration</t>
  </si>
  <si>
    <t>GO:0038128</t>
  </si>
  <si>
    <t>ERBB2 signaling pathway</t>
  </si>
  <si>
    <t>GO:2000209</t>
  </si>
  <si>
    <t>regulation of anoikis</t>
  </si>
  <si>
    <t>GO:0045022</t>
  </si>
  <si>
    <t>early endosome to late endosome transport</t>
  </si>
  <si>
    <t>GO:1902954</t>
  </si>
  <si>
    <t>regulation of early endosome to recycling endosome transport</t>
  </si>
  <si>
    <t>GO:0032495</t>
  </si>
  <si>
    <t>response to muramyl dipeptide</t>
  </si>
  <si>
    <t>GO:0032487</t>
  </si>
  <si>
    <t>regulation of Rap protein signal transduction</t>
  </si>
  <si>
    <t>GO:0035335</t>
  </si>
  <si>
    <t>peptidyl-tyrosine dephosphorylation</t>
  </si>
  <si>
    <t>GO:0044026</t>
  </si>
  <si>
    <t>DNA hypermethylation</t>
  </si>
  <si>
    <t>GO:0042149</t>
  </si>
  <si>
    <t>cellular response to glucose starvation</t>
  </si>
  <si>
    <t>GO:0034446</t>
  </si>
  <si>
    <t>substrate adhesion-dependent cell spreading</t>
  </si>
  <si>
    <t>GO:0018406</t>
  </si>
  <si>
    <t>protein C-linked glycosylation via 2'-alpha-mannosyl-L-tryptophan</t>
  </si>
  <si>
    <t>GO:0044313</t>
  </si>
  <si>
    <t>protein K6-linked deubiquitination</t>
  </si>
  <si>
    <t>GO:0034421</t>
  </si>
  <si>
    <t>post-translational protein acetylation</t>
  </si>
  <si>
    <t>GO:0043686</t>
  </si>
  <si>
    <t>co-translational protein modification</t>
  </si>
  <si>
    <t>response to external stimulus</t>
  </si>
  <si>
    <t>GO:0031638</t>
  </si>
  <si>
    <t>zymogen activation</t>
  </si>
  <si>
    <t>GO:0016321</t>
  </si>
  <si>
    <t>female meiosis chromosome segregation</t>
  </si>
  <si>
    <t>GO:0018211</t>
  </si>
  <si>
    <t>peptidyl-tryptophan modification</t>
  </si>
  <si>
    <t>GO:0042572</t>
  </si>
  <si>
    <t>retinol metabolic process</t>
  </si>
  <si>
    <t>GO:0042574</t>
  </si>
  <si>
    <t>retinal metabolic process</t>
  </si>
  <si>
    <t>GO:0031938</t>
  </si>
  <si>
    <t>regulation of chromatin silencing at telomere</t>
  </si>
  <si>
    <t>GO:0090309</t>
  </si>
  <si>
    <t>positive regulation of methylation-dependent chromatin silencing</t>
  </si>
  <si>
    <t>GO:0016050</t>
  </si>
  <si>
    <t>vesicle organization</t>
  </si>
  <si>
    <t>GO:0021693</t>
  </si>
  <si>
    <t>cerebellar Purkinje cell layer structural organization</t>
  </si>
  <si>
    <t>GO:0021685</t>
  </si>
  <si>
    <t>cerebellar granular layer structural organization</t>
  </si>
  <si>
    <t>GO:0021681</t>
  </si>
  <si>
    <t>cerebellar granular layer development</t>
  </si>
  <si>
    <t>GO:0033624</t>
  </si>
  <si>
    <t>negative regulation of integrin activation</t>
  </si>
  <si>
    <t>GO:1901562</t>
  </si>
  <si>
    <t>response to paraquat</t>
  </si>
  <si>
    <t>GO:0060613</t>
  </si>
  <si>
    <t>fat pad development</t>
  </si>
  <si>
    <t>GO:0060465</t>
  </si>
  <si>
    <t>pharynx development</t>
  </si>
  <si>
    <t>GO:0048567</t>
  </si>
  <si>
    <t>ectodermal digestive tract morphogenesis</t>
  </si>
  <si>
    <t>GO:0007319</t>
  </si>
  <si>
    <t>negative regulation of oskar mRNA translation</t>
  </si>
  <si>
    <t>GO:0050872</t>
  </si>
  <si>
    <t>white fat cell differentiation</t>
  </si>
  <si>
    <t>GO:0008359</t>
  </si>
  <si>
    <t>regulation of bicoid mRNA localization</t>
  </si>
  <si>
    <t>GO:0042070</t>
  </si>
  <si>
    <t>maintenance of oocyte nucleus location involved in oocyte dorsal/ventral axis specification</t>
  </si>
  <si>
    <t>GO:0002757</t>
  </si>
  <si>
    <t>immune response-activating signal transduction</t>
  </si>
  <si>
    <t>GO:0050776</t>
  </si>
  <si>
    <t>regulation of immune response</t>
  </si>
  <si>
    <t>GO:0034162</t>
  </si>
  <si>
    <t>toll-like receptor 9 signaling pathway</t>
  </si>
  <si>
    <t>GO:0002221</t>
  </si>
  <si>
    <t>pattern recognition receptor signaling pathway</t>
  </si>
  <si>
    <t>GO:0002218</t>
  </si>
  <si>
    <t>activation of innate immune response</t>
  </si>
  <si>
    <t>GO:0070433</t>
  </si>
  <si>
    <t>negative regulation of nucleotide-binding oligomerization domain containing 2 signaling pathway</t>
  </si>
  <si>
    <t>GO:0070424</t>
  </si>
  <si>
    <t>regulation of nucleotide-binding oligomerization domain containing signaling pathway</t>
  </si>
  <si>
    <t>GO:1900087</t>
  </si>
  <si>
    <t>positive regulation of G1/S transition of mitotic cell cycle</t>
  </si>
  <si>
    <t>GO:0048208</t>
  </si>
  <si>
    <t>COPII vesicle coating</t>
  </si>
  <si>
    <t>GO:0090522</t>
  </si>
  <si>
    <t>vesicle tethering involved in exocytosis</t>
  </si>
  <si>
    <t>GO:0048194</t>
  </si>
  <si>
    <t>Golgi vesicle budding</t>
  </si>
  <si>
    <t>GO:0048199</t>
  </si>
  <si>
    <t>vesicle targeting, to, from or within Golgi</t>
  </si>
  <si>
    <t>GO:0018103</t>
  </si>
  <si>
    <t>protein C-linked glycosylation</t>
  </si>
  <si>
    <t>GO:0006267</t>
  </si>
  <si>
    <t>pre-replicative complex assembly involved in nuclear cell cycle DNA replication</t>
  </si>
  <si>
    <t>GO:1902977</t>
  </si>
  <si>
    <t>mitotic DNA replication preinitiation complex assembly</t>
  </si>
  <si>
    <t>cellular component organization</t>
  </si>
  <si>
    <t>GO:0007229</t>
  </si>
  <si>
    <t>integrin-mediated signaling pathway</t>
  </si>
  <si>
    <t>GO:0038007</t>
  </si>
  <si>
    <t>netrin-activated signaling pathway</t>
  </si>
  <si>
    <t>GO:0001570</t>
  </si>
  <si>
    <t>vasculogenesis</t>
  </si>
  <si>
    <t>GO:0061781</t>
  </si>
  <si>
    <t>mitotic cohesin unloading</t>
  </si>
  <si>
    <t>GO:0001731</t>
  </si>
  <si>
    <t>formation of translation preinitiation complex</t>
  </si>
  <si>
    <t>GO:0000027</t>
  </si>
  <si>
    <t>ribosomal large subunit assembly</t>
  </si>
  <si>
    <t>GO:0006661</t>
  </si>
  <si>
    <t>phosphatidylinositol biosynthetic process</t>
  </si>
  <si>
    <t>GO:0090130</t>
  </si>
  <si>
    <t>tissue migration</t>
  </si>
  <si>
    <t>GO:0045995</t>
  </si>
  <si>
    <t>regulation of embryonic development</t>
  </si>
  <si>
    <t>GO:0001649</t>
  </si>
  <si>
    <t>osteoblast differentiation</t>
  </si>
  <si>
    <t>GO:2000588</t>
  </si>
  <si>
    <t>positive regulation of platelet-derived growth factor receptor-beta signaling pathway</t>
  </si>
  <si>
    <t>GO:0008335</t>
  </si>
  <si>
    <t>female germline ring canal stabilization</t>
  </si>
  <si>
    <t>GO:0031400</t>
  </si>
  <si>
    <t>negative regulation of protein modification process</t>
  </si>
  <si>
    <t>GO:0043569</t>
  </si>
  <si>
    <t>negative regulation of insulin-like growth factor receptor signaling pathway</t>
  </si>
  <si>
    <t>GO:0000076</t>
  </si>
  <si>
    <t>DNA replication checkpoint</t>
  </si>
  <si>
    <t>GO:0051038</t>
  </si>
  <si>
    <t>negative regulation of transcription involved in meiotic cell cycle</t>
  </si>
  <si>
    <t>GO:0033627</t>
  </si>
  <si>
    <t>cell adhesion mediated by integrin</t>
  </si>
  <si>
    <t>GO:0002504</t>
  </si>
  <si>
    <t>antigen processing and presentation of peptide or polysaccharide antigen via MHC class II</t>
  </si>
  <si>
    <t>GO:0002474</t>
  </si>
  <si>
    <t>antigen processing and presentation of peptide antigen via MHC class I</t>
  </si>
  <si>
    <t>GO:0019886</t>
  </si>
  <si>
    <t>antigen processing and presentation of exogenous peptide antigen via MHC class II</t>
  </si>
  <si>
    <t>GO:0051321</t>
  </si>
  <si>
    <t>meiotic cell cycle</t>
  </si>
  <si>
    <t>GO:0051897</t>
  </si>
  <si>
    <t>positive regulation of protein kinase B signaling</t>
  </si>
  <si>
    <t>GO:0036388</t>
  </si>
  <si>
    <t>pre-replicative complex assembly</t>
  </si>
  <si>
    <t>GO:0007062</t>
  </si>
  <si>
    <t>sister chromatid cohesion</t>
  </si>
  <si>
    <t>GO:0051647</t>
  </si>
  <si>
    <t>nucleus localization</t>
  </si>
  <si>
    <t>GO:0045936</t>
  </si>
  <si>
    <t>negative regulation of phosphate metabolic process</t>
  </si>
  <si>
    <t>GO:0043409</t>
  </si>
  <si>
    <t>negative regulation of MAPK cascade</t>
  </si>
  <si>
    <t>GO:0043279</t>
  </si>
  <si>
    <t>response to alkaloid</t>
  </si>
  <si>
    <t>GO:0002021</t>
  </si>
  <si>
    <t>response to dietary excess</t>
  </si>
  <si>
    <t>cellular process</t>
  </si>
  <si>
    <t>primary metabolic process</t>
  </si>
  <si>
    <t>cellular macromolecule metabolic process</t>
  </si>
  <si>
    <t>cellular nitrogen compound metabolic process</t>
  </si>
  <si>
    <t>organic cyclic compound metabolic process</t>
  </si>
  <si>
    <t>cellular biosynthetic process</t>
  </si>
  <si>
    <t>heterocycle metabolic process</t>
  </si>
  <si>
    <t>cellular aromatic compound metabolic process</t>
  </si>
  <si>
    <t>biological regulation</t>
  </si>
  <si>
    <t>gene expression</t>
  </si>
  <si>
    <t>regulation of cellular process</t>
  </si>
  <si>
    <t>organonitrogen compound metabolic process</t>
  </si>
  <si>
    <t>RNA metabolic process</t>
  </si>
  <si>
    <t>nucleobase-containing compound biosynthetic process</t>
  </si>
  <si>
    <t>cellular protein metabolic process</t>
  </si>
  <si>
    <t>phosphate-containing compound metabolic process</t>
  </si>
  <si>
    <t>regulation of macromolecule metabolic process</t>
  </si>
  <si>
    <t>regulation of biosynthetic process</t>
  </si>
  <si>
    <t>nucleic acid-templated transcription</t>
  </si>
  <si>
    <t>regulation of cellular macromolecule biosynthetic process</t>
  </si>
  <si>
    <t>regulation of nucleobase-containing compound metabolic process</t>
  </si>
  <si>
    <t>regulation of RNA biosynthetic process</t>
  </si>
  <si>
    <t>GO:0006355</t>
  </si>
  <si>
    <t>regulation of transcription, DNA-templated</t>
  </si>
  <si>
    <t>cellular response to stimulus</t>
  </si>
  <si>
    <t>protein modification process</t>
  </si>
  <si>
    <t>organic substance transport</t>
  </si>
  <si>
    <t>organic substance catabolic process</t>
  </si>
  <si>
    <t>response to stress</t>
  </si>
  <si>
    <t>cellular component biogenesis</t>
  </si>
  <si>
    <t>GO:0006468</t>
  </si>
  <si>
    <t>protein phosphorylation</t>
  </si>
  <si>
    <t>intracellular signal transduction</t>
  </si>
  <si>
    <t>GO:0032259</t>
  </si>
  <si>
    <t>methylation</t>
  </si>
  <si>
    <t>protein localization</t>
  </si>
  <si>
    <t>macromolecular complex subunit organization</t>
  </si>
  <si>
    <t>cellular response to DNA damage stimulus</t>
  </si>
  <si>
    <t>GO:0009161</t>
  </si>
  <si>
    <t>ribonucleoside monophosphate metabolic process</t>
  </si>
  <si>
    <t>protein transport</t>
  </si>
  <si>
    <t>DNA repair</t>
  </si>
  <si>
    <t>cellular localization</t>
  </si>
  <si>
    <t>GO:0009126</t>
  </si>
  <si>
    <t>purine nucleoside monophosphate metabolic process</t>
  </si>
  <si>
    <t>GO:0007049</t>
  </si>
  <si>
    <t>cell cycle</t>
  </si>
  <si>
    <t>negative regulation of cellular process</t>
  </si>
  <si>
    <t>regulation of molecular function</t>
  </si>
  <si>
    <t>establishment of localization in cell</t>
  </si>
  <si>
    <t>homeostatic process</t>
  </si>
  <si>
    <t>regulation of cellular component organization</t>
  </si>
  <si>
    <t>positive regulation of cellular process</t>
  </si>
  <si>
    <t>GO:0009124</t>
  </si>
  <si>
    <t>nucleoside monophosphate biosynthetic process</t>
  </si>
  <si>
    <t>GO:0051276</t>
  </si>
  <si>
    <t>chromosome organization</t>
  </si>
  <si>
    <t>regulation of cellular protein metabolic process</t>
  </si>
  <si>
    <t>transcription from RNA polymerase II promoter</t>
  </si>
  <si>
    <t>GO:0042254</t>
  </si>
  <si>
    <t>ribosome biogenesis</t>
  </si>
  <si>
    <t>regulation of transcription from RNA polymerase II promoter</t>
  </si>
  <si>
    <t>cellular macromolecule catabolic process</t>
  </si>
  <si>
    <t>GO:0051301</t>
  </si>
  <si>
    <t>cell division</t>
  </si>
  <si>
    <t>GO:0006886</t>
  </si>
  <si>
    <t>intracellular protein transport</t>
  </si>
  <si>
    <t>negative regulation of macromolecule metabolic process</t>
  </si>
  <si>
    <t>GO:0043039</t>
  </si>
  <si>
    <t>tRNA aminoacylation</t>
  </si>
  <si>
    <t>GO:0016192</t>
  </si>
  <si>
    <t>vesicle-mediated transport</t>
  </si>
  <si>
    <t>GO:0071103</t>
  </si>
  <si>
    <t>DNA conformation change</t>
  </si>
  <si>
    <t>GO:0030163</t>
  </si>
  <si>
    <t>protein catabolic process</t>
  </si>
  <si>
    <t>positive regulation of macromolecule metabolic process</t>
  </si>
  <si>
    <t>regulation of signal transduction</t>
  </si>
  <si>
    <t>GO:0070647</t>
  </si>
  <si>
    <t>protein modification by small protein conjugation or removal</t>
  </si>
  <si>
    <t>GO:0043085</t>
  </si>
  <si>
    <t>positive regulation of catalytic activity</t>
  </si>
  <si>
    <t>GO:0007010</t>
  </si>
  <si>
    <t>cytoskeleton organization</t>
  </si>
  <si>
    <t>reproduction</t>
  </si>
  <si>
    <t>GO:0031327</t>
  </si>
  <si>
    <t>negative regulation of cellular biosynthetic process</t>
  </si>
  <si>
    <t>nucleobase-containing compound catabolic process</t>
  </si>
  <si>
    <t>GO:0051603</t>
  </si>
  <si>
    <t>proteolysis involved in cellular protein catabolic process</t>
  </si>
  <si>
    <t>multi-organism process</t>
  </si>
  <si>
    <t>GO:0010558</t>
  </si>
  <si>
    <t>negative regulation of macromolecule biosynthetic process</t>
  </si>
  <si>
    <t>GO:0010608</t>
  </si>
  <si>
    <t>posttranscriptional regulation of gene expression</t>
  </si>
  <si>
    <t>GO:0022604</t>
  </si>
  <si>
    <t>regulation of cell morphogenesis</t>
  </si>
  <si>
    <t>GO:0045934</t>
  </si>
  <si>
    <t>negative regulation of nucleobase-containing compound metabolic process</t>
  </si>
  <si>
    <t>GO:0034248</t>
  </si>
  <si>
    <t>regulation of cellular amide metabolic process</t>
  </si>
  <si>
    <t>positive regulation of nitrogen compound metabolic process</t>
  </si>
  <si>
    <t>positive regulation of biosynthetic process</t>
  </si>
  <si>
    <t>GO:0010628</t>
  </si>
  <si>
    <t>positive regulation of gene expression</t>
  </si>
  <si>
    <t>GO:0043632</t>
  </si>
  <si>
    <t>modification-dependent macromolecule catabolic process</t>
  </si>
  <si>
    <t>GO:1902679</t>
  </si>
  <si>
    <t>negative regulation of RNA biosynthetic process</t>
  </si>
  <si>
    <t>positive regulation of nucleobase-containing compound metabolic process</t>
  </si>
  <si>
    <t>GO:0032508</t>
  </si>
  <si>
    <t>DNA duplex unwinding</t>
  </si>
  <si>
    <t>GO:0006470</t>
  </si>
  <si>
    <t>protein dephosphorylation</t>
  </si>
  <si>
    <t>GO:0006511</t>
  </si>
  <si>
    <t>ubiquitin-dependent protein catabolic process</t>
  </si>
  <si>
    <t>regulation of phosphate metabolic process</t>
  </si>
  <si>
    <t>cell development</t>
  </si>
  <si>
    <t>GO:0000278</t>
  </si>
  <si>
    <t>mitotic cell cycle</t>
  </si>
  <si>
    <t>GO:0006397</t>
  </si>
  <si>
    <t>mRNA processing</t>
  </si>
  <si>
    <t>GO:0016567</t>
  </si>
  <si>
    <t>protein ubiquitination</t>
  </si>
  <si>
    <t>positive regulation of RNA biosynthetic process</t>
  </si>
  <si>
    <t>GO:0045893</t>
  </si>
  <si>
    <t>positive regulation of transcription, DNA-templated</t>
  </si>
  <si>
    <t>GO:1903047</t>
  </si>
  <si>
    <t>mitotic cell cycle process</t>
  </si>
  <si>
    <t>GO:0072594</t>
  </si>
  <si>
    <t>establishment of protein localization to organelle</t>
  </si>
  <si>
    <t>GO:0043547</t>
  </si>
  <si>
    <t>positive regulation of GTPase activity</t>
  </si>
  <si>
    <t>GO:0048285</t>
  </si>
  <si>
    <t>organelle fission</t>
  </si>
  <si>
    <t>positive regulation of response to stimulus</t>
  </si>
  <si>
    <t>GO:0031668</t>
  </si>
  <si>
    <t>cellular response to extracellular stimulus</t>
  </si>
  <si>
    <t>GO:0051248</t>
  </si>
  <si>
    <t>negative regulation of protein metabolic process</t>
  </si>
  <si>
    <t>regulation of protein phosphorylation</t>
  </si>
  <si>
    <t>GO:0016569</t>
  </si>
  <si>
    <t>covalent chromatin modification</t>
  </si>
  <si>
    <t>GO:0022411</t>
  </si>
  <si>
    <t>cellular component disassembly</t>
  </si>
  <si>
    <t>GO:0042180</t>
  </si>
  <si>
    <t>cellular ketone metabolic process</t>
  </si>
  <si>
    <t>neurogenesis</t>
  </si>
  <si>
    <t>regulation of multicellular organismal development</t>
  </si>
  <si>
    <t>GO:0043086</t>
  </si>
  <si>
    <t>negative regulation of catalytic activity</t>
  </si>
  <si>
    <t>GO:0030029</t>
  </si>
  <si>
    <t>actin filament-based process</t>
  </si>
  <si>
    <t>positive regulation of cellular component organization</t>
  </si>
  <si>
    <t>GO:0016570</t>
  </si>
  <si>
    <t>histone modification</t>
  </si>
  <si>
    <t>GO:0045944</t>
  </si>
  <si>
    <t>positive regulation of transcription from RNA polymerase II promoter</t>
  </si>
  <si>
    <t>GO:0051338</t>
  </si>
  <si>
    <t>regulation of transferase activity</t>
  </si>
  <si>
    <t>GO:0022618</t>
  </si>
  <si>
    <t>ribonucleoprotein complex assembly</t>
  </si>
  <si>
    <t>positive regulation of cell communication</t>
  </si>
  <si>
    <t>positive regulation of signaling</t>
  </si>
  <si>
    <t>peptidyl-lysine modification</t>
  </si>
  <si>
    <t>regulation of cell death</t>
  </si>
  <si>
    <t>GO:0006479</t>
  </si>
  <si>
    <t>protein methylation</t>
  </si>
  <si>
    <t>amide transport</t>
  </si>
  <si>
    <t>response to hormone</t>
  </si>
  <si>
    <t>multi-organism reproductive process</t>
  </si>
  <si>
    <t>neuron differentiation</t>
  </si>
  <si>
    <t>GO:0044764</t>
  </si>
  <si>
    <t>multi-organism cellular process</t>
  </si>
  <si>
    <t>GO:0000375</t>
  </si>
  <si>
    <t>RNA splicing, via transesterification reactions</t>
  </si>
  <si>
    <t>growth</t>
  </si>
  <si>
    <t>GO:0000398</t>
  </si>
  <si>
    <t>mRNA splicing, via spliceosome</t>
  </si>
  <si>
    <t>GO:0010564</t>
  </si>
  <si>
    <t>regulation of cell cycle process</t>
  </si>
  <si>
    <t>GO:0030162</t>
  </si>
  <si>
    <t>regulation of proteolysis</t>
  </si>
  <si>
    <t>positive regulation of protein modification process</t>
  </si>
  <si>
    <t>developmental process involved in reproduction</t>
  </si>
  <si>
    <t>GO:0045859</t>
  </si>
  <si>
    <t>regulation of protein kinase activity</t>
  </si>
  <si>
    <t>positive regulation of phosphorus metabolic process</t>
  </si>
  <si>
    <t>enzyme linked receptor protein signaling pathway</t>
  </si>
  <si>
    <t>GO:0007346</t>
  </si>
  <si>
    <t>regulation of mitotic cell cycle</t>
  </si>
  <si>
    <t>interspecies interaction between organisms</t>
  </si>
  <si>
    <t>GO:0051052</t>
  </si>
  <si>
    <t>regulation of DNA metabolic process</t>
  </si>
  <si>
    <t>positive regulation of phosphorylation</t>
  </si>
  <si>
    <t>GO:0000819</t>
  </si>
  <si>
    <t>sister chromatid segregation</t>
  </si>
  <si>
    <t>GO:0071824</t>
  </si>
  <si>
    <t>protein-DNA complex subunit organization</t>
  </si>
  <si>
    <t>GO:0006913</t>
  </si>
  <si>
    <t>nucleocytoplasmic transport</t>
  </si>
  <si>
    <t>GO:0006402</t>
  </si>
  <si>
    <t>mRNA catabolic process</t>
  </si>
  <si>
    <t>GO:0043161</t>
  </si>
  <si>
    <t>proteasome-mediated ubiquitin-dependent protein catabolic process</t>
  </si>
  <si>
    <t>GO:0007265</t>
  </si>
  <si>
    <t>Ras protein signal transduction</t>
  </si>
  <si>
    <t>GO:0051056</t>
  </si>
  <si>
    <t>regulation of small GTPase mediated signal transduction</t>
  </si>
  <si>
    <t>GO:0006887</t>
  </si>
  <si>
    <t>exocytosis</t>
  </si>
  <si>
    <t>GO:0044770</t>
  </si>
  <si>
    <t>cell cycle phase transition</t>
  </si>
  <si>
    <t>GO:1905114</t>
  </si>
  <si>
    <t>cell surface receptor signaling pathway involved in cell-cell signaling</t>
  </si>
  <si>
    <t>GO:0065004</t>
  </si>
  <si>
    <t>protein-DNA complex assembly</t>
  </si>
  <si>
    <t>GO:0043254</t>
  </si>
  <si>
    <t>regulation of protein complex assembly</t>
  </si>
  <si>
    <t>GO:0016579</t>
  </si>
  <si>
    <t>protein deubiquitination</t>
  </si>
  <si>
    <t>GO:0044089</t>
  </si>
  <si>
    <t>positive regulation of cellular component biogenesis</t>
  </si>
  <si>
    <t>GO:0002520</t>
  </si>
  <si>
    <t>immune system development</t>
  </si>
  <si>
    <t>positive regulation of transport</t>
  </si>
  <si>
    <t>GO:0010563</t>
  </si>
  <si>
    <t>negative regulation of phosphorus metabolic process</t>
  </si>
  <si>
    <t>protein acetylation</t>
  </si>
  <si>
    <t>cell projection morphogenesis</t>
  </si>
  <si>
    <t>GO:0007276</t>
  </si>
  <si>
    <t>gamete generation</t>
  </si>
  <si>
    <t>GO:1901990</t>
  </si>
  <si>
    <t>regulation of mitotic cell cycle phase transition</t>
  </si>
  <si>
    <t>GO:0009792</t>
  </si>
  <si>
    <t>embryo development ending in birth or egg hatching</t>
  </si>
  <si>
    <t>regulation of protein transport</t>
  </si>
  <si>
    <t>GO:0032784</t>
  </si>
  <si>
    <t>regulation of DNA-templated transcription, elongation</t>
  </si>
  <si>
    <t>GO:0033674</t>
  </si>
  <si>
    <t>positive regulation of kinase activity</t>
  </si>
  <si>
    <t>regulation of neurogenesis</t>
  </si>
  <si>
    <t>GO:0009894</t>
  </si>
  <si>
    <t>regulation of catabolic process</t>
  </si>
  <si>
    <t>internal peptidyl-lysine acetylation</t>
  </si>
  <si>
    <t>GO:0007420</t>
  </si>
  <si>
    <t>brain development</t>
  </si>
  <si>
    <t>GO:0198738</t>
  </si>
  <si>
    <t>cell-cell signaling by wnt</t>
  </si>
  <si>
    <t>GO:0006338</t>
  </si>
  <si>
    <t>chromatin remodeling</t>
  </si>
  <si>
    <t>GO:0032271</t>
  </si>
  <si>
    <t>regulation of protein polymerization</t>
  </si>
  <si>
    <t>GO:0007034</t>
  </si>
  <si>
    <t>vacuolar transport</t>
  </si>
  <si>
    <t>GO:0045930</t>
  </si>
  <si>
    <t>negative regulation of mitotic cell cycle</t>
  </si>
  <si>
    <t>GO:1903827</t>
  </si>
  <si>
    <t>regulation of cellular protein localization</t>
  </si>
  <si>
    <t>viral process</t>
  </si>
  <si>
    <t>GO:0040029</t>
  </si>
  <si>
    <t>regulation of gene expression, epigenetic</t>
  </si>
  <si>
    <t>GO:0007088</t>
  </si>
  <si>
    <t>regulation of mitotic nuclear division</t>
  </si>
  <si>
    <t>GO:0006888</t>
  </si>
  <si>
    <t>ER to Golgi vesicle-mediated transport</t>
  </si>
  <si>
    <t>GO:0035023</t>
  </si>
  <si>
    <t>regulation of Rho protein signal transduction</t>
  </si>
  <si>
    <t>positive regulation of cell death</t>
  </si>
  <si>
    <t>positive regulation of MAPK cascade</t>
  </si>
  <si>
    <t>GO:0071383</t>
  </si>
  <si>
    <t>cellular response to steroid hormone stimulus</t>
  </si>
  <si>
    <t>GO:0032386</t>
  </si>
  <si>
    <t>regulation of intracellular transport</t>
  </si>
  <si>
    <t>GO:0006606</t>
  </si>
  <si>
    <t>protein import into nucleus</t>
  </si>
  <si>
    <t>GO:0051236</t>
  </si>
  <si>
    <t>establishment of RNA localization</t>
  </si>
  <si>
    <t>GO:0050657</t>
  </si>
  <si>
    <t>nucleic acid transport</t>
  </si>
  <si>
    <t>GO:0034976</t>
  </si>
  <si>
    <t>response to endoplasmic reticulum stress</t>
  </si>
  <si>
    <t>GO:0034968</t>
  </si>
  <si>
    <t>histone lysine methylation</t>
  </si>
  <si>
    <t>positive regulation of establishment of protein localization</t>
  </si>
  <si>
    <t>GO:0071426</t>
  </si>
  <si>
    <t>ribonucleoprotein complex export from nucleus</t>
  </si>
  <si>
    <t>GO:0044091</t>
  </si>
  <si>
    <t>membrane biogenesis</t>
  </si>
  <si>
    <t>GO:0009267</t>
  </si>
  <si>
    <t>cellular response to starvation</t>
  </si>
  <si>
    <t>GO:0018209</t>
  </si>
  <si>
    <t>peptidyl-serine modification</t>
  </si>
  <si>
    <t>GO:0007283</t>
  </si>
  <si>
    <t>spermatogenesis</t>
  </si>
  <si>
    <t>cellular response to organonitrogen compound</t>
  </si>
  <si>
    <t>GO:1901988</t>
  </si>
  <si>
    <t>negative regulation of cell cycle phase transition</t>
  </si>
  <si>
    <t>GO:0017148</t>
  </si>
  <si>
    <t>negative regulation of translation</t>
  </si>
  <si>
    <t>GO:0031047</t>
  </si>
  <si>
    <t>gene silencing by RNA</t>
  </si>
  <si>
    <t>positive regulation of nervous system development</t>
  </si>
  <si>
    <t>positive regulation of cell development</t>
  </si>
  <si>
    <t>GO:0002694</t>
  </si>
  <si>
    <t>regulation of leukocyte activation</t>
  </si>
  <si>
    <t>regulation of developmental growth</t>
  </si>
  <si>
    <t>GO:0016236</t>
  </si>
  <si>
    <t>macroautophagy</t>
  </si>
  <si>
    <t>GO:0007051</t>
  </si>
  <si>
    <t>spindle organization</t>
  </si>
  <si>
    <t>GO:0035601</t>
  </si>
  <si>
    <t>protein deacylation</t>
  </si>
  <si>
    <t>GO:0032147</t>
  </si>
  <si>
    <t>activation of protein kinase activity</t>
  </si>
  <si>
    <t>GO:0061640</t>
  </si>
  <si>
    <t>cytoskeleton-dependent cytokinesis</t>
  </si>
  <si>
    <t>GO:0016482</t>
  </si>
  <si>
    <t>cytosolic transport</t>
  </si>
  <si>
    <t>GO:0051028</t>
  </si>
  <si>
    <t>mRNA transport</t>
  </si>
  <si>
    <t>GO:0090068</t>
  </si>
  <si>
    <t>positive regulation of cell cycle process</t>
  </si>
  <si>
    <t>GO:0000077</t>
  </si>
  <si>
    <t>DNA damage checkpoint</t>
  </si>
  <si>
    <t>GO:0006469</t>
  </si>
  <si>
    <t>negative regulation of protein kinase activity</t>
  </si>
  <si>
    <t>GO:0022407</t>
  </si>
  <si>
    <t>regulation of cell-cell adhesion</t>
  </si>
  <si>
    <t>GO:0006405</t>
  </si>
  <si>
    <t>RNA export from nucleus</t>
  </si>
  <si>
    <t>GO:0051494</t>
  </si>
  <si>
    <t>negative regulation of cytoskeleton organization</t>
  </si>
  <si>
    <t>GO:1902275</t>
  </si>
  <si>
    <t>regulation of chromatin organization</t>
  </si>
  <si>
    <t>GO:0000209</t>
  </si>
  <si>
    <t>protein polyubiquitination</t>
  </si>
  <si>
    <t>GO:0031124</t>
  </si>
  <si>
    <t>mRNA 3'-end processing</t>
  </si>
  <si>
    <t>GO:0090174</t>
  </si>
  <si>
    <t>organelle membrane fusion</t>
  </si>
  <si>
    <t>response to peptide</t>
  </si>
  <si>
    <t>GO:0006891</t>
  </si>
  <si>
    <t>intra-Golgi vesicle-mediated transport</t>
  </si>
  <si>
    <t>GO:1903362</t>
  </si>
  <si>
    <t>regulation of cellular protein catabolic process</t>
  </si>
  <si>
    <t>GO:0051784</t>
  </si>
  <si>
    <t>negative regulation of nuclear division</t>
  </si>
  <si>
    <t>GO:2001251</t>
  </si>
  <si>
    <t>negative regulation of chromosome organization</t>
  </si>
  <si>
    <t>GO:0006904</t>
  </si>
  <si>
    <t>vesicle docking involved in exocytosis</t>
  </si>
  <si>
    <t>GO:0031098</t>
  </si>
  <si>
    <t>stress-activated protein kinase signaling cascade</t>
  </si>
  <si>
    <t>GO:0009952</t>
  </si>
  <si>
    <t>anterior/posterior pattern specification</t>
  </si>
  <si>
    <t>GO:0031331</t>
  </si>
  <si>
    <t>positive regulation of cellular catabolic process</t>
  </si>
  <si>
    <t>GO:0051403</t>
  </si>
  <si>
    <t>stress-activated MAPK cascade</t>
  </si>
  <si>
    <t>GO:0001701</t>
  </si>
  <si>
    <t>in utero embryonic development</t>
  </si>
  <si>
    <t>GO:0006406</t>
  </si>
  <si>
    <t>mRNA export from nucleus</t>
  </si>
  <si>
    <t>GO:0042147</t>
  </si>
  <si>
    <t>retrograde transport, endosome to Golgi</t>
  </si>
  <si>
    <t>GO:0045732</t>
  </si>
  <si>
    <t>positive regulation of protein catabolic process</t>
  </si>
  <si>
    <t>GO:0048477</t>
  </si>
  <si>
    <t>oogenesis</t>
  </si>
  <si>
    <t>GO:0050867</t>
  </si>
  <si>
    <t>positive regulation of cell activation</t>
  </si>
  <si>
    <t>GO:0090316</t>
  </si>
  <si>
    <t>positive regulation of intracellular protein transport</t>
  </si>
  <si>
    <t>GO:0051961</t>
  </si>
  <si>
    <t>negative regulation of nervous system development</t>
  </si>
  <si>
    <t>response to decreased oxygen levels</t>
  </si>
  <si>
    <t>GO:0006997</t>
  </si>
  <si>
    <t>nucleus organization</t>
  </si>
  <si>
    <t>GO:0030010</t>
  </si>
  <si>
    <t>establishment of cell polarity</t>
  </si>
  <si>
    <t>GO:0006909</t>
  </si>
  <si>
    <t>phagocytosis</t>
  </si>
  <si>
    <t>GO:0045931</t>
  </si>
  <si>
    <t>positive regulation of mitotic cell cycle</t>
  </si>
  <si>
    <t>GO:1902115</t>
  </si>
  <si>
    <t>regulation of organelle assembly</t>
  </si>
  <si>
    <t>GO:0030433</t>
  </si>
  <si>
    <t>ER-associated ubiquitin-dependent protein catabolic process</t>
  </si>
  <si>
    <t>GO:0033048</t>
  </si>
  <si>
    <t>negative regulation of mitotic sister chromatid segregation</t>
  </si>
  <si>
    <t>GO:1902850</t>
  </si>
  <si>
    <t>microtubule cytoskeleton organization involved in mitosis</t>
  </si>
  <si>
    <t>GO:0016575</t>
  </si>
  <si>
    <t>histone deacetylation</t>
  </si>
  <si>
    <t>GO:0061136</t>
  </si>
  <si>
    <t>regulation of proteasomal protein catabolic process</t>
  </si>
  <si>
    <t>GO:0051251</t>
  </si>
  <si>
    <t>positive regulation of lymphocyte activation</t>
  </si>
  <si>
    <t>cellular response to peptide hormone stimulus</t>
  </si>
  <si>
    <t>GO:0043044</t>
  </si>
  <si>
    <t>ATP-dependent chromatin remodeling</t>
  </si>
  <si>
    <t>GO:0050821</t>
  </si>
  <si>
    <t>protein stabilization</t>
  </si>
  <si>
    <t>GO:0000245</t>
  </si>
  <si>
    <t>spliceosomal complex assembly</t>
  </si>
  <si>
    <t>GO:0060491</t>
  </si>
  <si>
    <t>regulation of cell projection assembly</t>
  </si>
  <si>
    <t>GO:0032868</t>
  </si>
  <si>
    <t>response to insulin</t>
  </si>
  <si>
    <t>GO:1902749</t>
  </si>
  <si>
    <t>regulation of cell cycle G2/M phase transition</t>
  </si>
  <si>
    <t>GO:0043484</t>
  </si>
  <si>
    <t>regulation of RNA splicing</t>
  </si>
  <si>
    <t>GO:0010976</t>
  </si>
  <si>
    <t>positive regulation of neuron projection development</t>
  </si>
  <si>
    <t>GO:0007098</t>
  </si>
  <si>
    <t>centrosome cycle</t>
  </si>
  <si>
    <t>GO:0035282</t>
  </si>
  <si>
    <t>segmentation</t>
  </si>
  <si>
    <t>GO:1905037</t>
  </si>
  <si>
    <t>autophagosome organization</t>
  </si>
  <si>
    <t>GO:0050684</t>
  </si>
  <si>
    <t>regulation of mRNA processing</t>
  </si>
  <si>
    <t>GO:1903052</t>
  </si>
  <si>
    <t>positive regulation of proteolysis involved in cellular protein catabolic process</t>
  </si>
  <si>
    <t>GO:0050803</t>
  </si>
  <si>
    <t>regulation of synapse structure or activity</t>
  </si>
  <si>
    <t>GO:1903039</t>
  </si>
  <si>
    <t>positive regulation of leukocyte cell-cell adhesion</t>
  </si>
  <si>
    <t>GO:1902806</t>
  </si>
  <si>
    <t>regulation of cell cycle G1/S phase transition</t>
  </si>
  <si>
    <t>GO:0070304</t>
  </si>
  <si>
    <t>positive regulation of stress-activated protein kinase signaling cascade</t>
  </si>
  <si>
    <t>GO:0009798</t>
  </si>
  <si>
    <t>axis specification</t>
  </si>
  <si>
    <t>GO:0002262</t>
  </si>
  <si>
    <t>myeloid cell homeostasis</t>
  </si>
  <si>
    <t>GO:0002066</t>
  </si>
  <si>
    <t>columnar/cuboidal epithelial cell development</t>
  </si>
  <si>
    <t>GO:0000184</t>
  </si>
  <si>
    <t>nuclear-transcribed mRNA catabolic process, nonsense-mediated decay</t>
  </si>
  <si>
    <t>GO:0016441</t>
  </si>
  <si>
    <t>posttranscriptional gene silencing</t>
  </si>
  <si>
    <t>GO:0072331</t>
  </si>
  <si>
    <t>signal transduction by p53 class mediator</t>
  </si>
  <si>
    <t>GO:0032968</t>
  </si>
  <si>
    <t>positive regulation of transcription elongation from RNA polymerase II promoter</t>
  </si>
  <si>
    <t>GO:0031532</t>
  </si>
  <si>
    <t>actin cytoskeleton reorganization</t>
  </si>
  <si>
    <t>GO:0046330</t>
  </si>
  <si>
    <t>positive regulation of JNK cascade</t>
  </si>
  <si>
    <t>GO:0010972</t>
  </si>
  <si>
    <t>negative regulation of G2/M transition of mitotic cell cycle</t>
  </si>
  <si>
    <t>GO:0031122</t>
  </si>
  <si>
    <t>cytoplasmic microtubule organization</t>
  </si>
  <si>
    <t>GO:2001252</t>
  </si>
  <si>
    <t>positive regulation of chromosome organization</t>
  </si>
  <si>
    <t>GO:0071453</t>
  </si>
  <si>
    <t>cellular response to oxygen levels</t>
  </si>
  <si>
    <t>GO:0044033</t>
  </si>
  <si>
    <t>multi-organism metabolic process</t>
  </si>
  <si>
    <t>GO:0010501</t>
  </si>
  <si>
    <t>RNA secondary structure unwinding</t>
  </si>
  <si>
    <t>GO:0030518</t>
  </si>
  <si>
    <t>intracellular steroid hormone receptor signaling pathway</t>
  </si>
  <si>
    <t>GO:0008286</t>
  </si>
  <si>
    <t>insulin receptor signaling pathway</t>
  </si>
  <si>
    <t>GO:0007272</t>
  </si>
  <si>
    <t>ensheathment of neurons</t>
  </si>
  <si>
    <t>GO:0090307</t>
  </si>
  <si>
    <t>mitotic spindle assembly</t>
  </si>
  <si>
    <t>GO:0042552</t>
  </si>
  <si>
    <t>myelination</t>
  </si>
  <si>
    <t>GO:0040014</t>
  </si>
  <si>
    <t>regulation of multicellular organism growth</t>
  </si>
  <si>
    <t>GO:0051781</t>
  </si>
  <si>
    <t>positive regulation of cell division</t>
  </si>
  <si>
    <t>GO:0031110</t>
  </si>
  <si>
    <t>regulation of microtubule polymerization or depolymerization</t>
  </si>
  <si>
    <t>GO:0071456</t>
  </si>
  <si>
    <t>cellular response to hypoxia</t>
  </si>
  <si>
    <t>GO:0010977</t>
  </si>
  <si>
    <t>negative regulation of neuron projection development</t>
  </si>
  <si>
    <t>GO:0009994</t>
  </si>
  <si>
    <t>oocyte differentiation</t>
  </si>
  <si>
    <t>GO:0035195</t>
  </si>
  <si>
    <t>gene silencing by miRNA</t>
  </si>
  <si>
    <t>GO:0090630</t>
  </si>
  <si>
    <t>activation of GTPase activity</t>
  </si>
  <si>
    <t>GO:0031338</t>
  </si>
  <si>
    <t>regulation of vesicle fusion</t>
  </si>
  <si>
    <t>GO:0043488</t>
  </si>
  <si>
    <t>regulation of mRNA stability</t>
  </si>
  <si>
    <t>GO:2000144</t>
  </si>
  <si>
    <t>positive regulation of DNA-templated transcription, initiation</t>
  </si>
  <si>
    <t>GO:0048268</t>
  </si>
  <si>
    <t>clathrin coat assembly</t>
  </si>
  <si>
    <t>GO:2000177</t>
  </si>
  <si>
    <t>regulation of neural precursor cell proliferation</t>
  </si>
  <si>
    <t>GO:2000134</t>
  </si>
  <si>
    <t>negative regulation of G1/S transition of mitotic cell cycle</t>
  </si>
  <si>
    <t>GO:0046579</t>
  </si>
  <si>
    <t>positive regulation of Ras protein signal transduction</t>
  </si>
  <si>
    <t>GO:0000381</t>
  </si>
  <si>
    <t>regulation of alternative mRNA splicing, via spliceosome</t>
  </si>
  <si>
    <t>GO:0031050</t>
  </si>
  <si>
    <t>dsRNA fragmentation</t>
  </si>
  <si>
    <t>GO:0008298</t>
  </si>
  <si>
    <t>intracellular mRNA localization</t>
  </si>
  <si>
    <t>GO:1900076</t>
  </si>
  <si>
    <t>regulation of cellular response to insulin stimulus</t>
  </si>
  <si>
    <t>GO:0007350</t>
  </si>
  <si>
    <t>blastoderm segmentation</t>
  </si>
  <si>
    <t>GO:0050982</t>
  </si>
  <si>
    <t>detection of mechanical stimulus</t>
  </si>
  <si>
    <t>GO:0044804</t>
  </si>
  <si>
    <t>nucleophagy</t>
  </si>
  <si>
    <t>GO:0007095</t>
  </si>
  <si>
    <t>mitotic G2 DNA damage checkpoint</t>
  </si>
  <si>
    <t>GO:0043954</t>
  </si>
  <si>
    <t>cellular component maintenance</t>
  </si>
  <si>
    <t>GO:0038083</t>
  </si>
  <si>
    <t>peptidyl-tyrosine autophosphorylation</t>
  </si>
  <si>
    <t>GO:0070936</t>
  </si>
  <si>
    <t>protein K48-linked ubiquitination</t>
  </si>
  <si>
    <t>GO:2000058</t>
  </si>
  <si>
    <t>regulation of protein ubiquitination involved in ubiquitin-dependent protein catabolic process</t>
  </si>
  <si>
    <t>GO:0008595</t>
  </si>
  <si>
    <t>anterior/posterior axis specification, embryo</t>
  </si>
  <si>
    <t>GO:0034501</t>
  </si>
  <si>
    <t>protein localization to kinetochore</t>
  </si>
  <si>
    <t>GO:0007298</t>
  </si>
  <si>
    <t>border follicle cell migration</t>
  </si>
  <si>
    <t>GO:0030422</t>
  </si>
  <si>
    <t>production of siRNA involved in RNA interference</t>
  </si>
  <si>
    <t>GO:0045736</t>
  </si>
  <si>
    <t>negative regulation of cyclin-dependent protein serine/threonine kinase activity</t>
  </si>
  <si>
    <t>GO:0051642</t>
  </si>
  <si>
    <t>centrosome localization</t>
  </si>
  <si>
    <t>GO:1904396</t>
  </si>
  <si>
    <t>regulation of neuromuscular junction development</t>
  </si>
  <si>
    <t>GO:0061014</t>
  </si>
  <si>
    <t>positive regulation of mRNA catabolic process</t>
  </si>
  <si>
    <t>GO:0045475</t>
  </si>
  <si>
    <t>locomotor rhythm</t>
  </si>
  <si>
    <t>GO:2000725</t>
  </si>
  <si>
    <t>regulation of cardiac muscle cell differentiation</t>
  </si>
  <si>
    <t>GO:0043984</t>
  </si>
  <si>
    <t>histone H4-K16 acetylation</t>
  </si>
  <si>
    <t>GO:0033522</t>
  </si>
  <si>
    <t>histone H2A ubiquitination</t>
  </si>
  <si>
    <t>GO:0007289</t>
  </si>
  <si>
    <t>spermatid nucleus differentiation</t>
  </si>
  <si>
    <t>GO:0098722</t>
  </si>
  <si>
    <t>asymmetric stem cell division</t>
  </si>
  <si>
    <t>GO:1900117</t>
  </si>
  <si>
    <t>regulation of execution phase of apoptosis</t>
  </si>
  <si>
    <t>GO:1902803</t>
  </si>
  <si>
    <t>regulation of synaptic vesicle transport</t>
  </si>
  <si>
    <t>GO:0031937</t>
  </si>
  <si>
    <t>positive regulation of chromatin silencing</t>
  </si>
  <si>
    <t>GO:0060292</t>
  </si>
  <si>
    <t>long term synaptic depression</t>
  </si>
  <si>
    <t>GO:1902043</t>
  </si>
  <si>
    <t>positive regulation of extrinsic apoptotic signaling pathway via death domain receptors</t>
  </si>
  <si>
    <t>GO:0010606</t>
  </si>
  <si>
    <t>positive regulation of cytoplasmic mRNA processing body assembly</t>
  </si>
  <si>
    <t>GO:0001675</t>
  </si>
  <si>
    <t>acrosome assembly</t>
  </si>
  <si>
    <t>GO:0007406</t>
  </si>
  <si>
    <t>negative regulation of neuroblast proliferation</t>
  </si>
  <si>
    <t>GO:0048853</t>
  </si>
  <si>
    <t>forebrain morphogenesis</t>
  </si>
  <si>
    <t>GO:1905208</t>
  </si>
  <si>
    <t>negative regulation of cardiocyte differentiation</t>
  </si>
  <si>
    <t>GO:0031053</t>
  </si>
  <si>
    <t>primary miRNA processing</t>
  </si>
  <si>
    <t>GO:0007549</t>
  </si>
  <si>
    <t>dosage compensation</t>
  </si>
  <si>
    <t>GO:1903649</t>
  </si>
  <si>
    <t>regulation of cytoplasmic transport</t>
  </si>
  <si>
    <t>GO:2000831</t>
  </si>
  <si>
    <t>regulation of steroid hormone secretion</t>
  </si>
  <si>
    <t>GO:0045764</t>
  </si>
  <si>
    <t>positive regulation of cellular amino acid metabolic process</t>
  </si>
  <si>
    <t>GO:0090160</t>
  </si>
  <si>
    <t>Golgi to lysosome transport</t>
  </si>
  <si>
    <t>GO:0016334</t>
  </si>
  <si>
    <t>establishment or maintenance of polarity of follicular epithelium</t>
  </si>
  <si>
    <t>GO:0007294</t>
  </si>
  <si>
    <t>germarium-derived oocyte fate determination</t>
  </si>
  <si>
    <t>GO:0007362</t>
  </si>
  <si>
    <t>terminal region determination</t>
  </si>
  <si>
    <t>GO:0072499</t>
  </si>
  <si>
    <t>photoreceptor cell axon guidance</t>
  </si>
  <si>
    <t>GO:0016080</t>
  </si>
  <si>
    <t>synaptic vesicle targeting</t>
  </si>
  <si>
    <t>GO:1903421</t>
  </si>
  <si>
    <t>regulation of synaptic vesicle recycling</t>
  </si>
  <si>
    <t>GO:0031442</t>
  </si>
  <si>
    <t>positive regulation of mRNA 3'-end processing</t>
  </si>
  <si>
    <t>Supplementary information 1.0.3: GO terms enriched in methylated genes compared to all genes.</t>
  </si>
  <si>
    <t>Supplementary information 1.0.4: list of differentially methylated CpGs betwene reproductive and sterile workers, a positive methylation difference indicates hypermethylation in sterile workers.</t>
  </si>
  <si>
    <t>Supplementary 1.0.5: Location of differentially methylated CpGs found outside of genes along with the expression levels of genes found within 5000bp.</t>
  </si>
  <si>
    <t>GO:0055114</t>
  </si>
  <si>
    <t>oxidation-reduction process</t>
  </si>
  <si>
    <t>oxoacid metabolic process</t>
  </si>
  <si>
    <t>small molecule biosynthetic process</t>
  </si>
  <si>
    <t>GO:0005975</t>
  </si>
  <si>
    <t>carbohydrate metabolic process</t>
  </si>
  <si>
    <t>GO:0046394</t>
  </si>
  <si>
    <t>carboxylic acid biosynthetic process</t>
  </si>
  <si>
    <t>alpha-amino acid metabolic process</t>
  </si>
  <si>
    <t>coenzyme metabolic process</t>
  </si>
  <si>
    <t>cellular lipid metabolic process</t>
  </si>
  <si>
    <t>monocarboxylic acid metabolic process</t>
  </si>
  <si>
    <t>GO:0006820</t>
  </si>
  <si>
    <t>anion transport</t>
  </si>
  <si>
    <t>pyridine-containing compound metabolic process</t>
  </si>
  <si>
    <t>small molecule catabolic process</t>
  </si>
  <si>
    <t>GO:0044272</t>
  </si>
  <si>
    <t>sulfur compound biosynthetic process</t>
  </si>
  <si>
    <t>vitamin metabolic process</t>
  </si>
  <si>
    <t>GO:0042364</t>
  </si>
  <si>
    <t>water-soluble vitamin biosynthetic process</t>
  </si>
  <si>
    <t>GO:0046942</t>
  </si>
  <si>
    <t>carboxylic acid transport</t>
  </si>
  <si>
    <t>carboxylic acid catabolic process</t>
  </si>
  <si>
    <t>GO:0006081</t>
  </si>
  <si>
    <t>cellular aldehyde metabolic process</t>
  </si>
  <si>
    <t>fatty acid biosynthetic process</t>
  </si>
  <si>
    <t>GO:0008299</t>
  </si>
  <si>
    <t>isoprenoid biosynthetic process</t>
  </si>
  <si>
    <t>GO:1901136</t>
  </si>
  <si>
    <t>carbohydrate derivative catabolic process</t>
  </si>
  <si>
    <t>GO:0016042</t>
  </si>
  <si>
    <t>lipid catabolic process</t>
  </si>
  <si>
    <t>GO:0006098</t>
  </si>
  <si>
    <t>pentose-phosphate shunt</t>
  </si>
  <si>
    <t>GO:0006869</t>
  </si>
  <si>
    <t>lipid transport</t>
  </si>
  <si>
    <t>GO:0035383</t>
  </si>
  <si>
    <t>thioester metabolic process</t>
  </si>
  <si>
    <t>GO:0016114</t>
  </si>
  <si>
    <t>terpenoid biosynthetic process</t>
  </si>
  <si>
    <t>GO:0033865</t>
  </si>
  <si>
    <t>nucleoside bisphosphate metabolic process</t>
  </si>
  <si>
    <t>GO:0046184</t>
  </si>
  <si>
    <t>aldehyde biosynthetic process</t>
  </si>
  <si>
    <t>GO:0042822</t>
  </si>
  <si>
    <t>pyridoxal phosphate metabolic process</t>
  </si>
  <si>
    <t>GO:0015936</t>
  </si>
  <si>
    <t>coenzyme A metabolic process</t>
  </si>
  <si>
    <t>GO:0006084</t>
  </si>
  <si>
    <t>acetyl-CoA metabolic process</t>
  </si>
  <si>
    <t>GO:0071616</t>
  </si>
  <si>
    <t>acyl-CoA biosynthetic process</t>
  </si>
  <si>
    <t>GO:0015696</t>
  </si>
  <si>
    <t>ammonium transport</t>
  </si>
  <si>
    <t>GO:0006826</t>
  </si>
  <si>
    <t>iron ion transport</t>
  </si>
  <si>
    <t>GO:0006694</t>
  </si>
  <si>
    <t>steroid biosynthetic process</t>
  </si>
  <si>
    <t>GO:0006595</t>
  </si>
  <si>
    <t>polyamine metabolic process</t>
  </si>
  <si>
    <t>GO:0046165</t>
  </si>
  <si>
    <t>alcohol biosynthetic process</t>
  </si>
  <si>
    <t>GO:0009062</t>
  </si>
  <si>
    <t>fatty acid catabolic process</t>
  </si>
  <si>
    <t>GO:0006071</t>
  </si>
  <si>
    <t>glycerol metabolic process</t>
  </si>
  <si>
    <t>GO:0016125</t>
  </si>
  <si>
    <t>sterol metabolic process</t>
  </si>
  <si>
    <t>GO:1902652</t>
  </si>
  <si>
    <t>secondary alcohol metabolic process</t>
  </si>
  <si>
    <t>GO:0042402</t>
  </si>
  <si>
    <t>cellular biogenic amine catabolic process</t>
  </si>
  <si>
    <t>GO:0008615</t>
  </si>
  <si>
    <t>pyridoxine biosynthetic process</t>
  </si>
  <si>
    <t>GO:0019395</t>
  </si>
  <si>
    <t>fatty acid oxidation</t>
  </si>
  <si>
    <t>GO:0006030</t>
  </si>
  <si>
    <t>chitin metabolic process</t>
  </si>
  <si>
    <t>GO:0046900</t>
  </si>
  <si>
    <t>tetrahydrofolylpolyglutamate metabolic process</t>
  </si>
  <si>
    <t>GO:0008295</t>
  </si>
  <si>
    <t>spermidine biosynthetic process</t>
  </si>
  <si>
    <t>GO:0016999</t>
  </si>
  <si>
    <t>antibiotic metabolic process</t>
  </si>
  <si>
    <t>GO:0015695</t>
  </si>
  <si>
    <t>organic cation transport</t>
  </si>
  <si>
    <t>GO:0050992</t>
  </si>
  <si>
    <t>dimethylallyl diphosphate biosynthetic process</t>
  </si>
  <si>
    <t>GO:0019303</t>
  </si>
  <si>
    <t>D-ribose catabolic process</t>
  </si>
  <si>
    <t>GO:0030148</t>
  </si>
  <si>
    <t>sphingolipid biosynthetic process</t>
  </si>
  <si>
    <t>GO:0019427</t>
  </si>
  <si>
    <t>acetyl-CoA biosynthetic process from acetate</t>
  </si>
  <si>
    <t>GO:0019521</t>
  </si>
  <si>
    <t>D-gluconate metabolic process</t>
  </si>
  <si>
    <t>GO:0006646</t>
  </si>
  <si>
    <t>phosphatidylethanolamine biosynthetic process</t>
  </si>
  <si>
    <t>GO:0033559</t>
  </si>
  <si>
    <t>unsaturated fatty acid metabolic process</t>
  </si>
  <si>
    <t>GO:0009698</t>
  </si>
  <si>
    <t>phenylpropanoid metabolic process</t>
  </si>
  <si>
    <t>GO:0015772</t>
  </si>
  <si>
    <t>oligosaccharide transport</t>
  </si>
  <si>
    <t>GO:0006656</t>
  </si>
  <si>
    <t>phosphatidylcholine biosynthetic process</t>
  </si>
  <si>
    <t>GO:0046466</t>
  </si>
  <si>
    <t>membrane lipid catabolic process</t>
  </si>
  <si>
    <t>GO:0009443</t>
  </si>
  <si>
    <t>pyridoxal 5'-phosphate salvage</t>
  </si>
  <si>
    <t>GO:0006690</t>
  </si>
  <si>
    <t>icosanoid metabolic process</t>
  </si>
  <si>
    <t>GO:0006574</t>
  </si>
  <si>
    <t>valine catabolic process</t>
  </si>
  <si>
    <t>GO:0006695</t>
  </si>
  <si>
    <t>cholesterol biosynthetic process</t>
  </si>
  <si>
    <t>GO:0009437</t>
  </si>
  <si>
    <t>carnitine metabolic process</t>
  </si>
  <si>
    <t>GO:0046274</t>
  </si>
  <si>
    <t>lignin catabolic process</t>
  </si>
  <si>
    <t>GO:1901570</t>
  </si>
  <si>
    <t>fatty acid derivative biosynthetic process</t>
  </si>
  <si>
    <t>GO:0042761</t>
  </si>
  <si>
    <t>very long-chain fatty acid biosynthetic process</t>
  </si>
  <si>
    <t>GO:0033539</t>
  </si>
  <si>
    <t>fatty acid beta-oxidation using acyl-CoA dehydrogenase</t>
  </si>
  <si>
    <t>GO:0043103</t>
  </si>
  <si>
    <t>hypoxanthine salvage</t>
  </si>
  <si>
    <t>GO:0042074</t>
  </si>
  <si>
    <t>cell migration involved in gastrulation</t>
  </si>
  <si>
    <t>GO:0006693</t>
  </si>
  <si>
    <t>prostaglandin metabolic process</t>
  </si>
  <si>
    <t>GO:0046477</t>
  </si>
  <si>
    <t>glycosylceramide catabolic process</t>
  </si>
  <si>
    <t>GO:0045337</t>
  </si>
  <si>
    <t>farnesyl diphosphate biosynthetic process</t>
  </si>
  <si>
    <t>GO:0010054</t>
  </si>
  <si>
    <t>trichoblast differentiation</t>
  </si>
  <si>
    <t>GO:0035337</t>
  </si>
  <si>
    <t>fatty-acyl-CoA metabolic process</t>
  </si>
  <si>
    <t>GO:0042538</t>
  </si>
  <si>
    <t>hyperosmotic salinity response</t>
  </si>
  <si>
    <t>GO:0002121</t>
  </si>
  <si>
    <t>inter-male aggressive behavior</t>
  </si>
  <si>
    <t>GO:0002092</t>
  </si>
  <si>
    <t>positive regulation of receptor internalization</t>
  </si>
  <si>
    <t>GO:0019367</t>
  </si>
  <si>
    <t>fatty acid elongation, saturated fatty acid</t>
  </si>
  <si>
    <t>GO:0016119</t>
  </si>
  <si>
    <t>carotene metabolic process</t>
  </si>
  <si>
    <t>GO:0042360</t>
  </si>
  <si>
    <t>vitamin E metabolic process</t>
  </si>
  <si>
    <t>GO:0033690</t>
  </si>
  <si>
    <t>positive regulation of osteoblast proliferation</t>
  </si>
  <si>
    <t>GO:0045138</t>
  </si>
  <si>
    <t>nematode male tail tip morphogenesis</t>
  </si>
  <si>
    <t>long-chain fatty acid biosynthetic process</t>
  </si>
  <si>
    <t>GO:0015771</t>
  </si>
  <si>
    <t>trehalose transport</t>
  </si>
  <si>
    <t>GO:0002138</t>
  </si>
  <si>
    <t>retinoic acid biosynthetic process</t>
  </si>
  <si>
    <t>GO:0035338</t>
  </si>
  <si>
    <t>long-chain fatty-acyl-CoA biosynthetic process</t>
  </si>
  <si>
    <t>GO:0014866</t>
  </si>
  <si>
    <t>skeletal myofibril assembly</t>
  </si>
  <si>
    <t>GO:1901374</t>
  </si>
  <si>
    <t>acetate ester transport</t>
  </si>
  <si>
    <t>GO:0051918</t>
  </si>
  <si>
    <t>negative regulation of fibrinolysis</t>
  </si>
  <si>
    <t>GO:0016139</t>
  </si>
  <si>
    <t>glycoside catabolic process</t>
  </si>
  <si>
    <t>GO:0034625</t>
  </si>
  <si>
    <t>fatty acid elongation, monounsaturated fatty acid</t>
  </si>
  <si>
    <t>GO:0034626</t>
  </si>
  <si>
    <t>fatty acid elongation, polyunsaturated fatty acid</t>
  </si>
  <si>
    <t>GO:0019376</t>
  </si>
  <si>
    <t>galactolipid catabolic process</t>
  </si>
  <si>
    <t>GO:0070672</t>
  </si>
  <si>
    <t>response to interleukin-15</t>
  </si>
  <si>
    <t>GO:0035426</t>
  </si>
  <si>
    <t>extracellular matrix-cell signaling</t>
  </si>
  <si>
    <t>GO:0090383</t>
  </si>
  <si>
    <t>phagosome acidification</t>
  </si>
  <si>
    <t>GO:0060136</t>
  </si>
  <si>
    <t>embryonic process involved in female pregnancy</t>
  </si>
  <si>
    <t>GO:1904430</t>
  </si>
  <si>
    <t>negative regulation of t-circle formation</t>
  </si>
  <si>
    <t>GO:0035309</t>
  </si>
  <si>
    <t>wing and notum subfield formation</t>
  </si>
  <si>
    <t>GO:0070837</t>
  </si>
  <si>
    <t>dehydroascorbic acid transport</t>
  </si>
  <si>
    <t>GO:0061526</t>
  </si>
  <si>
    <t>acetylcholine secretion</t>
  </si>
  <si>
    <t>GO:0014057</t>
  </si>
  <si>
    <t>positive regulation of acetylcholine secretion, neurotransmission</t>
  </si>
  <si>
    <t>GO:1902262</t>
  </si>
  <si>
    <t>apoptotic process involved in blood vessel morphogenesis</t>
  </si>
  <si>
    <t>GO:0033540</t>
  </si>
  <si>
    <t>fatty acid beta-oxidation using acyl-CoA oxidase</t>
  </si>
  <si>
    <t>GO:0033386</t>
  </si>
  <si>
    <t>geranylgeranyl diphosphate biosynthetic process</t>
  </si>
  <si>
    <t>GO:0061064</t>
  </si>
  <si>
    <t>negative regulation of nematode larval development</t>
  </si>
  <si>
    <t>GO:0045297</t>
  </si>
  <si>
    <t>post-mating behavior</t>
  </si>
  <si>
    <t>GO:0090326</t>
  </si>
  <si>
    <t>positive regulation of locomotion involved in locomotory behavior</t>
  </si>
  <si>
    <t>GO:1901046</t>
  </si>
  <si>
    <t>positive regulation of oviposition</t>
  </si>
  <si>
    <t>GO:0030070</t>
  </si>
  <si>
    <t>insulin processing</t>
  </si>
  <si>
    <t>GO:0001579</t>
  </si>
  <si>
    <t>medium-chain fatty acid transport</t>
  </si>
  <si>
    <t>GO:0015917</t>
  </si>
  <si>
    <t>aminophospholipid transport</t>
  </si>
  <si>
    <t>GO:2000192</t>
  </si>
  <si>
    <t>negative regulation of fatty acid transport</t>
  </si>
  <si>
    <t>GO:0090474</t>
  </si>
  <si>
    <t>arg-arg specific dibasic protein processing</t>
  </si>
  <si>
    <t>GO:0031637</t>
  </si>
  <si>
    <t>regulation of neuronal synaptic plasticity in response to neurotrophin</t>
  </si>
  <si>
    <t>muscle thin filament assembly</t>
  </si>
  <si>
    <t>GO:1904810</t>
  </si>
  <si>
    <t>negative regulation of dense core granule transport</t>
  </si>
  <si>
    <t>GO:0009609</t>
  </si>
  <si>
    <t>response to symbiotic bacterium</t>
  </si>
  <si>
    <t>GO:0090212</t>
  </si>
  <si>
    <t>negative regulation of establishment of blood-brain barrier</t>
  </si>
  <si>
    <t>GO:0060764</t>
  </si>
  <si>
    <t>cell-cell signaling involved in mammary gland development</t>
  </si>
  <si>
    <t>GO:0021556</t>
  </si>
  <si>
    <t>central nervous system formation</t>
  </si>
  <si>
    <t>GO:0061330</t>
  </si>
  <si>
    <t>Malpighian tubule stellate cell differentiation</t>
  </si>
  <si>
    <t>GO:0007502</t>
  </si>
  <si>
    <t>digestive tract mesoderm development</t>
  </si>
  <si>
    <t>GO:0033384</t>
  </si>
  <si>
    <t>geranyl diphosphate biosynthetic process</t>
  </si>
  <si>
    <t>GO:0019442</t>
  </si>
  <si>
    <t>tryptophan catabolic process to acetyl-CoA</t>
  </si>
  <si>
    <t>GO:0009951</t>
  </si>
  <si>
    <t>polarity specification of dorsal/ventral axis</t>
  </si>
  <si>
    <t>GO:0070904</t>
  </si>
  <si>
    <t>transepithelial L-ascorbic acid transport</t>
  </si>
  <si>
    <t>GO:1902435</t>
  </si>
  <si>
    <t>regulation of male mating behavior</t>
  </si>
  <si>
    <t>GO:0061096</t>
  </si>
  <si>
    <t>negative regulation of turning behavior involved in mating</t>
  </si>
  <si>
    <t>GO:0035238</t>
  </si>
  <si>
    <t>vitamin A biosynthetic process</t>
  </si>
  <si>
    <t>GO:0050929</t>
  </si>
  <si>
    <t>induction of negative chemotaxis</t>
  </si>
  <si>
    <t>GO:0032307</t>
  </si>
  <si>
    <t>negative regulation of prostaglandin secretion</t>
  </si>
  <si>
    <t>GO:0007477</t>
  </si>
  <si>
    <t>notum development</t>
  </si>
  <si>
    <t>GO:0044406</t>
  </si>
  <si>
    <t>adhesion of symbiont to host</t>
  </si>
  <si>
    <t>GO:0048678</t>
  </si>
  <si>
    <t>response to axon injury</t>
  </si>
  <si>
    <t>GO:1903034</t>
  </si>
  <si>
    <t>regulation of response to wounding</t>
  </si>
  <si>
    <t>GO:0045834</t>
  </si>
  <si>
    <t>positive regulation of lipid metabolic process</t>
  </si>
  <si>
    <t>GO:0030242</t>
  </si>
  <si>
    <t>pexophagy</t>
  </si>
  <si>
    <t>GO:0035609</t>
  </si>
  <si>
    <t>C-terminal protein deglutamylation</t>
  </si>
  <si>
    <t>GO:0035610</t>
  </si>
  <si>
    <t>protein side chain deglutamylation</t>
  </si>
  <si>
    <t>GO:0042160</t>
  </si>
  <si>
    <t>lipoprotein modification</t>
  </si>
  <si>
    <t>cell proliferation</t>
  </si>
  <si>
    <t>GO:1903475</t>
  </si>
  <si>
    <t>mitotic actomyosin contractile ring assembly</t>
  </si>
  <si>
    <t>GO:1902410</t>
  </si>
  <si>
    <t>mitotic cytokinetic process</t>
  </si>
  <si>
    <t>GO:0006545</t>
  </si>
  <si>
    <t>glycine biosynthetic process</t>
  </si>
  <si>
    <t>GO:1904059</t>
  </si>
  <si>
    <t>regulation of locomotor rhythm</t>
  </si>
  <si>
    <t>GO:0042632</t>
  </si>
  <si>
    <t>cholesterol homeostasis</t>
  </si>
  <si>
    <t>GO:1904589</t>
  </si>
  <si>
    <t>regulation of protein import</t>
  </si>
  <si>
    <t>GO:1900180</t>
  </si>
  <si>
    <t>regulation of protein localization to nucleus</t>
  </si>
  <si>
    <t>GO:0042308</t>
  </si>
  <si>
    <t>negative regulation of protein import into nucleus</t>
  </si>
  <si>
    <t>GO:0046822</t>
  </si>
  <si>
    <t>regulation of nucleocytoplasmic transport</t>
  </si>
  <si>
    <t>GO:0006828</t>
  </si>
  <si>
    <t>manganese ion transport</t>
  </si>
  <si>
    <t>GO:0045324</t>
  </si>
  <si>
    <t>late endosome to vacuole transport</t>
  </si>
  <si>
    <t>GO:0098581</t>
  </si>
  <si>
    <t>detection of external biotic stimulus</t>
  </si>
  <si>
    <t>GO:0032497</t>
  </si>
  <si>
    <t>detection of lipopolysaccharide</t>
  </si>
  <si>
    <t>GO:0034334</t>
  </si>
  <si>
    <t>adherens junction maintenance</t>
  </si>
  <si>
    <t>GO:0006006</t>
  </si>
  <si>
    <t>glucose metabolic process</t>
  </si>
  <si>
    <t>GO:0034368</t>
  </si>
  <si>
    <t>protein-lipid complex remodeling</t>
  </si>
  <si>
    <t>GO:0034375</t>
  </si>
  <si>
    <t>high-density lipoprotein particle remodeling</t>
  </si>
  <si>
    <t>GO:0071827</t>
  </si>
  <si>
    <t>plasma lipoprotein particle organization</t>
  </si>
  <si>
    <t>GO:0031104</t>
  </si>
  <si>
    <t>dendrite regeneration</t>
  </si>
  <si>
    <t>GO:0048680</t>
  </si>
  <si>
    <t>positive regulation of axon regeneration</t>
  </si>
  <si>
    <t>GO:0070570</t>
  </si>
  <si>
    <t>regulation of neuron projection regeneration</t>
  </si>
  <si>
    <t>GO:0031102</t>
  </si>
  <si>
    <t>neuron projection regeneration</t>
  </si>
  <si>
    <t>GO:0014012</t>
  </si>
  <si>
    <t>peripheral nervous system axon regeneration</t>
  </si>
  <si>
    <t>GO:0043654</t>
  </si>
  <si>
    <t>recognition of apoptotic cell</t>
  </si>
  <si>
    <t>GO:0006702</t>
  </si>
  <si>
    <t>androgen biosynthetic process</t>
  </si>
  <si>
    <t>GO:0019102</t>
  </si>
  <si>
    <t>male somatic sex determination</t>
  </si>
  <si>
    <t>GO:0034384</t>
  </si>
  <si>
    <t>high-density lipoprotein particle clearance</t>
  </si>
  <si>
    <t>GO:0034383</t>
  </si>
  <si>
    <t>low-density lipoprotein particle clearance</t>
  </si>
  <si>
    <t>GO:0035298</t>
  </si>
  <si>
    <t>regulation of Malpighian tubule size</t>
  </si>
  <si>
    <t>GO:0006707</t>
  </si>
  <si>
    <t>cholesterol catabolic process</t>
  </si>
  <si>
    <t>GO:1902775</t>
  </si>
  <si>
    <t>mitochondrial large ribosomal subunit assembly</t>
  </si>
  <si>
    <t>GO:0008362</t>
  </si>
  <si>
    <t>chitin-based embryonic cuticle biosynthetic process</t>
  </si>
  <si>
    <t>GO:0035461</t>
  </si>
  <si>
    <t>vitamin transmembrane transport</t>
  </si>
  <si>
    <t>GO:0071896</t>
  </si>
  <si>
    <t>protein localization to adherens junction</t>
  </si>
  <si>
    <t>GO:0051000</t>
  </si>
  <si>
    <t>positive regulation of nitric-oxide synthase activity</t>
  </si>
  <si>
    <t>GO:0032768</t>
  </si>
  <si>
    <t>regulation of monooxygenase activity</t>
  </si>
  <si>
    <t>GO:0051353</t>
  </si>
  <si>
    <t>positive regulation of oxidoreductase activity</t>
  </si>
  <si>
    <t>GO:0000768</t>
  </si>
  <si>
    <t>syncytium formation by plasma membrane fusion</t>
  </si>
  <si>
    <t>GO:1901739</t>
  </si>
  <si>
    <t>regulation of myoblast fusion</t>
  </si>
  <si>
    <t>GO:0007601</t>
  </si>
  <si>
    <t>visual perception</t>
  </si>
  <si>
    <t>GO:0050906</t>
  </si>
  <si>
    <t>detection of stimulus involved in sensory perception</t>
  </si>
  <si>
    <t>GO:0007600</t>
  </si>
  <si>
    <t>sensory perception</t>
  </si>
  <si>
    <t>GO:0046460</t>
  </si>
  <si>
    <t>neutral lipid biosynthetic process</t>
  </si>
  <si>
    <t>GO:0006639</t>
  </si>
  <si>
    <t>acylglycerol metabolic process</t>
  </si>
  <si>
    <t>GO:0006651</t>
  </si>
  <si>
    <t>diacylglycerol biosynthetic process</t>
  </si>
  <si>
    <t>GO:0010867</t>
  </si>
  <si>
    <t>positive regulation of triglyceride biosynthetic process</t>
  </si>
  <si>
    <t>GO:0019432</t>
  </si>
  <si>
    <t>triglyceride biosynthetic process</t>
  </si>
  <si>
    <t>GO:2000035</t>
  </si>
  <si>
    <t>regulation of stem cell division</t>
  </si>
  <si>
    <t>GO:0031848</t>
  </si>
  <si>
    <t>protection from non-homologous end joining at telomere</t>
  </si>
  <si>
    <t>GO:0015920</t>
  </si>
  <si>
    <t>lipopolysaccharide transport</t>
  </si>
  <si>
    <t>GO:0070508</t>
  </si>
  <si>
    <t>cholesterol import</t>
  </si>
  <si>
    <t>GO:0043691</t>
  </si>
  <si>
    <t>reverse cholesterol transport</t>
  </si>
  <si>
    <t>GO:0019915</t>
  </si>
  <si>
    <t>lipid storage</t>
  </si>
  <si>
    <t>GO:0035382</t>
  </si>
  <si>
    <t>sterol transmembrane transport</t>
  </si>
  <si>
    <t>GO:0014902</t>
  </si>
  <si>
    <t>myotube differentiation</t>
  </si>
  <si>
    <t>GO:0042335</t>
  </si>
  <si>
    <t>cuticle development</t>
  </si>
  <si>
    <t>GO:1902221</t>
  </si>
  <si>
    <t>erythrose 4-phosphate/phosphoenolpyruvate family amino acid metabolic process</t>
  </si>
  <si>
    <t>GO:0007164</t>
  </si>
  <si>
    <t>establishment of tissue polarity</t>
  </si>
  <si>
    <t>GO:0016476</t>
  </si>
  <si>
    <t>regulation of embryonic cell shape</t>
  </si>
  <si>
    <t>GO:0046663</t>
  </si>
  <si>
    <t>dorsal closure, leading edge cell differentiation</t>
  </si>
  <si>
    <t>GO:0007395</t>
  </si>
  <si>
    <t>dorsal closure, spreading of leading edge cells</t>
  </si>
  <si>
    <t>GO:0030589</t>
  </si>
  <si>
    <t>pseudocleavage involved in syncytial blastoderm formation</t>
  </si>
  <si>
    <t>GO:0007374</t>
  </si>
  <si>
    <t>posterior midgut invagination</t>
  </si>
  <si>
    <t>GO:0007370</t>
  </si>
  <si>
    <t>ventral furrow formation</t>
  </si>
  <si>
    <t>GO:0007377</t>
  </si>
  <si>
    <t>germ-band extension</t>
  </si>
  <si>
    <t>GO:2000405</t>
  </si>
  <si>
    <t>negative regulation of T cell migration</t>
  </si>
  <si>
    <t>GO:0002686</t>
  </si>
  <si>
    <t>negative regulation of leukocyte migration</t>
  </si>
  <si>
    <t>GO:2000401</t>
  </si>
  <si>
    <t>regulation of lymphocyte migration</t>
  </si>
  <si>
    <t>GO:0090251</t>
  </si>
  <si>
    <t>protein localization involved in establishment of planar polarity</t>
  </si>
  <si>
    <t>GO:0042249</t>
  </si>
  <si>
    <t>establishment of planar polarity of embryonic epithelium</t>
  </si>
  <si>
    <t>GO:0001737</t>
  </si>
  <si>
    <t>establishment of imaginal disc-derived wing hair orientation</t>
  </si>
  <si>
    <t>GO:0034442</t>
  </si>
  <si>
    <t>regulation of lipoprotein oxidation</t>
  </si>
  <si>
    <t>GO:0050748</t>
  </si>
  <si>
    <t>negative regulation of lipoprotein metabolic process</t>
  </si>
  <si>
    <t>GO:0060588</t>
  </si>
  <si>
    <t>negative regulation of lipoprotein lipid oxidation</t>
  </si>
  <si>
    <t>GO:0007089</t>
  </si>
  <si>
    <t>traversing start control point of mitotic cell cycle</t>
  </si>
  <si>
    <t>GO:0090254</t>
  </si>
  <si>
    <t>cell elongation involved in imaginal disc-derived wing morphogenesis</t>
  </si>
  <si>
    <t>GO:0035149</t>
  </si>
  <si>
    <t>lumen formation, open tracheal system</t>
  </si>
  <si>
    <t>GO:0010642</t>
  </si>
  <si>
    <t>negative regulation of platelet-derived growth factor receptor signaling pathway</t>
  </si>
  <si>
    <t>organic acid catabolic process</t>
  </si>
  <si>
    <t>GO:0009063</t>
  </si>
  <si>
    <t>cellular amino acid catabolic process</t>
  </si>
  <si>
    <t>GO:0021702</t>
  </si>
  <si>
    <t>cerebellar Purkinje cell differentiation</t>
  </si>
  <si>
    <t>GO:0021692</t>
  </si>
  <si>
    <t>cerebellar Purkinje cell layer morphogenesis</t>
  </si>
  <si>
    <t>GO:0021697</t>
  </si>
  <si>
    <t>cerebellar cortex formation</t>
  </si>
  <si>
    <t>GO:0046622</t>
  </si>
  <si>
    <t>positive regulation of organ growth</t>
  </si>
  <si>
    <t>system process</t>
  </si>
  <si>
    <t>GO:0050884</t>
  </si>
  <si>
    <t>neuromuscular process controlling posture</t>
  </si>
  <si>
    <t>GO:0010810</t>
  </si>
  <si>
    <t>regulation of cell-substrate adhesion</t>
  </si>
  <si>
    <t>GO:2000098</t>
  </si>
  <si>
    <t>negative regulation of smooth muscle cell-matrix adhesion</t>
  </si>
  <si>
    <t>GO:0051895</t>
  </si>
  <si>
    <t>negative regulation of focal adhesion assembly</t>
  </si>
  <si>
    <t>GO:0006572</t>
  </si>
  <si>
    <t>tyrosine catabolic process</t>
  </si>
  <si>
    <t>GO:0006559</t>
  </si>
  <si>
    <t>L-phenylalanine catabolic process</t>
  </si>
  <si>
    <t>GO:0090596</t>
  </si>
  <si>
    <t>sensory organ morphogenesis</t>
  </si>
  <si>
    <t>GO:0030950</t>
  </si>
  <si>
    <t>establishment or maintenance of actin cytoskeleton polarity</t>
  </si>
  <si>
    <t>GO:0045199</t>
  </si>
  <si>
    <t>maintenance of epithelial cell apical/basal polarity</t>
  </si>
  <si>
    <t>GO:0034440</t>
  </si>
  <si>
    <t>lipid oxidation</t>
  </si>
  <si>
    <t>GO:0050910</t>
  </si>
  <si>
    <t>detection of mechanical stimulus involved in sensory perception of sound</t>
  </si>
  <si>
    <t>GO:0010886</t>
  </si>
  <si>
    <t>positive regulation of cholesterol storage</t>
  </si>
  <si>
    <t>GO:1900016</t>
  </si>
  <si>
    <t>negative regulation of cytokine production involved in inflammatory response</t>
  </si>
  <si>
    <t>GO:0071638</t>
  </si>
  <si>
    <t>negative regulation of monocyte chemotactic protein-1 production</t>
  </si>
  <si>
    <t>GO:0006706</t>
  </si>
  <si>
    <t>steroid catabolic process</t>
  </si>
  <si>
    <t>GO:0055088</t>
  </si>
  <si>
    <t>lipid homeostasis</t>
  </si>
  <si>
    <t>GO:0070593</t>
  </si>
  <si>
    <t>dendrite self-avoidance</t>
  </si>
  <si>
    <t>GO:0021772</t>
  </si>
  <si>
    <t>olfactory bulb development</t>
  </si>
  <si>
    <t>GO:0030098</t>
  </si>
  <si>
    <t>lymphocyte differentiation</t>
  </si>
  <si>
    <t>GO:0045321</t>
  </si>
  <si>
    <t>leukocyte activation</t>
  </si>
  <si>
    <t>GO:0033151</t>
  </si>
  <si>
    <t>V(D)J recombination</t>
  </si>
  <si>
    <t>GO:0051480</t>
  </si>
  <si>
    <t>regulation of cytosolic calcium ion concentration</t>
  </si>
  <si>
    <t>GO:0010899</t>
  </si>
  <si>
    <t>regulation of phosphatidylcholine catabolic process</t>
  </si>
  <si>
    <t>GO:0046475</t>
  </si>
  <si>
    <t>glycerophospholipid catabolic process</t>
  </si>
  <si>
    <t>GO:0045017</t>
  </si>
  <si>
    <t>glycerolipid biosynthetic process</t>
  </si>
  <si>
    <t>GO:0006567</t>
  </si>
  <si>
    <t>threonine catabolic process</t>
  </si>
  <si>
    <t>generation of neurons</t>
  </si>
  <si>
    <t>neuron development</t>
  </si>
  <si>
    <t>Genes both differentially methylated and differentially expressed between reproductive and sterile workers.</t>
  </si>
  <si>
    <t>LOC100647553 SWI/SNF complex subunit SMARCC2</t>
  </si>
  <si>
    <t>LOC100647451 retinoblastoma-binding protein 5 homolog</t>
  </si>
  <si>
    <t>LOC100649679 phosphoinositide 3-kinase regulatory subunit 4</t>
  </si>
  <si>
    <t>Genes both differentially methylated and containing a differentially expressed exon between reproductive and sterile workers.</t>
  </si>
  <si>
    <t xml:space="preserve"> LOC100644055 uncharacterized</t>
  </si>
  <si>
    <t xml:space="preserve"> LOC100646942 venom acid phosphatase Acph-1</t>
  </si>
  <si>
    <t xml:space="preserve"> LOC100648012 replication factor C subunit 1</t>
  </si>
  <si>
    <t xml:space="preserve"> LOC100648602 uncharacterized</t>
  </si>
  <si>
    <t xml:space="preserve"> LOC100648955 probable peroxisomal acyl-coenzyme A oxidase 1</t>
  </si>
  <si>
    <t xml:space="preserve"> LOC100648980 insulin-like growth factor I, juvenile form</t>
  </si>
  <si>
    <t xml:space="preserve"> LOC100649392 flavin-containing monooxygenase FMO GS-OX-like 2</t>
  </si>
  <si>
    <t xml:space="preserve"> LOC100650035 protein artichoke</t>
  </si>
  <si>
    <t xml:space="preserve"> LOC100650646 SPARC-related modular calcium-binding protein 2</t>
  </si>
  <si>
    <t xml:space="preserve"> LOC100650865 allatotropin receptor</t>
  </si>
  <si>
    <t xml:space="preserve"> LOC100651787 3-hydroxy-3-methylglutaryl-coenzyme A reductase</t>
  </si>
  <si>
    <t xml:space="preserve"> LOC100652301 serine protease inhibitor 3/4</t>
  </si>
  <si>
    <t xml:space="preserve"> LOC105666289 uncharacterized</t>
  </si>
  <si>
    <t xml:space="preserve"> LOC110119151 probable low-specificity L-threonine aldolase 1</t>
  </si>
  <si>
    <t>Genes both differentially expressed and containing a differentially expressed exon between reproductive and sterile workers.</t>
  </si>
  <si>
    <t>Genomic feature comparisons</t>
  </si>
  <si>
    <t>Linkage group comparisons</t>
  </si>
  <si>
    <t>Comparison</t>
  </si>
  <si>
    <t>Z</t>
  </si>
  <si>
    <t>P.unadj</t>
  </si>
  <si>
    <t>P.adj</t>
  </si>
  <si>
    <t>CDS - exon</t>
  </si>
  <si>
    <t>*</t>
  </si>
  <si>
    <t>NC_015762.1 - NC_015763.1</t>
  </si>
  <si>
    <t>CDS - gene</t>
  </si>
  <si>
    <t>NC_015762.1 - NC_015764.1</t>
  </si>
  <si>
    <t>exon - gene</t>
  </si>
  <si>
    <t>NC_015763.1 - NC_015764.1</t>
  </si>
  <si>
    <t>CDS - intron</t>
  </si>
  <si>
    <t>NC_015762.1 - NC_015765.1</t>
  </si>
  <si>
    <t>exon - intron</t>
  </si>
  <si>
    <t>NC_015763.1 - NC_015765.1</t>
  </si>
  <si>
    <t>gene - intron</t>
  </si>
  <si>
    <t>NC_015764.1 - NC_015765.1</t>
  </si>
  <si>
    <t>CDS - mRNA</t>
  </si>
  <si>
    <t>NC_015762.1 - NC_015766.1</t>
  </si>
  <si>
    <t>exon - mRNA</t>
  </si>
  <si>
    <t>NC_015763.1 - NC_015766.1</t>
  </si>
  <si>
    <t>gene - mRNA</t>
  </si>
  <si>
    <t>NC_015764.1 - NC_015766.1</t>
  </si>
  <si>
    <t>intron - mRNA</t>
  </si>
  <si>
    <t>NC_015765.1 - NC_015766.1</t>
  </si>
  <si>
    <t>CDS - ncRNA</t>
  </si>
  <si>
    <t>NC_015762.1 - NC_015767.1</t>
  </si>
  <si>
    <t>exon - ncRNA</t>
  </si>
  <si>
    <t>NC_015763.1 - NC_015767.1</t>
  </si>
  <si>
    <t>gene - ncRNA</t>
  </si>
  <si>
    <t>NC_015764.1 - NC_015767.1</t>
  </si>
  <si>
    <t>intron - ncRNA</t>
  </si>
  <si>
    <t>NC_015765.1 - NC_015767.1</t>
  </si>
  <si>
    <t>mRNA - ncRNA</t>
  </si>
  <si>
    <t>NC_015766.1 - NC_015767.1</t>
  </si>
  <si>
    <t>CDS - promotor</t>
  </si>
  <si>
    <t>NC_015762.1 - NC_015768.1</t>
  </si>
  <si>
    <t>exon - promotor</t>
  </si>
  <si>
    <t>NC_015763.1 - NC_015768.1</t>
  </si>
  <si>
    <t>gene - promotor</t>
  </si>
  <si>
    <t>NC_015764.1 - NC_015768.1</t>
  </si>
  <si>
    <t>intron - promotor</t>
  </si>
  <si>
    <t>NC_015765.1 - NC_015768.1</t>
  </si>
  <si>
    <t>mRNA - promotor</t>
  </si>
  <si>
    <t>NC_015766.1 - NC_015768.1</t>
  </si>
  <si>
    <t>ncRNA - promotor</t>
  </si>
  <si>
    <t>NC_015767.1 - NC_015768.1</t>
  </si>
  <si>
    <t>CDS - transcript</t>
  </si>
  <si>
    <t>NC_015762.1 - NC_015769.1</t>
  </si>
  <si>
    <t>exon - transcript</t>
  </si>
  <si>
    <t>NC_015763.1 - NC_015769.1</t>
  </si>
  <si>
    <t>gene - transcript</t>
  </si>
  <si>
    <t>NC_015764.1 - NC_015769.1</t>
  </si>
  <si>
    <t>intron - transcript</t>
  </si>
  <si>
    <t>NC_015765.1 - NC_015769.1</t>
  </si>
  <si>
    <t>mRNA - transcript</t>
  </si>
  <si>
    <t>NC_015766.1 - NC_015769.1</t>
  </si>
  <si>
    <t>ncRNA - transcript</t>
  </si>
  <si>
    <t>NC_015767.1 - NC_015769.1</t>
  </si>
  <si>
    <t>promotor - transcript</t>
  </si>
  <si>
    <t>NC_015768.1 - NC_015769.1</t>
  </si>
  <si>
    <t>NC_015762.1 - NC_015770.1</t>
  </si>
  <si>
    <t>NC_015763.1 - NC_015770.1</t>
  </si>
  <si>
    <t>NC_015764.1 - NC_015770.1</t>
  </si>
  <si>
    <t>NC_015765.1 - NC_015770.1</t>
  </si>
  <si>
    <t>NC_015766.1 - NC_015770.1</t>
  </si>
  <si>
    <t>NC_015767.1 - NC_015770.1</t>
  </si>
  <si>
    <t>NC_015768.1 - NC_015770.1</t>
  </si>
  <si>
    <t>NC_015769.1 - NC_015770.1</t>
  </si>
  <si>
    <t>NC_015762.1 - NC_015771.1</t>
  </si>
  <si>
    <t>NC_015763.1 - NC_015771.1</t>
  </si>
  <si>
    <t>NC_015764.1 - NC_015771.1</t>
  </si>
  <si>
    <t>NC_015765.1 - NC_015771.1</t>
  </si>
  <si>
    <t>NC_015766.1 - NC_015771.1</t>
  </si>
  <si>
    <t>NC_015767.1 - NC_015771.1</t>
  </si>
  <si>
    <t>NC_015768.1 - NC_015771.1</t>
  </si>
  <si>
    <t>NC_015769.1 - NC_015771.1</t>
  </si>
  <si>
    <t>NC_015770.1 - NC_015771.1</t>
  </si>
  <si>
    <t>NC_015762.1 - NC_015772.1</t>
  </si>
  <si>
    <t>NC_015763.1 - NC_015772.1</t>
  </si>
  <si>
    <t>NC_015764.1 - NC_015772.1</t>
  </si>
  <si>
    <t>NC_015765.1 - NC_015772.1</t>
  </si>
  <si>
    <t>NC_015766.1 - NC_015772.1</t>
  </si>
  <si>
    <t>NC_015767.1 - NC_015772.1</t>
  </si>
  <si>
    <t>NC_015768.1 - NC_015772.1</t>
  </si>
  <si>
    <t>NC_015769.1 - NC_015772.1</t>
  </si>
  <si>
    <t>NC_015770.1 - NC_015772.1</t>
  </si>
  <si>
    <t>NC_015771.1 - NC_015772.1</t>
  </si>
  <si>
    <t>NC_015762.1 - NC_015773.1</t>
  </si>
  <si>
    <t>NC_015763.1 - NC_015773.1</t>
  </si>
  <si>
    <t>NC_015764.1 - NC_015773.1</t>
  </si>
  <si>
    <t>NC_015765.1 - NC_015773.1</t>
  </si>
  <si>
    <t>NC_015766.1 - NC_015773.1</t>
  </si>
  <si>
    <t>NC_015767.1 - NC_015773.1</t>
  </si>
  <si>
    <t>NC_015768.1 - NC_015773.1</t>
  </si>
  <si>
    <t>NC_015769.1 - NC_015773.1</t>
  </si>
  <si>
    <t>NC_015770.1 - NC_015773.1</t>
  </si>
  <si>
    <t>NC_015771.1 - NC_015773.1</t>
  </si>
  <si>
    <t>NC_015772.1 - NC_015773.1</t>
  </si>
  <si>
    <t>NC_015762.1 - NC_015774.1</t>
  </si>
  <si>
    <t>NC_015763.1 - NC_015774.1</t>
  </si>
  <si>
    <t>NC_015764.1 - NC_015774.1</t>
  </si>
  <si>
    <t>NC_015765.1 - NC_015774.1</t>
  </si>
  <si>
    <t>NC_015766.1 - NC_015774.1</t>
  </si>
  <si>
    <t>NC_015767.1 - NC_015774.1</t>
  </si>
  <si>
    <t>NC_015768.1 - NC_015774.1</t>
  </si>
  <si>
    <t>NC_015769.1 - NC_015774.1</t>
  </si>
  <si>
    <t>NC_015770.1 - NC_015774.1</t>
  </si>
  <si>
    <t>NC_015771.1 - NC_015774.1</t>
  </si>
  <si>
    <t>NC_015772.1 - NC_015774.1</t>
  </si>
  <si>
    <t>NC_015773.1 - NC_015774.1</t>
  </si>
  <si>
    <t>NC_015762.1 - NC_015775.1</t>
  </si>
  <si>
    <t>NC_015763.1 - NC_015775.1</t>
  </si>
  <si>
    <t>NC_015764.1 - NC_015775.1</t>
  </si>
  <si>
    <t>NC_015765.1 - NC_015775.1</t>
  </si>
  <si>
    <t>NC_015766.1 - NC_015775.1</t>
  </si>
  <si>
    <t>NC_015767.1 - NC_015775.1</t>
  </si>
  <si>
    <t>NC_015768.1 - NC_015775.1</t>
  </si>
  <si>
    <t>NC_015769.1 - NC_015775.1</t>
  </si>
  <si>
    <t>NC_015770.1 - NC_015775.1</t>
  </si>
  <si>
    <t>NC_015771.1 - NC_015775.1</t>
  </si>
  <si>
    <t>NC_015772.1 - NC_015775.1</t>
  </si>
  <si>
    <t>NC_015773.1 - NC_015775.1</t>
  </si>
  <si>
    <t>NC_015774.1 - NC_015775.1</t>
  </si>
  <si>
    <t>NC_015762.1 - NC_015776.1</t>
  </si>
  <si>
    <t>NC_015763.1 - NC_015776.1</t>
  </si>
  <si>
    <t>NC_015764.1 - NC_015776.1</t>
  </si>
  <si>
    <t>NC_015765.1 - NC_015776.1</t>
  </si>
  <si>
    <t>NC_015766.1 - NC_015776.1</t>
  </si>
  <si>
    <t>NC_015767.1 - NC_015776.1</t>
  </si>
  <si>
    <t>NC_015768.1 - NC_015776.1</t>
  </si>
  <si>
    <t>NC_015769.1 - NC_015776.1</t>
  </si>
  <si>
    <t>NC_015770.1 - NC_015776.1</t>
  </si>
  <si>
    <t>NC_015771.1 - NC_015776.1</t>
  </si>
  <si>
    <t>NC_015772.1 - NC_015776.1</t>
  </si>
  <si>
    <t>NC_015773.1 - NC_015776.1</t>
  </si>
  <si>
    <t>NC_015774.1 - NC_015776.1</t>
  </si>
  <si>
    <t>NC_015775.1 - NC_015776.1</t>
  </si>
  <si>
    <t>NC_015762.1 - NC_015777.1</t>
  </si>
  <si>
    <t>NC_015763.1 - NC_015777.1</t>
  </si>
  <si>
    <t>NC_015764.1 - NC_015777.1</t>
  </si>
  <si>
    <t>NC_015765.1 - NC_015777.1</t>
  </si>
  <si>
    <t>NC_015766.1 - NC_015777.1</t>
  </si>
  <si>
    <t>NC_015767.1 - NC_015777.1</t>
  </si>
  <si>
    <t>NC_015768.1 - NC_015777.1</t>
  </si>
  <si>
    <t>NC_015769.1 - NC_015777.1</t>
  </si>
  <si>
    <t>NC_015770.1 - NC_015777.1</t>
  </si>
  <si>
    <t>NC_015771.1 - NC_015777.1</t>
  </si>
  <si>
    <t>NC_015772.1 - NC_015777.1</t>
  </si>
  <si>
    <t>NC_015773.1 - NC_015777.1</t>
  </si>
  <si>
    <t>NC_015774.1 - NC_015777.1</t>
  </si>
  <si>
    <t>NC_015775.1 - NC_015777.1</t>
  </si>
  <si>
    <t>NC_015776.1 - NC_015777.1</t>
  </si>
  <si>
    <t>NC_015762.1 - NC_015778.1</t>
  </si>
  <si>
    <t>NC_015763.1 - NC_015778.1</t>
  </si>
  <si>
    <t>NC_015764.1 - NC_015778.1</t>
  </si>
  <si>
    <t>NC_015765.1 - NC_015778.1</t>
  </si>
  <si>
    <t>NC_015766.1 - NC_015778.1</t>
  </si>
  <si>
    <t>NC_015767.1 - NC_015778.1</t>
  </si>
  <si>
    <t>NC_015768.1 - NC_015778.1</t>
  </si>
  <si>
    <t>NC_015769.1 - NC_015778.1</t>
  </si>
  <si>
    <t>NC_015770.1 - NC_015778.1</t>
  </si>
  <si>
    <t>NC_015771.1 - NC_015778.1</t>
  </si>
  <si>
    <t>NC_015772.1 - NC_015778.1</t>
  </si>
  <si>
    <t>NC_015773.1 - NC_015778.1</t>
  </si>
  <si>
    <t>NC_015774.1 - NC_015778.1</t>
  </si>
  <si>
    <t>NC_015775.1 - NC_015778.1</t>
  </si>
  <si>
    <t>NC_015776.1 - NC_015778.1</t>
  </si>
  <si>
    <t>NC_015777.1 - NC_015778.1</t>
  </si>
  <si>
    <t>NC_015762.1 - NC_015779.1</t>
  </si>
  <si>
    <t>NC_015763.1 - NC_015779.1</t>
  </si>
  <si>
    <t>NC_015764.1 - NC_015779.1</t>
  </si>
  <si>
    <t>NC_015765.1 - NC_015779.1</t>
  </si>
  <si>
    <t>NC_015766.1 - NC_015779.1</t>
  </si>
  <si>
    <t>NC_015767.1 - NC_015779.1</t>
  </si>
  <si>
    <t>NC_015768.1 - NC_015779.1</t>
  </si>
  <si>
    <t>NC_015769.1 - NC_015779.1</t>
  </si>
  <si>
    <t>NC_015770.1 - NC_015779.1</t>
  </si>
  <si>
    <t>NC_015771.1 - NC_015779.1</t>
  </si>
  <si>
    <t>NC_015772.1 - NC_015779.1</t>
  </si>
  <si>
    <t>NC_015773.1 - NC_015779.1</t>
  </si>
  <si>
    <t>NC_015774.1 - NC_015779.1</t>
  </si>
  <si>
    <t>NC_015775.1 - NC_015779.1</t>
  </si>
  <si>
    <t>NC_015776.1 - NC_015779.1</t>
  </si>
  <si>
    <t>NC_015777.1 - NC_015779.1</t>
  </si>
  <si>
    <t>NC_015778.1 - NC_015779.1</t>
  </si>
  <si>
    <t>Supplementary 1.0.6: Results of the post-hoc Dunn's test, p-values have been corrected for multipel testing using the Benjamini-Hochberg method.* indicates a significant difference in the weighted methylation of the features compared, using weighted methylation calculated from all samples.</t>
  </si>
  <si>
    <t>Supplementary 1.0.7: Final list of differentially methylated genes between castes after filtering for each gene to contain at least one differentially methylated CpG and a minimum weighted methylation differences of 10%.</t>
  </si>
  <si>
    <t>Supplementary 1.0.8: List of the GO terms associaited with differentially methylated genes between castes.</t>
  </si>
  <si>
    <t>Supplementary information 1.0.9: differentially expressed genes between reproductive and sterile workers, a negative log2FoldChange indicates up-regulation in sterile workers.</t>
  </si>
  <si>
    <t>Supplementary information 1.1.0: GO terms returned from the D.melanogaster orthologues for differentially expressed genes between reproductive and sterile workers.</t>
  </si>
  <si>
    <t>Supplementary information 1.1.1: differentially expressed genes between reproductive and sterile workers, a negative log2FoldChange indicates up-regulation in sterile workers.</t>
  </si>
  <si>
    <t>Supplementary 1.1.2: List of the GO terms associaited with genes containing differentially used exons between castes.</t>
  </si>
  <si>
    <t>Supplementary 1.1.3: Lists of overlapping genes from all analyse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charset val="129"/>
      <scheme val="minor"/>
    </font>
    <font>
      <u/>
      <sz val="12"/>
      <color theme="10"/>
      <name val="Calibri"/>
      <family val="2"/>
      <charset val="129"/>
      <scheme val="minor"/>
    </font>
    <font>
      <u/>
      <sz val="12"/>
      <color theme="11"/>
      <name val="Calibri"/>
      <family val="2"/>
      <charset val="129"/>
      <scheme val="minor"/>
    </font>
    <font>
      <sz val="12"/>
      <color rgb="FF000000"/>
      <name val="Calibri"/>
      <family val="2"/>
      <charset val="129"/>
      <scheme val="minor"/>
    </font>
    <font>
      <b/>
      <sz val="12"/>
      <color theme="1"/>
      <name val="Calibri"/>
      <family val="2"/>
      <charset val="129"/>
      <scheme val="minor"/>
    </font>
  </fonts>
  <fills count="3">
    <fill>
      <patternFill patternType="none"/>
    </fill>
    <fill>
      <patternFill patternType="gray125"/>
    </fill>
    <fill>
      <patternFill patternType="solid">
        <fgColor rgb="FFFFFF00"/>
        <bgColor rgb="FF000000"/>
      </patternFill>
    </fill>
  </fills>
  <borders count="1">
    <border>
      <left/>
      <right/>
      <top/>
      <bottom/>
      <diagonal/>
    </border>
  </borders>
  <cellStyleXfs count="10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5">
    <xf numFmtId="0" fontId="0" fillId="0" borderId="0" xfId="0"/>
    <xf numFmtId="11" fontId="0" fillId="0" borderId="0" xfId="0" applyNumberFormat="1"/>
    <xf numFmtId="14" fontId="0" fillId="0" borderId="0" xfId="0" applyNumberFormat="1"/>
    <xf numFmtId="0" fontId="0" fillId="0" borderId="0" xfId="0" applyAlignment="1">
      <alignment horizontal="right"/>
    </xf>
    <xf numFmtId="0" fontId="3" fillId="0" borderId="0" xfId="0" applyFont="1"/>
    <xf numFmtId="11" fontId="3" fillId="0" borderId="0" xfId="0" applyNumberFormat="1" applyFont="1"/>
    <xf numFmtId="10" fontId="0" fillId="0" borderId="0" xfId="0" applyNumberFormat="1"/>
    <xf numFmtId="10" fontId="3" fillId="0" borderId="0" xfId="0" applyNumberFormat="1" applyFont="1"/>
    <xf numFmtId="0" fontId="3" fillId="2" borderId="0" xfId="0" applyFont="1" applyFill="1"/>
    <xf numFmtId="0" fontId="3" fillId="0" borderId="0" xfId="0" applyFont="1" applyFill="1"/>
    <xf numFmtId="0" fontId="0" fillId="0" borderId="0" xfId="0" applyFill="1"/>
    <xf numFmtId="10" fontId="3" fillId="0" borderId="0" xfId="0" applyNumberFormat="1" applyFont="1" applyFill="1"/>
    <xf numFmtId="0" fontId="4" fillId="0" borderId="0" xfId="0" applyFont="1"/>
    <xf numFmtId="0" fontId="0" fillId="0" borderId="0" xfId="0" applyAlignment="1">
      <alignment horizontal="center"/>
    </xf>
    <xf numFmtId="0" fontId="0" fillId="0" borderId="0" xfId="0" applyAlignment="1">
      <alignment horizontal="center" wrapText="1"/>
    </xf>
  </cellXfs>
  <cellStyles count="10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
  <sheetViews>
    <sheetView workbookViewId="0">
      <selection activeCell="C30" sqref="C30"/>
    </sheetView>
  </sheetViews>
  <sheetFormatPr baseColWidth="10" defaultRowHeight="15" x14ac:dyDescent="0"/>
  <cols>
    <col min="4" max="4" width="10.83203125" style="3"/>
    <col min="6" max="6" width="10.83203125" style="3"/>
  </cols>
  <sheetData>
    <row r="1" spans="1:8">
      <c r="A1" t="s">
        <v>1165</v>
      </c>
    </row>
    <row r="3" spans="1:8">
      <c r="A3" t="s">
        <v>103</v>
      </c>
      <c r="B3" t="s">
        <v>130</v>
      </c>
      <c r="C3" t="s">
        <v>131</v>
      </c>
      <c r="D3" s="3" t="s">
        <v>129</v>
      </c>
      <c r="E3" t="s">
        <v>111</v>
      </c>
      <c r="F3" s="3" t="s">
        <v>112</v>
      </c>
      <c r="G3" t="s">
        <v>125</v>
      </c>
      <c r="H3" t="s">
        <v>104</v>
      </c>
    </row>
    <row r="4" spans="1:8">
      <c r="A4">
        <v>1</v>
      </c>
      <c r="B4" s="2">
        <v>42388</v>
      </c>
      <c r="C4" s="2">
        <v>42394</v>
      </c>
      <c r="D4" s="3" t="s">
        <v>105</v>
      </c>
      <c r="E4">
        <v>2.4500000000000001E-2</v>
      </c>
      <c r="F4" s="3">
        <v>1.8294999999999999</v>
      </c>
      <c r="G4">
        <v>4</v>
      </c>
      <c r="H4" t="s">
        <v>127</v>
      </c>
    </row>
    <row r="5" spans="1:8">
      <c r="A5">
        <v>1</v>
      </c>
      <c r="B5" s="2">
        <v>42388</v>
      </c>
      <c r="C5" s="2">
        <v>42394</v>
      </c>
      <c r="D5" s="3" t="s">
        <v>106</v>
      </c>
      <c r="E5">
        <v>2.2000000000000001E-3</v>
      </c>
      <c r="F5" s="3" t="s">
        <v>128</v>
      </c>
      <c r="G5">
        <v>0</v>
      </c>
      <c r="H5" t="s">
        <v>126</v>
      </c>
    </row>
    <row r="6" spans="1:8">
      <c r="A6">
        <v>1</v>
      </c>
      <c r="B6" s="2">
        <v>42389</v>
      </c>
      <c r="C6" s="2">
        <v>42395</v>
      </c>
      <c r="D6" s="3" t="s">
        <v>107</v>
      </c>
      <c r="E6">
        <v>3.4099999999999998E-2</v>
      </c>
      <c r="F6" s="3">
        <v>2.3075000000000001</v>
      </c>
      <c r="G6">
        <v>4</v>
      </c>
      <c r="H6" t="s">
        <v>127</v>
      </c>
    </row>
    <row r="7" spans="1:8">
      <c r="A7">
        <v>1</v>
      </c>
      <c r="B7" s="2">
        <v>42389</v>
      </c>
      <c r="C7" s="2">
        <v>42395</v>
      </c>
      <c r="D7" s="3" t="s">
        <v>108</v>
      </c>
      <c r="E7">
        <v>2.2700000000000001E-2</v>
      </c>
      <c r="F7" s="3">
        <v>1.6975</v>
      </c>
      <c r="G7">
        <v>4</v>
      </c>
      <c r="H7" t="s">
        <v>127</v>
      </c>
    </row>
    <row r="8" spans="1:8">
      <c r="A8">
        <v>1</v>
      </c>
      <c r="B8" s="2">
        <v>42389</v>
      </c>
      <c r="C8" s="2">
        <v>42395</v>
      </c>
      <c r="D8" s="3" t="s">
        <v>109</v>
      </c>
      <c r="E8">
        <v>2.5000000000000001E-3</v>
      </c>
      <c r="F8" s="3" t="s">
        <v>128</v>
      </c>
      <c r="G8">
        <v>0</v>
      </c>
      <c r="H8" t="s">
        <v>126</v>
      </c>
    </row>
    <row r="9" spans="1:8">
      <c r="A9">
        <v>1</v>
      </c>
      <c r="B9" s="2">
        <v>42392</v>
      </c>
      <c r="C9" s="2">
        <v>42398</v>
      </c>
      <c r="D9" s="3" t="s">
        <v>110</v>
      </c>
      <c r="E9">
        <v>1E-3</v>
      </c>
      <c r="F9" s="3" t="s">
        <v>128</v>
      </c>
      <c r="G9">
        <v>0</v>
      </c>
      <c r="H9" t="s">
        <v>126</v>
      </c>
    </row>
    <row r="10" spans="1:8">
      <c r="A10">
        <v>5</v>
      </c>
      <c r="B10" s="2">
        <v>42389</v>
      </c>
      <c r="C10" s="2">
        <v>42395</v>
      </c>
      <c r="D10" s="3" t="s">
        <v>113</v>
      </c>
      <c r="E10">
        <v>1.77E-2</v>
      </c>
      <c r="F10" s="3">
        <v>1.8745000000000001</v>
      </c>
      <c r="G10">
        <v>4</v>
      </c>
      <c r="H10" t="s">
        <v>127</v>
      </c>
    </row>
    <row r="11" spans="1:8">
      <c r="A11">
        <v>5</v>
      </c>
      <c r="B11" s="2">
        <v>42389</v>
      </c>
      <c r="C11" s="2">
        <v>42395</v>
      </c>
      <c r="D11" s="3" t="s">
        <v>114</v>
      </c>
      <c r="E11">
        <v>2.3999999999999998E-3</v>
      </c>
      <c r="F11" s="3" t="s">
        <v>128</v>
      </c>
      <c r="G11">
        <v>0</v>
      </c>
      <c r="H11" t="s">
        <v>126</v>
      </c>
    </row>
    <row r="12" spans="1:8">
      <c r="A12">
        <v>5</v>
      </c>
      <c r="B12" s="2">
        <v>42389</v>
      </c>
      <c r="C12" s="2">
        <v>42395</v>
      </c>
      <c r="D12" s="3" t="s">
        <v>115</v>
      </c>
      <c r="E12">
        <v>1.7999999999999999E-2</v>
      </c>
      <c r="F12" s="3">
        <v>1.7675000000000001</v>
      </c>
      <c r="G12">
        <v>4</v>
      </c>
      <c r="H12" t="s">
        <v>127</v>
      </c>
    </row>
    <row r="13" spans="1:8">
      <c r="A13">
        <v>5</v>
      </c>
      <c r="B13" s="2">
        <v>42389</v>
      </c>
      <c r="C13" s="2">
        <v>42395</v>
      </c>
      <c r="D13" s="3" t="s">
        <v>116</v>
      </c>
      <c r="E13">
        <v>1.4E-3</v>
      </c>
      <c r="F13" s="3" t="s">
        <v>128</v>
      </c>
      <c r="G13">
        <v>0</v>
      </c>
      <c r="H13" t="s">
        <v>126</v>
      </c>
    </row>
    <row r="14" spans="1:8">
      <c r="A14">
        <v>5</v>
      </c>
      <c r="B14" s="2">
        <v>42403</v>
      </c>
      <c r="C14" s="2">
        <v>42409</v>
      </c>
      <c r="D14" s="3" t="s">
        <v>117</v>
      </c>
      <c r="E14">
        <v>1.83E-2</v>
      </c>
      <c r="F14" s="3">
        <v>2.4950000000000001</v>
      </c>
      <c r="G14">
        <v>4</v>
      </c>
      <c r="H14" t="s">
        <v>127</v>
      </c>
    </row>
    <row r="15" spans="1:8">
      <c r="A15">
        <v>5</v>
      </c>
      <c r="B15" s="2">
        <v>42403</v>
      </c>
      <c r="C15" s="2">
        <v>42409</v>
      </c>
      <c r="D15" s="3" t="s">
        <v>118</v>
      </c>
      <c r="E15">
        <v>4.0000000000000002E-4</v>
      </c>
      <c r="F15" s="3" t="s">
        <v>128</v>
      </c>
      <c r="G15">
        <v>0</v>
      </c>
      <c r="H15" t="s">
        <v>126</v>
      </c>
    </row>
    <row r="16" spans="1:8">
      <c r="A16">
        <v>8</v>
      </c>
      <c r="B16" s="2">
        <v>42404</v>
      </c>
      <c r="C16" s="2">
        <v>42410</v>
      </c>
      <c r="D16" s="3" t="s">
        <v>119</v>
      </c>
      <c r="E16">
        <v>1.1900000000000001E-2</v>
      </c>
      <c r="F16" s="3">
        <v>1.365</v>
      </c>
      <c r="G16">
        <v>3</v>
      </c>
      <c r="H16" t="s">
        <v>127</v>
      </c>
    </row>
    <row r="17" spans="1:8">
      <c r="A17">
        <v>8</v>
      </c>
      <c r="B17" s="2">
        <v>42417</v>
      </c>
      <c r="C17" s="2">
        <v>42423</v>
      </c>
      <c r="D17" s="3" t="s">
        <v>120</v>
      </c>
      <c r="E17">
        <v>7.7000000000000002E-3</v>
      </c>
      <c r="F17" s="3" t="s">
        <v>128</v>
      </c>
      <c r="G17">
        <v>0</v>
      </c>
      <c r="H17" t="s">
        <v>126</v>
      </c>
    </row>
    <row r="18" spans="1:8">
      <c r="A18">
        <v>8</v>
      </c>
      <c r="B18" s="2">
        <v>42418</v>
      </c>
      <c r="C18" s="2">
        <v>42424</v>
      </c>
      <c r="D18" s="3" t="s">
        <v>121</v>
      </c>
      <c r="E18">
        <v>1E-3</v>
      </c>
      <c r="F18" s="3" t="s">
        <v>128</v>
      </c>
      <c r="G18">
        <v>0</v>
      </c>
      <c r="H18" t="s">
        <v>126</v>
      </c>
    </row>
    <row r="19" spans="1:8">
      <c r="A19">
        <v>8</v>
      </c>
      <c r="B19" s="2">
        <v>42418</v>
      </c>
      <c r="C19" s="2">
        <v>42424</v>
      </c>
      <c r="D19" s="3" t="s">
        <v>122</v>
      </c>
      <c r="E19">
        <v>2.8199999999999999E-2</v>
      </c>
      <c r="F19" s="3">
        <v>2.1850000000000001</v>
      </c>
      <c r="G19">
        <v>4</v>
      </c>
      <c r="H19" t="s">
        <v>127</v>
      </c>
    </row>
    <row r="20" spans="1:8">
      <c r="A20">
        <v>8</v>
      </c>
      <c r="B20" s="2">
        <v>42419</v>
      </c>
      <c r="C20" s="2">
        <v>42425</v>
      </c>
      <c r="D20" s="3" t="s">
        <v>123</v>
      </c>
      <c r="E20">
        <v>1.1000000000000001E-3</v>
      </c>
      <c r="F20" s="3" t="s">
        <v>128</v>
      </c>
      <c r="G20">
        <v>0</v>
      </c>
      <c r="H20" t="s">
        <v>126</v>
      </c>
    </row>
    <row r="21" spans="1:8">
      <c r="A21">
        <v>8</v>
      </c>
      <c r="B21" s="2">
        <v>42419</v>
      </c>
      <c r="C21" s="2">
        <v>42425</v>
      </c>
      <c r="D21" s="3" t="s">
        <v>124</v>
      </c>
      <c r="E21">
        <v>7.9100000000000004E-2</v>
      </c>
      <c r="F21" s="3">
        <v>2.4900000000000002</v>
      </c>
      <c r="G21">
        <v>4</v>
      </c>
      <c r="H21" t="s">
        <v>12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7"/>
  <sheetViews>
    <sheetView workbookViewId="0">
      <selection activeCell="A2" sqref="A2"/>
    </sheetView>
  </sheetViews>
  <sheetFormatPr baseColWidth="10" defaultRowHeight="15" x14ac:dyDescent="0"/>
  <sheetData>
    <row r="1" spans="1:7">
      <c r="A1" t="s">
        <v>2691</v>
      </c>
    </row>
    <row r="3" spans="1:7">
      <c r="A3" t="s">
        <v>652</v>
      </c>
      <c r="B3" t="s">
        <v>653</v>
      </c>
      <c r="C3" t="s">
        <v>654</v>
      </c>
      <c r="D3" t="s">
        <v>655</v>
      </c>
      <c r="E3" t="s">
        <v>135</v>
      </c>
      <c r="F3" t="s">
        <v>136</v>
      </c>
      <c r="G3" t="s">
        <v>132</v>
      </c>
    </row>
    <row r="4" spans="1:7">
      <c r="A4">
        <v>11.356709252365</v>
      </c>
      <c r="B4">
        <v>-4.4885183124082397</v>
      </c>
      <c r="C4">
        <v>0.81537488520745205</v>
      </c>
      <c r="D4">
        <v>-5.5048523002597101</v>
      </c>
      <c r="E4" s="1">
        <v>3.6947789982216299E-8</v>
      </c>
      <c r="F4" s="1">
        <v>1.13060237345582E-5</v>
      </c>
      <c r="G4" t="s">
        <v>656</v>
      </c>
    </row>
    <row r="5" spans="1:7">
      <c r="A5">
        <v>11.8690587815637</v>
      </c>
      <c r="B5">
        <v>-3.8623247373582301</v>
      </c>
      <c r="C5">
        <v>0.72382098022827002</v>
      </c>
      <c r="D5">
        <v>-5.33602208675988</v>
      </c>
      <c r="E5" s="1">
        <v>9.5007833895269094E-8</v>
      </c>
      <c r="F5" s="1">
        <v>2.4357954387311399E-5</v>
      </c>
      <c r="G5" t="s">
        <v>657</v>
      </c>
    </row>
    <row r="6" spans="1:7">
      <c r="A6">
        <v>61.736147457764197</v>
      </c>
      <c r="B6">
        <v>-3.85103381009317</v>
      </c>
      <c r="C6">
        <v>0.57459749291426498</v>
      </c>
      <c r="D6">
        <v>-6.7021416862808696</v>
      </c>
      <c r="E6" s="1">
        <v>2.0538673987754901E-11</v>
      </c>
      <c r="F6" s="1">
        <v>1.77118055861675E-8</v>
      </c>
      <c r="G6" t="s">
        <v>658</v>
      </c>
    </row>
    <row r="7" spans="1:7">
      <c r="A7">
        <v>30.143591294998199</v>
      </c>
      <c r="B7">
        <v>-3.45906504089738</v>
      </c>
      <c r="C7">
        <v>0.787312410488195</v>
      </c>
      <c r="D7">
        <v>-4.3935101172258797</v>
      </c>
      <c r="E7" s="1">
        <v>1.1153499619424599E-5</v>
      </c>
      <c r="F7">
        <v>1.23025694639374E-3</v>
      </c>
      <c r="G7" t="s">
        <v>659</v>
      </c>
    </row>
    <row r="8" spans="1:7">
      <c r="A8">
        <v>9.0273634783299403</v>
      </c>
      <c r="B8">
        <v>-3.4583742954622401</v>
      </c>
      <c r="C8">
        <v>0.56228481259787699</v>
      </c>
      <c r="D8">
        <v>-6.1505739048575903</v>
      </c>
      <c r="E8" s="1">
        <v>7.7203073150291698E-10</v>
      </c>
      <c r="F8" s="1">
        <v>4.0686019550203701E-7</v>
      </c>
      <c r="G8" t="s">
        <v>660</v>
      </c>
    </row>
    <row r="9" spans="1:7">
      <c r="A9">
        <v>10.0760116322364</v>
      </c>
      <c r="B9">
        <v>-3.0928975708166</v>
      </c>
      <c r="C9">
        <v>0.62005057412117404</v>
      </c>
      <c r="D9">
        <v>-4.9881375808744304</v>
      </c>
      <c r="E9" s="1">
        <v>6.0964148346843895E-7</v>
      </c>
      <c r="F9">
        <v>1.1339331592513E-4</v>
      </c>
      <c r="G9" t="s">
        <v>661</v>
      </c>
    </row>
    <row r="10" spans="1:7">
      <c r="A10">
        <v>158.04832705961999</v>
      </c>
      <c r="B10">
        <v>-3.0716664686630901</v>
      </c>
      <c r="C10">
        <v>0.25764699125200102</v>
      </c>
      <c r="D10">
        <v>-11.921996269922399</v>
      </c>
      <c r="E10" s="1">
        <v>9.0903927067713004E-33</v>
      </c>
      <c r="F10" s="1">
        <v>8.62314652164326E-29</v>
      </c>
      <c r="G10" t="s">
        <v>662</v>
      </c>
    </row>
    <row r="11" spans="1:7">
      <c r="A11">
        <v>163.43803524416401</v>
      </c>
      <c r="B11">
        <v>-3.0641312086405601</v>
      </c>
      <c r="C11">
        <v>0.602491983888224</v>
      </c>
      <c r="D11">
        <v>-5.08576261689986</v>
      </c>
      <c r="E11" s="1">
        <v>3.66151790491909E-7</v>
      </c>
      <c r="F11" s="1">
        <v>7.5506867056657597E-5</v>
      </c>
      <c r="G11" t="s">
        <v>663</v>
      </c>
    </row>
    <row r="12" spans="1:7">
      <c r="A12">
        <v>1036.7676301574099</v>
      </c>
      <c r="B12">
        <v>-3.0394964464161101</v>
      </c>
      <c r="C12">
        <v>0.47488964684720097</v>
      </c>
      <c r="D12">
        <v>-6.4004268498910699</v>
      </c>
      <c r="E12" s="1">
        <v>1.5494317000301101E-10</v>
      </c>
      <c r="F12" s="1">
        <v>1.04985065046326E-7</v>
      </c>
      <c r="G12" t="s">
        <v>664</v>
      </c>
    </row>
    <row r="13" spans="1:7">
      <c r="A13">
        <v>19.428213500512701</v>
      </c>
      <c r="B13">
        <v>-2.97336516984875</v>
      </c>
      <c r="C13">
        <v>0.90898582746693901</v>
      </c>
      <c r="D13">
        <v>-3.2710797902477702</v>
      </c>
      <c r="E13">
        <v>1.0713767758285899E-3</v>
      </c>
      <c r="F13">
        <v>3.6916174013450001E-2</v>
      </c>
      <c r="G13" t="s">
        <v>665</v>
      </c>
    </row>
    <row r="14" spans="1:7">
      <c r="A14">
        <v>54.278010358259898</v>
      </c>
      <c r="B14">
        <v>-2.9025685540175399</v>
      </c>
      <c r="C14">
        <v>0.68002525859533602</v>
      </c>
      <c r="D14">
        <v>-4.2683246207840897</v>
      </c>
      <c r="E14" s="1">
        <v>1.9694658037953302E-5</v>
      </c>
      <c r="F14">
        <v>1.86571564536831E-3</v>
      </c>
      <c r="G14" t="s">
        <v>666</v>
      </c>
    </row>
    <row r="15" spans="1:7">
      <c r="A15">
        <v>12.4230108443865</v>
      </c>
      <c r="B15">
        <v>-2.8920273557309799</v>
      </c>
      <c r="C15">
        <v>0.69595691722216202</v>
      </c>
      <c r="D15">
        <v>-4.1554689437877803</v>
      </c>
      <c r="E15" s="1">
        <v>3.2462103883478299E-5</v>
      </c>
      <c r="F15">
        <v>2.7494242628453101E-3</v>
      </c>
      <c r="G15" t="s">
        <v>667</v>
      </c>
    </row>
    <row r="16" spans="1:7">
      <c r="A16">
        <v>9.5944901318301401</v>
      </c>
      <c r="B16">
        <v>-2.8046434577217001</v>
      </c>
      <c r="C16">
        <v>0.63327992008272005</v>
      </c>
      <c r="D16">
        <v>-4.42875791380746</v>
      </c>
      <c r="E16" s="1">
        <v>9.4777332905653396E-6</v>
      </c>
      <c r="F16">
        <v>1.08320214450967E-3</v>
      </c>
      <c r="G16" t="s">
        <v>668</v>
      </c>
    </row>
    <row r="17" spans="1:7">
      <c r="A17">
        <v>39.442205750438902</v>
      </c>
      <c r="B17">
        <v>-2.73896122229853</v>
      </c>
      <c r="C17">
        <v>0.71581498807241295</v>
      </c>
      <c r="D17">
        <v>-3.8263535521576002</v>
      </c>
      <c r="E17">
        <v>1.3005546254445601E-4</v>
      </c>
      <c r="F17">
        <v>8.06343867775626E-3</v>
      </c>
      <c r="G17" t="s">
        <v>669</v>
      </c>
    </row>
    <row r="18" spans="1:7">
      <c r="A18">
        <v>9.5807575361773605</v>
      </c>
      <c r="B18">
        <v>-2.51219984506788</v>
      </c>
      <c r="C18">
        <v>0.58338389942254598</v>
      </c>
      <c r="D18">
        <v>-4.3062550193012603</v>
      </c>
      <c r="E18" s="1">
        <v>1.6604162597557301E-5</v>
      </c>
      <c r="F18">
        <v>1.6579693305308299E-3</v>
      </c>
      <c r="G18" t="s">
        <v>670</v>
      </c>
    </row>
    <row r="19" spans="1:7">
      <c r="A19">
        <v>2247.20730371845</v>
      </c>
      <c r="B19">
        <v>-2.1815162465462601</v>
      </c>
      <c r="C19">
        <v>0.65105510792531296</v>
      </c>
      <c r="D19">
        <v>-3.35073977608132</v>
      </c>
      <c r="E19">
        <v>8.0596000776398996E-4</v>
      </c>
      <c r="F19">
        <v>3.1069386647032699E-2</v>
      </c>
      <c r="G19" t="s">
        <v>671</v>
      </c>
    </row>
    <row r="20" spans="1:7">
      <c r="A20">
        <v>1407.0575320231001</v>
      </c>
      <c r="B20">
        <v>-2.1813401560132299</v>
      </c>
      <c r="C20">
        <v>0.67632804363245203</v>
      </c>
      <c r="D20">
        <v>-3.22526941851708</v>
      </c>
      <c r="E20">
        <v>1.2585417058285299E-3</v>
      </c>
      <c r="F20">
        <v>4.0885365142087203E-2</v>
      </c>
      <c r="G20" t="s">
        <v>672</v>
      </c>
    </row>
    <row r="21" spans="1:7">
      <c r="A21">
        <v>2823.1361915369398</v>
      </c>
      <c r="B21">
        <v>-2.0194477551230898</v>
      </c>
      <c r="C21">
        <v>0.438877066461758</v>
      </c>
      <c r="D21">
        <v>-4.6013973147513498</v>
      </c>
      <c r="E21" s="1">
        <v>4.1966603745166499E-6</v>
      </c>
      <c r="F21">
        <v>5.7694956974876704E-4</v>
      </c>
      <c r="G21" t="s">
        <v>673</v>
      </c>
    </row>
    <row r="22" spans="1:7">
      <c r="A22">
        <v>2040.89771832424</v>
      </c>
      <c r="B22">
        <v>-2.0029438346470001</v>
      </c>
      <c r="C22">
        <v>0.245414067939072</v>
      </c>
      <c r="D22">
        <v>-8.1614874463686604</v>
      </c>
      <c r="E22" s="1">
        <v>3.3092378872786601E-16</v>
      </c>
      <c r="F22" s="1">
        <v>1.04638101995751E-12</v>
      </c>
      <c r="G22" t="s">
        <v>674</v>
      </c>
    </row>
    <row r="23" spans="1:7">
      <c r="A23">
        <v>166.876296290228</v>
      </c>
      <c r="B23">
        <v>-1.9951311138363601</v>
      </c>
      <c r="C23">
        <v>0.270723699567812</v>
      </c>
      <c r="D23">
        <v>-7.3696211931996602</v>
      </c>
      <c r="E23" s="1">
        <v>1.71113547943153E-13</v>
      </c>
      <c r="F23" s="1">
        <v>2.70530519298124E-10</v>
      </c>
      <c r="G23" t="s">
        <v>675</v>
      </c>
    </row>
    <row r="24" spans="1:7">
      <c r="A24">
        <v>73.604829780402397</v>
      </c>
      <c r="B24">
        <v>-1.99012535175109</v>
      </c>
      <c r="C24">
        <v>0.21438855390786901</v>
      </c>
      <c r="D24">
        <v>-9.2827966581010699</v>
      </c>
      <c r="E24" s="1">
        <v>1.6508737245253901E-20</v>
      </c>
      <c r="F24" s="1">
        <v>7.8300940754239095E-17</v>
      </c>
      <c r="G24" t="s">
        <v>676</v>
      </c>
    </row>
    <row r="25" spans="1:7">
      <c r="A25">
        <v>13.5235108386878</v>
      </c>
      <c r="B25">
        <v>-1.74149321096563</v>
      </c>
      <c r="C25">
        <v>0.39995277753672498</v>
      </c>
      <c r="D25">
        <v>-4.3542470730953298</v>
      </c>
      <c r="E25" s="1">
        <v>1.33525044240837E-5</v>
      </c>
      <c r="F25">
        <v>1.40735396629842E-3</v>
      </c>
      <c r="G25" t="s">
        <v>677</v>
      </c>
    </row>
    <row r="26" spans="1:7">
      <c r="A26">
        <v>961.60374038541204</v>
      </c>
      <c r="B26">
        <v>-1.6910728141858899</v>
      </c>
      <c r="C26">
        <v>0.358244790102967</v>
      </c>
      <c r="D26">
        <v>-4.7204393780572298</v>
      </c>
      <c r="E26" s="1">
        <v>2.35335740242631E-6</v>
      </c>
      <c r="F26">
        <v>3.60063682571225E-4</v>
      </c>
      <c r="G26" t="s">
        <v>678</v>
      </c>
    </row>
    <row r="27" spans="1:7">
      <c r="A27">
        <v>9151.7720024455393</v>
      </c>
      <c r="B27">
        <v>-1.58501427599069</v>
      </c>
      <c r="C27">
        <v>0.21712577437962</v>
      </c>
      <c r="D27">
        <v>-7.29998214407963</v>
      </c>
      <c r="E27" s="1">
        <v>2.8780591978409399E-13</v>
      </c>
      <c r="F27" s="1">
        <v>3.9001813643884498E-10</v>
      </c>
      <c r="G27" t="s">
        <v>679</v>
      </c>
    </row>
    <row r="28" spans="1:7">
      <c r="A28">
        <v>144.940922238805</v>
      </c>
      <c r="B28">
        <v>-1.4610790528572</v>
      </c>
      <c r="C28">
        <v>0.45239534739917298</v>
      </c>
      <c r="D28">
        <v>-3.22965092646723</v>
      </c>
      <c r="E28">
        <v>1.23941444048444E-3</v>
      </c>
      <c r="F28">
        <v>4.0541673732535803E-2</v>
      </c>
      <c r="G28" t="s">
        <v>680</v>
      </c>
    </row>
    <row r="29" spans="1:7">
      <c r="A29">
        <v>18.170127001664898</v>
      </c>
      <c r="B29">
        <v>-1.4571187613019501</v>
      </c>
      <c r="C29">
        <v>0.37828867738150601</v>
      </c>
      <c r="D29">
        <v>-3.8518698772272302</v>
      </c>
      <c r="E29">
        <v>1.17219309259535E-4</v>
      </c>
      <c r="F29">
        <v>7.4129491175730098E-3</v>
      </c>
      <c r="G29" t="s">
        <v>681</v>
      </c>
    </row>
    <row r="30" spans="1:7">
      <c r="A30">
        <v>260.40928936013501</v>
      </c>
      <c r="B30">
        <v>-1.4410933831021699</v>
      </c>
      <c r="C30">
        <v>0.45859604147455602</v>
      </c>
      <c r="D30">
        <v>-3.1424025782440799</v>
      </c>
      <c r="E30">
        <v>1.67567466007805E-3</v>
      </c>
      <c r="F30">
        <v>4.8461737272867102E-2</v>
      </c>
      <c r="G30" t="s">
        <v>682</v>
      </c>
    </row>
    <row r="31" spans="1:7">
      <c r="A31">
        <v>23484.553477402598</v>
      </c>
      <c r="B31">
        <v>-1.3474738289807699</v>
      </c>
      <c r="C31">
        <v>0.195298302823779</v>
      </c>
      <c r="D31">
        <v>-6.8995675307870599</v>
      </c>
      <c r="E31" s="1">
        <v>5.21610882147787E-12</v>
      </c>
      <c r="F31" s="1">
        <v>4.94800082805391E-9</v>
      </c>
      <c r="G31" t="s">
        <v>683</v>
      </c>
    </row>
    <row r="32" spans="1:7">
      <c r="A32">
        <v>137.84552382229799</v>
      </c>
      <c r="B32">
        <v>-1.31459963644233</v>
      </c>
      <c r="C32">
        <v>0.220575070602991</v>
      </c>
      <c r="D32">
        <v>-5.9598740367557097</v>
      </c>
      <c r="E32" s="1">
        <v>2.52432437849413E-9</v>
      </c>
      <c r="F32" s="1">
        <v>1.1402733835426301E-6</v>
      </c>
      <c r="G32" t="s">
        <v>684</v>
      </c>
    </row>
    <row r="33" spans="1:7">
      <c r="A33">
        <v>91.458238536473203</v>
      </c>
      <c r="B33">
        <v>-1.3012997024508799</v>
      </c>
      <c r="C33">
        <v>0.20779876901236999</v>
      </c>
      <c r="D33">
        <v>-6.26230708023785</v>
      </c>
      <c r="E33" s="1">
        <v>3.7932301651502702E-10</v>
      </c>
      <c r="F33" s="1">
        <v>2.2489113341634701E-7</v>
      </c>
      <c r="G33" t="s">
        <v>685</v>
      </c>
    </row>
    <row r="34" spans="1:7">
      <c r="A34">
        <v>16.542805041418902</v>
      </c>
      <c r="B34">
        <v>-1.2752000774501699</v>
      </c>
      <c r="C34">
        <v>0.30485852438315603</v>
      </c>
      <c r="D34">
        <v>-4.1829241285950003</v>
      </c>
      <c r="E34" s="1">
        <v>2.87783454827592E-5</v>
      </c>
      <c r="F34">
        <v>2.5753904268816402E-3</v>
      </c>
      <c r="G34" t="s">
        <v>686</v>
      </c>
    </row>
    <row r="35" spans="1:7">
      <c r="A35">
        <v>43.654574555376698</v>
      </c>
      <c r="B35">
        <v>-1.2662670078740199</v>
      </c>
      <c r="C35">
        <v>0.32953205540374803</v>
      </c>
      <c r="D35">
        <v>-3.84262164214213</v>
      </c>
      <c r="E35">
        <v>1.21727049055181E-4</v>
      </c>
      <c r="F35">
        <v>7.6470383267380499E-3</v>
      </c>
      <c r="G35" t="s">
        <v>687</v>
      </c>
    </row>
    <row r="36" spans="1:7">
      <c r="A36">
        <v>28.523657484170901</v>
      </c>
      <c r="B36">
        <v>-1.2548417068000099</v>
      </c>
      <c r="C36">
        <v>0.36619836702896602</v>
      </c>
      <c r="D36">
        <v>-3.4266720438454401</v>
      </c>
      <c r="E36">
        <v>6.1102655172244299E-4</v>
      </c>
      <c r="F36">
        <v>2.4983611507065101E-2</v>
      </c>
      <c r="G36" t="s">
        <v>688</v>
      </c>
    </row>
    <row r="37" spans="1:7">
      <c r="A37">
        <v>33.925339178768098</v>
      </c>
      <c r="B37">
        <v>-1.2380164494501</v>
      </c>
      <c r="C37">
        <v>0.35099876720982598</v>
      </c>
      <c r="D37">
        <v>-3.5271247796435099</v>
      </c>
      <c r="E37">
        <v>4.2009873139157398E-4</v>
      </c>
      <c r="F37">
        <v>1.90139301514443E-2</v>
      </c>
      <c r="G37" t="s">
        <v>689</v>
      </c>
    </row>
    <row r="38" spans="1:7">
      <c r="A38">
        <v>3244.3760353676198</v>
      </c>
      <c r="B38">
        <v>-1.22733286579226</v>
      </c>
      <c r="C38">
        <v>0.17135689379142</v>
      </c>
      <c r="D38">
        <v>-7.1624364718363598</v>
      </c>
      <c r="E38" s="1">
        <v>7.9255600540731997E-13</v>
      </c>
      <c r="F38" s="1">
        <v>9.397732834117301E-10</v>
      </c>
      <c r="G38" t="s">
        <v>690</v>
      </c>
    </row>
    <row r="39" spans="1:7">
      <c r="A39">
        <v>346.63732805219303</v>
      </c>
      <c r="B39">
        <v>-1.2266399314633301</v>
      </c>
      <c r="C39">
        <v>0.354936879068592</v>
      </c>
      <c r="D39">
        <v>-3.4559382352214798</v>
      </c>
      <c r="E39">
        <v>5.4838096294247403E-4</v>
      </c>
      <c r="F39">
        <v>2.34321703354608E-2</v>
      </c>
      <c r="G39" t="s">
        <v>691</v>
      </c>
    </row>
    <row r="40" spans="1:7">
      <c r="A40">
        <v>457.928400656321</v>
      </c>
      <c r="B40">
        <v>-1.1983094842286099</v>
      </c>
      <c r="C40">
        <v>0.33563229977801401</v>
      </c>
      <c r="D40">
        <v>-3.5703044224920202</v>
      </c>
      <c r="E40">
        <v>3.5656659759300698E-4</v>
      </c>
      <c r="F40">
        <v>1.7223022214404301E-2</v>
      </c>
      <c r="G40" t="s">
        <v>692</v>
      </c>
    </row>
    <row r="41" spans="1:7">
      <c r="A41">
        <v>29.871203239695799</v>
      </c>
      <c r="B41">
        <v>-1.19223535784997</v>
      </c>
      <c r="C41">
        <v>0.33226542782485602</v>
      </c>
      <c r="D41">
        <v>-3.5882016544869901</v>
      </c>
      <c r="E41">
        <v>3.3296672155450801E-4</v>
      </c>
      <c r="F41">
        <v>1.63654006252128E-2</v>
      </c>
      <c r="G41" t="s">
        <v>693</v>
      </c>
    </row>
    <row r="42" spans="1:7">
      <c r="A42">
        <v>44.179858754750903</v>
      </c>
      <c r="B42">
        <v>-1.1720135799084901</v>
      </c>
      <c r="C42">
        <v>0.32084582132197598</v>
      </c>
      <c r="D42">
        <v>-3.6528871564524699</v>
      </c>
      <c r="E42">
        <v>2.59308205003522E-4</v>
      </c>
      <c r="F42">
        <v>1.35900421694111E-2</v>
      </c>
      <c r="G42" t="s">
        <v>694</v>
      </c>
    </row>
    <row r="43" spans="1:7">
      <c r="A43">
        <v>648.75747103871004</v>
      </c>
      <c r="B43">
        <v>-1.1421718066238</v>
      </c>
      <c r="C43">
        <v>0.21336303138924401</v>
      </c>
      <c r="D43">
        <v>-5.3531851285900904</v>
      </c>
      <c r="E43" s="1">
        <v>8.6419352092745007E-8</v>
      </c>
      <c r="F43" s="1">
        <v>2.2771499276438301E-5</v>
      </c>
      <c r="G43" t="s">
        <v>695</v>
      </c>
    </row>
    <row r="44" spans="1:7">
      <c r="A44">
        <v>1762.0705074411001</v>
      </c>
      <c r="B44">
        <v>-1.1059451432270999</v>
      </c>
      <c r="C44">
        <v>0.204073082958911</v>
      </c>
      <c r="D44">
        <v>-5.4193582377043397</v>
      </c>
      <c r="E44" s="1">
        <v>5.9813356829260504E-8</v>
      </c>
      <c r="F44" s="1">
        <v>1.6687926555363699E-5</v>
      </c>
      <c r="G44" t="s">
        <v>696</v>
      </c>
    </row>
    <row r="45" spans="1:7">
      <c r="A45">
        <v>172.489443761617</v>
      </c>
      <c r="B45">
        <v>-1.09410614119635</v>
      </c>
      <c r="C45">
        <v>0.241697653499374</v>
      </c>
      <c r="D45">
        <v>-4.5267553298741001</v>
      </c>
      <c r="E45" s="1">
        <v>5.9896219600601599E-6</v>
      </c>
      <c r="F45">
        <v>7.6780478260987303E-4</v>
      </c>
      <c r="G45" t="s">
        <v>697</v>
      </c>
    </row>
    <row r="46" spans="1:7">
      <c r="A46">
        <v>109.681542635489</v>
      </c>
      <c r="B46">
        <v>-1.07026552324778</v>
      </c>
      <c r="C46">
        <v>0.257462676529288</v>
      </c>
      <c r="D46">
        <v>-4.1569734987433398</v>
      </c>
      <c r="E46" s="1">
        <v>3.2249138323130899E-5</v>
      </c>
      <c r="F46">
        <v>2.7494242628453101E-3</v>
      </c>
      <c r="G46" t="s">
        <v>698</v>
      </c>
    </row>
    <row r="47" spans="1:7">
      <c r="A47">
        <v>26.551311348500398</v>
      </c>
      <c r="B47">
        <v>-1.06492278260148</v>
      </c>
      <c r="C47">
        <v>0.27131628524039503</v>
      </c>
      <c r="D47">
        <v>-3.9250234524548699</v>
      </c>
      <c r="E47" s="1">
        <v>8.6721288686588901E-5</v>
      </c>
      <c r="F47">
        <v>6.1390906304550899E-3</v>
      </c>
      <c r="G47" t="s">
        <v>699</v>
      </c>
    </row>
    <row r="48" spans="1:7">
      <c r="A48">
        <v>9104.4672869691094</v>
      </c>
      <c r="B48">
        <v>-1.06334814674848</v>
      </c>
      <c r="C48">
        <v>0.135316074816277</v>
      </c>
      <c r="D48">
        <v>-7.8582544475386404</v>
      </c>
      <c r="E48" s="1">
        <v>3.8952342247163998E-15</v>
      </c>
      <c r="F48" s="1">
        <v>7.3900383711319501E-12</v>
      </c>
      <c r="G48" t="s">
        <v>700</v>
      </c>
    </row>
    <row r="49" spans="1:7">
      <c r="A49">
        <v>11.036027771881299</v>
      </c>
      <c r="B49">
        <v>-1.06247495241898</v>
      </c>
      <c r="C49">
        <v>0.32755305988850802</v>
      </c>
      <c r="D49">
        <v>-3.24367280458508</v>
      </c>
      <c r="E49">
        <v>1.17999209333706E-3</v>
      </c>
      <c r="F49">
        <v>3.9413397878152803E-2</v>
      </c>
      <c r="G49" t="s">
        <v>701</v>
      </c>
    </row>
    <row r="50" spans="1:7">
      <c r="A50">
        <v>70.068039211660803</v>
      </c>
      <c r="B50">
        <v>-1.0479086923313901</v>
      </c>
      <c r="C50">
        <v>0.33256205867222099</v>
      </c>
      <c r="D50">
        <v>-3.1510169756442998</v>
      </c>
      <c r="E50">
        <v>1.62703033470467E-3</v>
      </c>
      <c r="F50">
        <v>4.8081027274169803E-2</v>
      </c>
      <c r="G50" t="s">
        <v>702</v>
      </c>
    </row>
    <row r="51" spans="1:7">
      <c r="A51">
        <v>54.093254934126001</v>
      </c>
      <c r="B51">
        <v>-1.0263635746704201</v>
      </c>
      <c r="C51">
        <v>0.29185804722661202</v>
      </c>
      <c r="D51">
        <v>-3.5166533334388599</v>
      </c>
      <c r="E51">
        <v>4.3702415601819299E-4</v>
      </c>
      <c r="F51">
        <v>1.9554769547115901E-2</v>
      </c>
      <c r="G51" t="s">
        <v>703</v>
      </c>
    </row>
    <row r="52" spans="1:7">
      <c r="A52">
        <v>11.4080872805102</v>
      </c>
      <c r="B52">
        <v>-1.0037803694312999</v>
      </c>
      <c r="C52">
        <v>0.31054040169161701</v>
      </c>
      <c r="D52">
        <v>-3.2323664294995802</v>
      </c>
      <c r="E52">
        <v>1.2276951586757501E-3</v>
      </c>
      <c r="F52">
        <v>4.0541673732535803E-2</v>
      </c>
      <c r="G52" t="s">
        <v>704</v>
      </c>
    </row>
    <row r="53" spans="1:7">
      <c r="A53">
        <v>1600.0956875263601</v>
      </c>
      <c r="B53">
        <v>-0.998814168877866</v>
      </c>
      <c r="C53">
        <v>0.143447411542234</v>
      </c>
      <c r="D53">
        <v>-6.9629291887486602</v>
      </c>
      <c r="E53" s="1">
        <v>3.3326936119668499E-12</v>
      </c>
      <c r="F53" s="1">
        <v>3.5126590670130598E-9</v>
      </c>
      <c r="G53" t="s">
        <v>172</v>
      </c>
    </row>
    <row r="54" spans="1:7">
      <c r="A54">
        <v>80.766650020869406</v>
      </c>
      <c r="B54">
        <v>-0.97707146138880996</v>
      </c>
      <c r="C54">
        <v>0.27589510511733301</v>
      </c>
      <c r="D54">
        <v>-3.5414599362800598</v>
      </c>
      <c r="E54">
        <v>3.97919283138679E-4</v>
      </c>
      <c r="F54">
        <v>1.8412986926114702E-2</v>
      </c>
      <c r="G54" t="s">
        <v>705</v>
      </c>
    </row>
    <row r="55" spans="1:7">
      <c r="A55">
        <v>25214.603977232298</v>
      </c>
      <c r="B55">
        <v>-0.94182169045959896</v>
      </c>
      <c r="C55">
        <v>0.17034274641578501</v>
      </c>
      <c r="D55">
        <v>-5.52898030750739</v>
      </c>
      <c r="E55" s="1">
        <v>3.2209749492502402E-8</v>
      </c>
      <c r="F55" s="1">
        <v>1.0535920127099199E-5</v>
      </c>
      <c r="G55" t="s">
        <v>706</v>
      </c>
    </row>
    <row r="56" spans="1:7">
      <c r="A56">
        <v>42.440180390919799</v>
      </c>
      <c r="B56">
        <v>-0.93671541681419601</v>
      </c>
      <c r="C56">
        <v>0.259153373071981</v>
      </c>
      <c r="D56">
        <v>-3.6145214152934</v>
      </c>
      <c r="E56">
        <v>3.0090294459340699E-4</v>
      </c>
      <c r="F56">
        <v>1.5286890332279099E-2</v>
      </c>
      <c r="G56" t="s">
        <v>707</v>
      </c>
    </row>
    <row r="57" spans="1:7">
      <c r="A57">
        <v>57.320868249419497</v>
      </c>
      <c r="B57">
        <v>-0.92638653207654398</v>
      </c>
      <c r="C57">
        <v>0.286765821313543</v>
      </c>
      <c r="D57">
        <v>-3.2304635462942901</v>
      </c>
      <c r="E57">
        <v>1.2358966347844301E-3</v>
      </c>
      <c r="F57">
        <v>4.0541673732535803E-2</v>
      </c>
      <c r="G57" t="s">
        <v>708</v>
      </c>
    </row>
    <row r="58" spans="1:7">
      <c r="A58">
        <v>25.0331608907671</v>
      </c>
      <c r="B58">
        <v>-0.88978149521370498</v>
      </c>
      <c r="C58">
        <v>0.264890223958966</v>
      </c>
      <c r="D58">
        <v>-3.3590575065976802</v>
      </c>
      <c r="E58">
        <v>7.8208790603645397E-4</v>
      </c>
      <c r="F58">
        <v>3.0530394554163801E-2</v>
      </c>
      <c r="G58" t="s">
        <v>709</v>
      </c>
    </row>
    <row r="59" spans="1:7">
      <c r="A59">
        <v>75.611396999352607</v>
      </c>
      <c r="B59">
        <v>-0.87633007098731197</v>
      </c>
      <c r="C59">
        <v>0.23184402687165701</v>
      </c>
      <c r="D59">
        <v>-3.7798259580456102</v>
      </c>
      <c r="E59">
        <v>1.56938019271164E-4</v>
      </c>
      <c r="F59">
        <v>9.4267470284073607E-3</v>
      </c>
      <c r="G59" t="s">
        <v>710</v>
      </c>
    </row>
    <row r="60" spans="1:7">
      <c r="A60">
        <v>1548.9564722008299</v>
      </c>
      <c r="B60">
        <v>-0.87597224030336895</v>
      </c>
      <c r="C60">
        <v>0.19614583886450801</v>
      </c>
      <c r="D60">
        <v>-4.4659231384891296</v>
      </c>
      <c r="E60" s="1">
        <v>7.9724230656518006E-6</v>
      </c>
      <c r="F60">
        <v>9.3365932346633302E-4</v>
      </c>
      <c r="G60" t="s">
        <v>711</v>
      </c>
    </row>
    <row r="61" spans="1:7">
      <c r="A61">
        <v>280.91545085955801</v>
      </c>
      <c r="B61">
        <v>-0.87124146153373605</v>
      </c>
      <c r="C61">
        <v>0.16129322365031501</v>
      </c>
      <c r="D61">
        <v>-5.4015999049197196</v>
      </c>
      <c r="E61" s="1">
        <v>6.6049136686587002E-8</v>
      </c>
      <c r="F61" s="1">
        <v>1.7901203160256102E-5</v>
      </c>
      <c r="G61" t="s">
        <v>712</v>
      </c>
    </row>
    <row r="62" spans="1:7">
      <c r="A62">
        <v>65.032818618655</v>
      </c>
      <c r="B62">
        <v>-0.86895994993412495</v>
      </c>
      <c r="C62">
        <v>0.25708074472456099</v>
      </c>
      <c r="D62">
        <v>-3.3801051528193602</v>
      </c>
      <c r="E62">
        <v>7.24581025522043E-4</v>
      </c>
      <c r="F62">
        <v>2.8520230739012799E-2</v>
      </c>
      <c r="G62" t="s">
        <v>713</v>
      </c>
    </row>
    <row r="63" spans="1:7">
      <c r="A63">
        <v>155.14146597782599</v>
      </c>
      <c r="B63">
        <v>-0.85521436780190296</v>
      </c>
      <c r="C63">
        <v>0.14837158986190899</v>
      </c>
      <c r="D63">
        <v>-5.7640035305806103</v>
      </c>
      <c r="E63" s="1">
        <v>8.2141695506731698E-9</v>
      </c>
      <c r="F63" s="1">
        <v>3.2637407128801499E-6</v>
      </c>
      <c r="G63" t="s">
        <v>714</v>
      </c>
    </row>
    <row r="64" spans="1:7">
      <c r="A64">
        <v>83.064794835103498</v>
      </c>
      <c r="B64">
        <v>-0.84385736208200601</v>
      </c>
      <c r="C64">
        <v>0.25850075882886903</v>
      </c>
      <c r="D64">
        <v>-3.2644289552768901</v>
      </c>
      <c r="E64">
        <v>1.0968496683866401E-3</v>
      </c>
      <c r="F64">
        <v>3.7201366601756998E-2</v>
      </c>
      <c r="G64" t="s">
        <v>715</v>
      </c>
    </row>
    <row r="65" spans="1:7">
      <c r="A65">
        <v>200.96595473438401</v>
      </c>
      <c r="B65">
        <v>-0.84316383798418804</v>
      </c>
      <c r="C65">
        <v>0.24713264368112201</v>
      </c>
      <c r="D65">
        <v>-3.4117865832088601</v>
      </c>
      <c r="E65">
        <v>6.4538620543456602E-4</v>
      </c>
      <c r="F65">
        <v>2.6023032127365401E-2</v>
      </c>
      <c r="G65" t="s">
        <v>716</v>
      </c>
    </row>
    <row r="66" spans="1:7">
      <c r="A66">
        <v>239880.16675158401</v>
      </c>
      <c r="B66">
        <v>-0.84311337036637801</v>
      </c>
      <c r="C66">
        <v>0.20972081061162401</v>
      </c>
      <c r="D66">
        <v>-4.0201702821362701</v>
      </c>
      <c r="E66" s="1">
        <v>5.8156090625996403E-5</v>
      </c>
      <c r="F66">
        <v>4.44894093288873E-3</v>
      </c>
      <c r="G66" t="s">
        <v>717</v>
      </c>
    </row>
    <row r="67" spans="1:7">
      <c r="A67">
        <v>1125.3683982861701</v>
      </c>
      <c r="B67">
        <v>-0.83320683526628303</v>
      </c>
      <c r="C67">
        <v>0.20189018922813901</v>
      </c>
      <c r="D67">
        <v>-4.1270298395963598</v>
      </c>
      <c r="E67" s="1">
        <v>3.6747872587369201E-5</v>
      </c>
      <c r="F67">
        <v>3.0050889600326302E-3</v>
      </c>
      <c r="G67" t="s">
        <v>718</v>
      </c>
    </row>
    <row r="68" spans="1:7">
      <c r="A68">
        <v>583.13414678401296</v>
      </c>
      <c r="B68">
        <v>-0.82512509291966696</v>
      </c>
      <c r="C68">
        <v>0.24066408524941099</v>
      </c>
      <c r="D68">
        <v>-3.4285343908483599</v>
      </c>
      <c r="E68">
        <v>6.0684964441675197E-4</v>
      </c>
      <c r="F68">
        <v>2.4920241242152901E-2</v>
      </c>
      <c r="G68" t="s">
        <v>719</v>
      </c>
    </row>
    <row r="69" spans="1:7">
      <c r="A69">
        <v>82.631492524940498</v>
      </c>
      <c r="B69">
        <v>-0.81213564984411402</v>
      </c>
      <c r="C69">
        <v>0.16370323538274401</v>
      </c>
      <c r="D69">
        <v>-4.9610238181628503</v>
      </c>
      <c r="E69" s="1">
        <v>7.0122591922723899E-7</v>
      </c>
      <c r="F69">
        <v>1.2318201981091799E-4</v>
      </c>
      <c r="G69" t="s">
        <v>720</v>
      </c>
    </row>
    <row r="70" spans="1:7">
      <c r="A70">
        <v>1788.10949702672</v>
      </c>
      <c r="B70">
        <v>-0.78535096762069501</v>
      </c>
      <c r="C70">
        <v>0.21037488711292399</v>
      </c>
      <c r="D70">
        <v>-3.7331022651916501</v>
      </c>
      <c r="E70">
        <v>1.8913575679865499E-4</v>
      </c>
      <c r="F70">
        <v>1.12133861812003E-2</v>
      </c>
      <c r="G70" t="s">
        <v>721</v>
      </c>
    </row>
    <row r="71" spans="1:7">
      <c r="A71">
        <v>783.55420353022305</v>
      </c>
      <c r="B71">
        <v>-0.77437915596302298</v>
      </c>
      <c r="C71">
        <v>0.19917838148268099</v>
      </c>
      <c r="D71">
        <v>-3.8878674994673301</v>
      </c>
      <c r="E71">
        <v>1.01128803160634E-4</v>
      </c>
      <c r="F71">
        <v>6.6852400061997198E-3</v>
      </c>
      <c r="G71" t="s">
        <v>722</v>
      </c>
    </row>
    <row r="72" spans="1:7">
      <c r="A72">
        <v>143.76510311857001</v>
      </c>
      <c r="B72">
        <v>-0.76769236702059196</v>
      </c>
      <c r="C72">
        <v>0.19664810297610799</v>
      </c>
      <c r="D72">
        <v>-3.9038890047867101</v>
      </c>
      <c r="E72" s="1">
        <v>9.4659206402880901E-5</v>
      </c>
      <c r="F72">
        <v>6.3683491626789204E-3</v>
      </c>
      <c r="G72" t="s">
        <v>723</v>
      </c>
    </row>
    <row r="73" spans="1:7">
      <c r="A73">
        <v>797.72538800157702</v>
      </c>
      <c r="B73">
        <v>-0.76508543699375198</v>
      </c>
      <c r="C73">
        <v>0.174502567633295</v>
      </c>
      <c r="D73">
        <v>-4.3843792522384204</v>
      </c>
      <c r="E73" s="1">
        <v>1.1631697850244501E-5</v>
      </c>
      <c r="F73">
        <v>1.26825615870597E-3</v>
      </c>
      <c r="G73" t="s">
        <v>724</v>
      </c>
    </row>
    <row r="74" spans="1:7">
      <c r="A74">
        <v>27.697763815241199</v>
      </c>
      <c r="B74">
        <v>-0.76215448343964398</v>
      </c>
      <c r="C74">
        <v>0.204402279724472</v>
      </c>
      <c r="D74">
        <v>-3.7286985471346199</v>
      </c>
      <c r="E74">
        <v>1.9247123027917501E-4</v>
      </c>
      <c r="F74">
        <v>1.1262700989434901E-2</v>
      </c>
      <c r="G74" t="s">
        <v>725</v>
      </c>
    </row>
    <row r="75" spans="1:7">
      <c r="A75">
        <v>440.16183392391702</v>
      </c>
      <c r="B75">
        <v>-0.76097413570594397</v>
      </c>
      <c r="C75">
        <v>0.15313721959977</v>
      </c>
      <c r="D75">
        <v>-4.9692304568071801</v>
      </c>
      <c r="E75" s="1">
        <v>6.7219140553276895E-7</v>
      </c>
      <c r="F75">
        <v>1.20309578733657E-4</v>
      </c>
      <c r="G75" t="s">
        <v>726</v>
      </c>
    </row>
    <row r="76" spans="1:7">
      <c r="A76">
        <v>8398.2453976746692</v>
      </c>
      <c r="B76">
        <v>-0.74542026461987398</v>
      </c>
      <c r="C76">
        <v>0.158573811248341</v>
      </c>
      <c r="D76">
        <v>-4.7007778822474</v>
      </c>
      <c r="E76" s="1">
        <v>2.5917230545382201E-6</v>
      </c>
      <c r="F76">
        <v>3.7823207531307099E-4</v>
      </c>
      <c r="G76" t="s">
        <v>727</v>
      </c>
    </row>
    <row r="77" spans="1:7">
      <c r="A77">
        <v>48.852553180061399</v>
      </c>
      <c r="B77">
        <v>-0.736836215496814</v>
      </c>
      <c r="C77">
        <v>0.224069416908419</v>
      </c>
      <c r="D77">
        <v>-3.2884283168281301</v>
      </c>
      <c r="E77">
        <v>1.00748436871871E-3</v>
      </c>
      <c r="F77">
        <v>3.6338390576675698E-2</v>
      </c>
      <c r="G77" t="s">
        <v>728</v>
      </c>
    </row>
    <row r="78" spans="1:7">
      <c r="A78">
        <v>880.75304303266398</v>
      </c>
      <c r="B78">
        <v>-0.73437294290330901</v>
      </c>
      <c r="C78">
        <v>0.16007526969812499</v>
      </c>
      <c r="D78">
        <v>-4.5876726885309198</v>
      </c>
      <c r="E78" s="1">
        <v>4.4821463325838299E-6</v>
      </c>
      <c r="F78">
        <v>6.0739485872700295E-4</v>
      </c>
      <c r="G78" t="s">
        <v>729</v>
      </c>
    </row>
    <row r="79" spans="1:7">
      <c r="A79">
        <v>969.84374075221297</v>
      </c>
      <c r="B79">
        <v>-0.71220208479689395</v>
      </c>
      <c r="C79">
        <v>0.20822448351022799</v>
      </c>
      <c r="D79">
        <v>-3.4203570722840202</v>
      </c>
      <c r="E79">
        <v>6.2538989028981405E-4</v>
      </c>
      <c r="F79">
        <v>2.53523440140563E-2</v>
      </c>
      <c r="G79" t="s">
        <v>730</v>
      </c>
    </row>
    <row r="80" spans="1:7">
      <c r="A80">
        <v>110.14010878873999</v>
      </c>
      <c r="B80">
        <v>-0.70854081672510305</v>
      </c>
      <c r="C80">
        <v>0.175742685983964</v>
      </c>
      <c r="D80">
        <v>-4.0316944785386601</v>
      </c>
      <c r="E80" s="1">
        <v>5.5376145538081701E-5</v>
      </c>
      <c r="F80">
        <v>4.3057222670019896E-3</v>
      </c>
      <c r="G80" t="s">
        <v>731</v>
      </c>
    </row>
    <row r="81" spans="1:7">
      <c r="A81">
        <v>82.588260620024897</v>
      </c>
      <c r="B81">
        <v>-0.69930554526799904</v>
      </c>
      <c r="C81">
        <v>0.22000339985383799</v>
      </c>
      <c r="D81">
        <v>-3.1786124475012301</v>
      </c>
      <c r="E81">
        <v>1.4798180599797199E-3</v>
      </c>
      <c r="F81">
        <v>4.5724931977093299E-2</v>
      </c>
      <c r="G81" t="s">
        <v>732</v>
      </c>
    </row>
    <row r="82" spans="1:7">
      <c r="A82">
        <v>314.41588800484101</v>
      </c>
      <c r="B82">
        <v>-0.697070510420851</v>
      </c>
      <c r="C82">
        <v>0.139292097610305</v>
      </c>
      <c r="D82">
        <v>-5.0043794470741103</v>
      </c>
      <c r="E82" s="1">
        <v>5.6042270397469696E-7</v>
      </c>
      <c r="F82">
        <v>1.06323395398079E-4</v>
      </c>
      <c r="G82" t="s">
        <v>733</v>
      </c>
    </row>
    <row r="83" spans="1:7">
      <c r="A83">
        <v>380.28460287153899</v>
      </c>
      <c r="B83">
        <v>-0.688175004668232</v>
      </c>
      <c r="C83">
        <v>0.20966799633694699</v>
      </c>
      <c r="D83">
        <v>-3.2822129113224299</v>
      </c>
      <c r="E83">
        <v>1.02995804970167E-3</v>
      </c>
      <c r="F83">
        <v>3.6592442170299798E-2</v>
      </c>
      <c r="G83" t="s">
        <v>734</v>
      </c>
    </row>
    <row r="84" spans="1:7">
      <c r="A84">
        <v>12276.214491464199</v>
      </c>
      <c r="B84">
        <v>-0.67743197866750704</v>
      </c>
      <c r="C84">
        <v>0.16574117435452601</v>
      </c>
      <c r="D84">
        <v>-4.0872883959326503</v>
      </c>
      <c r="E84" s="1">
        <v>4.3644444493107798E-5</v>
      </c>
      <c r="F84">
        <v>3.4500933371801701E-3</v>
      </c>
      <c r="G84" t="s">
        <v>735</v>
      </c>
    </row>
    <row r="85" spans="1:7">
      <c r="A85">
        <v>1447.7339060531499</v>
      </c>
      <c r="B85">
        <v>-0.66964472991635304</v>
      </c>
      <c r="C85">
        <v>0.20604190809787501</v>
      </c>
      <c r="D85">
        <v>-3.2500413925416298</v>
      </c>
      <c r="E85">
        <v>1.15388212116718E-3</v>
      </c>
      <c r="F85">
        <v>3.88146305013898E-2</v>
      </c>
      <c r="G85" t="s">
        <v>736</v>
      </c>
    </row>
    <row r="86" spans="1:7">
      <c r="A86">
        <v>536.36974401775899</v>
      </c>
      <c r="B86">
        <v>-0.65958780052645705</v>
      </c>
      <c r="C86">
        <v>0.20820372565265899</v>
      </c>
      <c r="D86">
        <v>-3.1679923039745801</v>
      </c>
      <c r="E86">
        <v>1.5349558373426099E-3</v>
      </c>
      <c r="F86">
        <v>4.63713091497834E-2</v>
      </c>
      <c r="G86" t="s">
        <v>737</v>
      </c>
    </row>
    <row r="87" spans="1:7">
      <c r="A87">
        <v>449.07919814447098</v>
      </c>
      <c r="B87">
        <v>-0.64931308288786005</v>
      </c>
      <c r="C87">
        <v>0.18297810436790299</v>
      </c>
      <c r="D87">
        <v>-3.5485835047363099</v>
      </c>
      <c r="E87">
        <v>3.8730916940841602E-4</v>
      </c>
      <c r="F87">
        <v>1.8153567886928301E-2</v>
      </c>
      <c r="G87" t="s">
        <v>738</v>
      </c>
    </row>
    <row r="88" spans="1:7">
      <c r="A88">
        <v>60.6067987656089</v>
      </c>
      <c r="B88">
        <v>-0.64915038670333003</v>
      </c>
      <c r="C88">
        <v>0.17249985789080999</v>
      </c>
      <c r="D88">
        <v>-3.7631937477550501</v>
      </c>
      <c r="E88">
        <v>1.6775713186950001E-4</v>
      </c>
      <c r="F88">
        <v>1.0008453791912401E-2</v>
      </c>
      <c r="G88" t="s">
        <v>739</v>
      </c>
    </row>
    <row r="89" spans="1:7">
      <c r="A89">
        <v>758.01875583691105</v>
      </c>
      <c r="B89">
        <v>-0.64561172816744306</v>
      </c>
      <c r="C89">
        <v>0.14185932409263199</v>
      </c>
      <c r="D89">
        <v>-4.5510700991770401</v>
      </c>
      <c r="E89" s="1">
        <v>5.3373760539457701E-6</v>
      </c>
      <c r="F89">
        <v>6.9356642805108997E-4</v>
      </c>
      <c r="G89" t="s">
        <v>740</v>
      </c>
    </row>
    <row r="90" spans="1:7">
      <c r="A90">
        <v>46.492793757037603</v>
      </c>
      <c r="B90">
        <v>-0.64020324529557404</v>
      </c>
      <c r="C90">
        <v>0.19102934996006901</v>
      </c>
      <c r="D90">
        <v>-3.3513344699618002</v>
      </c>
      <c r="E90">
        <v>8.0423102941436296E-4</v>
      </c>
      <c r="F90">
        <v>3.1069386647032699E-2</v>
      </c>
      <c r="G90" t="s">
        <v>741</v>
      </c>
    </row>
    <row r="91" spans="1:7">
      <c r="A91">
        <v>81.623787770212303</v>
      </c>
      <c r="B91">
        <v>-0.63414312170096299</v>
      </c>
      <c r="C91">
        <v>0.18417147751042801</v>
      </c>
      <c r="D91">
        <v>-3.4432211234503201</v>
      </c>
      <c r="E91">
        <v>5.7482910361993295E-4</v>
      </c>
      <c r="F91">
        <v>2.4234795008616399E-2</v>
      </c>
      <c r="G91" t="s">
        <v>742</v>
      </c>
    </row>
    <row r="92" spans="1:7">
      <c r="A92">
        <v>142.80256767684099</v>
      </c>
      <c r="B92">
        <v>-0.61636444917077804</v>
      </c>
      <c r="C92">
        <v>0.14235922682534299</v>
      </c>
      <c r="D92">
        <v>-4.32964173040207</v>
      </c>
      <c r="E92" s="1">
        <v>1.4935212300173299E-5</v>
      </c>
      <c r="F92">
        <v>1.5399502595591799E-3</v>
      </c>
      <c r="G92" t="s">
        <v>743</v>
      </c>
    </row>
    <row r="93" spans="1:7">
      <c r="A93">
        <v>4506.4815500784598</v>
      </c>
      <c r="B93">
        <v>-0.61305281692754998</v>
      </c>
      <c r="C93">
        <v>9.9179331995069495E-2</v>
      </c>
      <c r="D93">
        <v>-6.1812557575808897</v>
      </c>
      <c r="E93" s="1">
        <v>6.3593690916119602E-10</v>
      </c>
      <c r="F93" s="1">
        <v>3.5485279531194699E-7</v>
      </c>
      <c r="G93" t="s">
        <v>744</v>
      </c>
    </row>
    <row r="94" spans="1:7">
      <c r="A94">
        <v>66.281592108961206</v>
      </c>
      <c r="B94">
        <v>-0.61239051753424201</v>
      </c>
      <c r="C94">
        <v>0.165312993463894</v>
      </c>
      <c r="D94">
        <v>-3.7044306361072099</v>
      </c>
      <c r="E94">
        <v>2.11866070663259E-4</v>
      </c>
      <c r="F94">
        <v>1.20345002773154E-2</v>
      </c>
      <c r="G94" t="s">
        <v>745</v>
      </c>
    </row>
    <row r="95" spans="1:7">
      <c r="A95">
        <v>145.657174811039</v>
      </c>
      <c r="B95">
        <v>-0.606374383216433</v>
      </c>
      <c r="C95">
        <v>0.17777400146484301</v>
      </c>
      <c r="D95">
        <v>-3.41092835971491</v>
      </c>
      <c r="E95">
        <v>6.47420997476095E-4</v>
      </c>
      <c r="F95">
        <v>2.6023032127365401E-2</v>
      </c>
      <c r="G95" t="s">
        <v>746</v>
      </c>
    </row>
    <row r="96" spans="1:7">
      <c r="A96">
        <v>2267.5203953824398</v>
      </c>
      <c r="B96">
        <v>-0.59549373867604205</v>
      </c>
      <c r="C96">
        <v>0.16607646578020699</v>
      </c>
      <c r="D96">
        <v>-3.5856599902850999</v>
      </c>
      <c r="E96">
        <v>3.36226795318448E-4</v>
      </c>
      <c r="F96">
        <v>1.6440450414385601E-2</v>
      </c>
      <c r="G96" t="s">
        <v>747</v>
      </c>
    </row>
    <row r="97" spans="1:7">
      <c r="A97">
        <v>73.732015057100995</v>
      </c>
      <c r="B97">
        <v>-0.59019543266963603</v>
      </c>
      <c r="C97">
        <v>0.16546674589757501</v>
      </c>
      <c r="D97">
        <v>-3.5668522364908899</v>
      </c>
      <c r="E97">
        <v>3.6129506795949402E-4</v>
      </c>
      <c r="F97">
        <v>1.7309318255877601E-2</v>
      </c>
      <c r="G97" t="s">
        <v>748</v>
      </c>
    </row>
    <row r="98" spans="1:7">
      <c r="A98">
        <v>144.199858630487</v>
      </c>
      <c r="B98">
        <v>-0.56554473065490396</v>
      </c>
      <c r="C98">
        <v>0.17982990537837601</v>
      </c>
      <c r="D98">
        <v>-3.1448869945460598</v>
      </c>
      <c r="E98">
        <v>1.66150996392311E-3</v>
      </c>
      <c r="F98">
        <v>4.8337724490431902E-2</v>
      </c>
      <c r="G98" t="s">
        <v>749</v>
      </c>
    </row>
    <row r="99" spans="1:7">
      <c r="A99">
        <v>6572.27263215524</v>
      </c>
      <c r="B99">
        <v>-0.55531549117145496</v>
      </c>
      <c r="C99">
        <v>0.129173253191495</v>
      </c>
      <c r="D99">
        <v>-4.29899748942778</v>
      </c>
      <c r="E99" s="1">
        <v>1.715724158723E-5</v>
      </c>
      <c r="F99">
        <v>1.67977873848815E-3</v>
      </c>
      <c r="G99" t="s">
        <v>750</v>
      </c>
    </row>
    <row r="100" spans="1:7">
      <c r="A100">
        <v>272.830339234397</v>
      </c>
      <c r="B100">
        <v>-0.54959395111928899</v>
      </c>
      <c r="C100">
        <v>0.17372410428287999</v>
      </c>
      <c r="D100">
        <v>-3.1636021575012299</v>
      </c>
      <c r="E100">
        <v>1.5582965161625301E-3</v>
      </c>
      <c r="F100">
        <v>4.6630917199740503E-2</v>
      </c>
      <c r="G100" t="s">
        <v>751</v>
      </c>
    </row>
    <row r="101" spans="1:7">
      <c r="A101">
        <v>93.258228104395897</v>
      </c>
      <c r="B101">
        <v>-0.54953821238</v>
      </c>
      <c r="C101">
        <v>0.16740201818783301</v>
      </c>
      <c r="D101">
        <v>-3.28274544314867</v>
      </c>
      <c r="E101">
        <v>1.0280144988193201E-3</v>
      </c>
      <c r="F101">
        <v>3.6592442170299798E-2</v>
      </c>
      <c r="G101" t="s">
        <v>752</v>
      </c>
    </row>
    <row r="102" spans="1:7">
      <c r="A102">
        <v>133.661793183534</v>
      </c>
      <c r="B102">
        <v>-0.54792738285472697</v>
      </c>
      <c r="C102">
        <v>0.164007507234008</v>
      </c>
      <c r="D102">
        <v>-3.3408676962142798</v>
      </c>
      <c r="E102">
        <v>8.3517010834197199E-4</v>
      </c>
      <c r="F102">
        <v>3.1438189078301398E-2</v>
      </c>
      <c r="G102" t="s">
        <v>753</v>
      </c>
    </row>
    <row r="103" spans="1:7">
      <c r="A103">
        <v>755.60027002197899</v>
      </c>
      <c r="B103">
        <v>-0.54318238725865098</v>
      </c>
      <c r="C103">
        <v>0.17317187854007099</v>
      </c>
      <c r="D103">
        <v>-3.1366662522689102</v>
      </c>
      <c r="E103">
        <v>1.7088052435721599E-3</v>
      </c>
      <c r="F103">
        <v>4.8677857479055398E-2</v>
      </c>
      <c r="G103" t="s">
        <v>754</v>
      </c>
    </row>
    <row r="104" spans="1:7">
      <c r="A104">
        <v>86.918572669031306</v>
      </c>
      <c r="B104">
        <v>-0.54048204206613903</v>
      </c>
      <c r="C104">
        <v>0.13370292029639</v>
      </c>
      <c r="D104">
        <v>-4.0424101498158098</v>
      </c>
      <c r="E104" s="1">
        <v>5.2904587596925097E-5</v>
      </c>
      <c r="F104">
        <v>4.1475447764002596E-3</v>
      </c>
      <c r="G104" t="s">
        <v>755</v>
      </c>
    </row>
    <row r="105" spans="1:7">
      <c r="A105">
        <v>84287.388893362993</v>
      </c>
      <c r="B105">
        <v>-0.54007654426566798</v>
      </c>
      <c r="C105">
        <v>0.15284671780263401</v>
      </c>
      <c r="D105">
        <v>-3.5334520232423401</v>
      </c>
      <c r="E105">
        <v>4.1017052695529202E-4</v>
      </c>
      <c r="F105">
        <v>1.8796510235255599E-2</v>
      </c>
      <c r="G105" t="s">
        <v>756</v>
      </c>
    </row>
    <row r="106" spans="1:7">
      <c r="A106">
        <v>443.73795489472798</v>
      </c>
      <c r="B106">
        <v>-0.53893947741333303</v>
      </c>
      <c r="C106">
        <v>0.16009037446765301</v>
      </c>
      <c r="D106">
        <v>-3.3664702153734298</v>
      </c>
      <c r="E106">
        <v>7.6136803768328499E-4</v>
      </c>
      <c r="F106">
        <v>2.98443686176184E-2</v>
      </c>
      <c r="G106" t="s">
        <v>757</v>
      </c>
    </row>
    <row r="107" spans="1:7">
      <c r="A107">
        <v>121.488245872104</v>
      </c>
      <c r="B107">
        <v>-0.53560733119389803</v>
      </c>
      <c r="C107">
        <v>0.16762526866626901</v>
      </c>
      <c r="D107">
        <v>-3.1952660565768101</v>
      </c>
      <c r="E107">
        <v>1.3970199038936201E-3</v>
      </c>
      <c r="F107">
        <v>4.4132642237985999E-2</v>
      </c>
      <c r="G107" t="s">
        <v>758</v>
      </c>
    </row>
    <row r="108" spans="1:7">
      <c r="A108">
        <v>193.93136691328601</v>
      </c>
      <c r="B108">
        <v>-0.52459988790745105</v>
      </c>
      <c r="C108">
        <v>0.15947086538858399</v>
      </c>
      <c r="D108">
        <v>-3.2896284009568499</v>
      </c>
      <c r="E108">
        <v>1.00319773216946E-3</v>
      </c>
      <c r="F108">
        <v>3.6321884302898899E-2</v>
      </c>
      <c r="G108" t="s">
        <v>759</v>
      </c>
    </row>
    <row r="109" spans="1:7">
      <c r="A109">
        <v>134.855163786644</v>
      </c>
      <c r="B109">
        <v>-0.52358293899606201</v>
      </c>
      <c r="C109">
        <v>0.16291660933605601</v>
      </c>
      <c r="D109">
        <v>-3.2138094521476401</v>
      </c>
      <c r="E109">
        <v>1.30986567421464E-3</v>
      </c>
      <c r="F109">
        <v>4.19776546810815E-2</v>
      </c>
      <c r="G109" t="s">
        <v>760</v>
      </c>
    </row>
    <row r="110" spans="1:7">
      <c r="A110">
        <v>115.913148980738</v>
      </c>
      <c r="B110">
        <v>-0.52327466185087002</v>
      </c>
      <c r="C110">
        <v>0.14727273543776101</v>
      </c>
      <c r="D110">
        <v>-3.5530993587880499</v>
      </c>
      <c r="E110">
        <v>3.8072063662355398E-4</v>
      </c>
      <c r="F110">
        <v>1.8057579795055099E-2</v>
      </c>
      <c r="G110" t="s">
        <v>761</v>
      </c>
    </row>
    <row r="111" spans="1:7">
      <c r="A111">
        <v>106.10743125275501</v>
      </c>
      <c r="B111">
        <v>-0.51463487232586302</v>
      </c>
      <c r="C111">
        <v>0.154775211237724</v>
      </c>
      <c r="D111">
        <v>-3.32504713261492</v>
      </c>
      <c r="E111">
        <v>8.84035888891206E-4</v>
      </c>
      <c r="F111">
        <v>3.2378241088888003E-2</v>
      </c>
      <c r="G111" t="s">
        <v>762</v>
      </c>
    </row>
    <row r="112" spans="1:7">
      <c r="A112">
        <v>168.46022394308599</v>
      </c>
      <c r="B112">
        <v>-0.50553001643676998</v>
      </c>
      <c r="C112">
        <v>0.120180722760512</v>
      </c>
      <c r="D112">
        <v>-4.2064151789480801</v>
      </c>
      <c r="E112" s="1">
        <v>2.59453398199619E-5</v>
      </c>
      <c r="F112">
        <v>2.3439761288777E-3</v>
      </c>
      <c r="G112" t="s">
        <v>763</v>
      </c>
    </row>
    <row r="113" spans="1:7">
      <c r="A113">
        <v>297.24173784144602</v>
      </c>
      <c r="B113">
        <v>-0.50171703305322701</v>
      </c>
      <c r="C113">
        <v>0.112268414010744</v>
      </c>
      <c r="D113">
        <v>-4.4689063925425501</v>
      </c>
      <c r="E113" s="1">
        <v>7.8620524913988299E-6</v>
      </c>
      <c r="F113">
        <v>9.3224287416761699E-4</v>
      </c>
      <c r="G113" t="s">
        <v>764</v>
      </c>
    </row>
    <row r="114" spans="1:7">
      <c r="A114">
        <v>2103.6979372165401</v>
      </c>
      <c r="B114">
        <v>-0.49083604074883702</v>
      </c>
      <c r="C114">
        <v>0.146654275778868</v>
      </c>
      <c r="D114">
        <v>-3.3468921253202399</v>
      </c>
      <c r="E114">
        <v>8.1723005885589201E-4</v>
      </c>
      <c r="F114">
        <v>3.11335113988233E-2</v>
      </c>
      <c r="G114" t="s">
        <v>765</v>
      </c>
    </row>
    <row r="115" spans="1:7">
      <c r="A115">
        <v>11995.0488132889</v>
      </c>
      <c r="B115">
        <v>-0.48846239424106702</v>
      </c>
      <c r="C115">
        <v>0.132521093299619</v>
      </c>
      <c r="D115">
        <v>-3.6859218565054901</v>
      </c>
      <c r="E115">
        <v>2.27876270210477E-4</v>
      </c>
      <c r="F115">
        <v>1.24231856276815E-2</v>
      </c>
      <c r="G115" t="s">
        <v>766</v>
      </c>
    </row>
    <row r="116" spans="1:7">
      <c r="A116">
        <v>175.583135061598</v>
      </c>
      <c r="B116">
        <v>-0.47953525033808803</v>
      </c>
      <c r="C116">
        <v>0.115184826635816</v>
      </c>
      <c r="D116">
        <v>-4.1631807273908796</v>
      </c>
      <c r="E116" s="1">
        <v>3.1384475947372303E-5</v>
      </c>
      <c r="F116">
        <v>2.7313132003373699E-3</v>
      </c>
      <c r="G116" t="s">
        <v>767</v>
      </c>
    </row>
    <row r="117" spans="1:7">
      <c r="A117">
        <v>448.69729334990399</v>
      </c>
      <c r="B117">
        <v>-0.47599936747431798</v>
      </c>
      <c r="C117">
        <v>0.128841607946209</v>
      </c>
      <c r="D117">
        <v>-3.6944537953379601</v>
      </c>
      <c r="E117">
        <v>2.20359957160088E-4</v>
      </c>
      <c r="F117">
        <v>1.22960856095329E-2</v>
      </c>
      <c r="G117" t="s">
        <v>768</v>
      </c>
    </row>
    <row r="118" spans="1:7">
      <c r="A118">
        <v>167.25233432559401</v>
      </c>
      <c r="B118">
        <v>-0.47580250357570902</v>
      </c>
      <c r="C118">
        <v>0.114921596645967</v>
      </c>
      <c r="D118">
        <v>-4.14023575604757</v>
      </c>
      <c r="E118" s="1">
        <v>3.46949063141137E-5</v>
      </c>
      <c r="F118">
        <v>2.8869814148744098E-3</v>
      </c>
      <c r="G118" t="s">
        <v>769</v>
      </c>
    </row>
    <row r="119" spans="1:7">
      <c r="A119">
        <v>895.39378578281401</v>
      </c>
      <c r="B119">
        <v>-0.47524310737014502</v>
      </c>
      <c r="C119">
        <v>0.13448062393733401</v>
      </c>
      <c r="D119">
        <v>-3.53391509836838</v>
      </c>
      <c r="E119">
        <v>4.0945258151680599E-4</v>
      </c>
      <c r="F119">
        <v>1.8796510235255599E-2</v>
      </c>
      <c r="G119" t="s">
        <v>770</v>
      </c>
    </row>
    <row r="120" spans="1:7">
      <c r="A120">
        <v>1224.8513737835999</v>
      </c>
      <c r="B120">
        <v>-0.47024961504478402</v>
      </c>
      <c r="C120">
        <v>0.11954776902089299</v>
      </c>
      <c r="D120">
        <v>-3.93357081354316</v>
      </c>
      <c r="E120" s="1">
        <v>8.3693167093391207E-5</v>
      </c>
      <c r="F120">
        <v>5.9692735567511996E-3</v>
      </c>
      <c r="G120" t="s">
        <v>771</v>
      </c>
    </row>
    <row r="121" spans="1:7">
      <c r="A121">
        <v>3936.7068209151498</v>
      </c>
      <c r="B121">
        <v>-0.47005047671536898</v>
      </c>
      <c r="C121">
        <v>0.110495310024234</v>
      </c>
      <c r="D121">
        <v>-4.2540310227852602</v>
      </c>
      <c r="E121" s="1">
        <v>2.09956194125475E-5</v>
      </c>
      <c r="F121">
        <v>1.93363539560608E-3</v>
      </c>
      <c r="G121" t="s">
        <v>772</v>
      </c>
    </row>
    <row r="122" spans="1:7">
      <c r="A122">
        <v>290.10287827616497</v>
      </c>
      <c r="B122">
        <v>-0.46875923172550699</v>
      </c>
      <c r="C122">
        <v>0.120601677181502</v>
      </c>
      <c r="D122">
        <v>-3.8868384145275101</v>
      </c>
      <c r="E122">
        <v>1.0155830813421401E-4</v>
      </c>
      <c r="F122">
        <v>6.6852400061997198E-3</v>
      </c>
      <c r="G122" t="s">
        <v>773</v>
      </c>
    </row>
    <row r="123" spans="1:7">
      <c r="A123">
        <v>427.63011343014102</v>
      </c>
      <c r="B123">
        <v>-0.45689840803494097</v>
      </c>
      <c r="C123">
        <v>0.13478205850001301</v>
      </c>
      <c r="D123">
        <v>-3.3899052523737501</v>
      </c>
      <c r="E123">
        <v>6.9916783857280397E-4</v>
      </c>
      <c r="F123">
        <v>2.7750234797914702E-2</v>
      </c>
      <c r="G123" t="s">
        <v>774</v>
      </c>
    </row>
    <row r="124" spans="1:7">
      <c r="A124">
        <v>929.78566791781998</v>
      </c>
      <c r="B124">
        <v>-0.44418748553322801</v>
      </c>
      <c r="C124">
        <v>0.123383562157242</v>
      </c>
      <c r="D124">
        <v>-3.60005399233932</v>
      </c>
      <c r="E124">
        <v>3.1815111070307499E-4</v>
      </c>
      <c r="F124">
        <v>1.5800949927378901E-2</v>
      </c>
      <c r="G124" t="s">
        <v>775</v>
      </c>
    </row>
    <row r="125" spans="1:7">
      <c r="A125">
        <v>192.37512352175699</v>
      </c>
      <c r="B125">
        <v>-0.43422479845532702</v>
      </c>
      <c r="C125">
        <v>0.12472582776557101</v>
      </c>
      <c r="D125">
        <v>-3.4814344890256099</v>
      </c>
      <c r="E125">
        <v>4.9873576362738598E-4</v>
      </c>
      <c r="F125">
        <v>2.180187766714E-2</v>
      </c>
      <c r="G125" t="s">
        <v>776</v>
      </c>
    </row>
    <row r="126" spans="1:7">
      <c r="A126">
        <v>1479.2418249197599</v>
      </c>
      <c r="B126">
        <v>-0.43392861121807602</v>
      </c>
      <c r="C126">
        <v>0.13351107288035299</v>
      </c>
      <c r="D126">
        <v>-3.2501320067058699</v>
      </c>
      <c r="E126">
        <v>1.15351450377905E-3</v>
      </c>
      <c r="F126">
        <v>3.88146305013898E-2</v>
      </c>
      <c r="G126" t="s">
        <v>777</v>
      </c>
    </row>
    <row r="127" spans="1:7">
      <c r="A127">
        <v>747.44186954709596</v>
      </c>
      <c r="B127">
        <v>-0.43359135077564298</v>
      </c>
      <c r="C127">
        <v>0.135204043982696</v>
      </c>
      <c r="D127">
        <v>-3.20694069499234</v>
      </c>
      <c r="E127">
        <v>1.34154649089255E-3</v>
      </c>
      <c r="F127">
        <v>4.2561571948517597E-2</v>
      </c>
      <c r="G127" t="s">
        <v>778</v>
      </c>
    </row>
    <row r="128" spans="1:7">
      <c r="A128">
        <v>789.92975402577304</v>
      </c>
      <c r="B128">
        <v>-0.43012119169921997</v>
      </c>
      <c r="C128">
        <v>0.10302303396792201</v>
      </c>
      <c r="D128">
        <v>-4.1750002415299496</v>
      </c>
      <c r="E128" s="1">
        <v>2.9798573758543499E-5</v>
      </c>
      <c r="F128">
        <v>2.6378240523014101E-3</v>
      </c>
      <c r="G128" t="s">
        <v>779</v>
      </c>
    </row>
    <row r="129" spans="1:7">
      <c r="A129">
        <v>1856.8472455592801</v>
      </c>
      <c r="B129">
        <v>-0.425034852460343</v>
      </c>
      <c r="C129">
        <v>8.34654579299383E-2</v>
      </c>
      <c r="D129">
        <v>-5.0923443422202403</v>
      </c>
      <c r="E129" s="1">
        <v>3.5366303842680001E-7</v>
      </c>
      <c r="F129" s="1">
        <v>7.4552168500369406E-5</v>
      </c>
      <c r="G129" t="s">
        <v>780</v>
      </c>
    </row>
    <row r="130" spans="1:7">
      <c r="A130">
        <v>2279.2796880302699</v>
      </c>
      <c r="B130">
        <v>-0.41235454030366803</v>
      </c>
      <c r="C130">
        <v>0.126127759723001</v>
      </c>
      <c r="D130">
        <v>-3.2693400819079899</v>
      </c>
      <c r="E130">
        <v>1.07798652769615E-3</v>
      </c>
      <c r="F130">
        <v>3.6916174013450001E-2</v>
      </c>
      <c r="G130" t="s">
        <v>781</v>
      </c>
    </row>
    <row r="131" spans="1:7">
      <c r="A131">
        <v>534.30590113201504</v>
      </c>
      <c r="B131">
        <v>-0.40597289574154799</v>
      </c>
      <c r="C131">
        <v>0.12181294852294</v>
      </c>
      <c r="D131">
        <v>-3.3327564980917899</v>
      </c>
      <c r="E131">
        <v>8.5990165973382003E-4</v>
      </c>
      <c r="F131">
        <v>3.2045713113837401E-2</v>
      </c>
      <c r="G131" t="s">
        <v>782</v>
      </c>
    </row>
    <row r="132" spans="1:7">
      <c r="A132">
        <v>783.84781646582496</v>
      </c>
      <c r="B132">
        <v>-0.40470865571527997</v>
      </c>
      <c r="C132">
        <v>9.1815993193937795E-2</v>
      </c>
      <c r="D132">
        <v>-4.40782309962532</v>
      </c>
      <c r="E132" s="1">
        <v>1.0441477018266999E-5</v>
      </c>
      <c r="F132">
        <v>1.16526883523859E-3</v>
      </c>
      <c r="G132" t="s">
        <v>783</v>
      </c>
    </row>
    <row r="133" spans="1:7">
      <c r="A133">
        <v>72.611026224240106</v>
      </c>
      <c r="B133">
        <v>-0.39772966608204502</v>
      </c>
      <c r="C133">
        <v>0.12111071188384499</v>
      </c>
      <c r="D133">
        <v>-3.28401724253342</v>
      </c>
      <c r="E133">
        <v>1.0233866099316599E-3</v>
      </c>
      <c r="F133">
        <v>3.6592442170299798E-2</v>
      </c>
      <c r="G133" t="s">
        <v>784</v>
      </c>
    </row>
    <row r="134" spans="1:7">
      <c r="A134">
        <v>201.93128541544201</v>
      </c>
      <c r="B134">
        <v>-0.39361433530143902</v>
      </c>
      <c r="C134">
        <v>0.113737202828436</v>
      </c>
      <c r="D134">
        <v>-3.4607351465745002</v>
      </c>
      <c r="E134">
        <v>5.3870252669721997E-4</v>
      </c>
      <c r="F134">
        <v>2.31227699920807E-2</v>
      </c>
      <c r="G134" t="s">
        <v>785</v>
      </c>
    </row>
    <row r="135" spans="1:7">
      <c r="A135">
        <v>415.93653086156002</v>
      </c>
      <c r="B135">
        <v>-0.38643766628972098</v>
      </c>
      <c r="C135">
        <v>0.12039524697976201</v>
      </c>
      <c r="D135">
        <v>-3.2097418792178698</v>
      </c>
      <c r="E135">
        <v>1.3285421616205E-3</v>
      </c>
      <c r="F135">
        <v>4.2317682066560697E-2</v>
      </c>
      <c r="G135" t="s">
        <v>786</v>
      </c>
    </row>
    <row r="136" spans="1:7">
      <c r="A136">
        <v>446.820608018217</v>
      </c>
      <c r="B136">
        <v>-0.38302317025865801</v>
      </c>
      <c r="C136">
        <v>0.114345572760749</v>
      </c>
      <c r="D136">
        <v>-3.34969829623466</v>
      </c>
      <c r="E136">
        <v>8.0899625783439595E-4</v>
      </c>
      <c r="F136">
        <v>3.1069386647032699E-2</v>
      </c>
      <c r="G136" t="s">
        <v>787</v>
      </c>
    </row>
    <row r="137" spans="1:7">
      <c r="A137">
        <v>397.93813373508902</v>
      </c>
      <c r="B137">
        <v>-0.382070554715984</v>
      </c>
      <c r="C137">
        <v>0.114016368310543</v>
      </c>
      <c r="D137">
        <v>-3.3510149496724102</v>
      </c>
      <c r="E137">
        <v>8.0515955578095301E-4</v>
      </c>
      <c r="F137">
        <v>3.1069386647032699E-2</v>
      </c>
      <c r="G137" t="s">
        <v>788</v>
      </c>
    </row>
    <row r="138" spans="1:7">
      <c r="A138">
        <v>2165.6820681416102</v>
      </c>
      <c r="B138">
        <v>-0.378016414725453</v>
      </c>
      <c r="C138">
        <v>0.118639771097812</v>
      </c>
      <c r="D138">
        <v>-3.1862537429695301</v>
      </c>
      <c r="E138">
        <v>1.4412812810098399E-3</v>
      </c>
      <c r="F138">
        <v>4.4973665235721598E-2</v>
      </c>
      <c r="G138" t="s">
        <v>789</v>
      </c>
    </row>
    <row r="139" spans="1:7">
      <c r="A139">
        <v>7287.17570425133</v>
      </c>
      <c r="B139">
        <v>-0.377467050400213</v>
      </c>
      <c r="C139">
        <v>0.117607220896029</v>
      </c>
      <c r="D139">
        <v>-3.20955675616137</v>
      </c>
      <c r="E139">
        <v>1.3293979818506301E-3</v>
      </c>
      <c r="F139">
        <v>4.2317682066560697E-2</v>
      </c>
      <c r="G139" t="s">
        <v>790</v>
      </c>
    </row>
    <row r="140" spans="1:7">
      <c r="A140">
        <v>342.67616455610403</v>
      </c>
      <c r="B140">
        <v>-0.37455747321138599</v>
      </c>
      <c r="C140">
        <v>8.67113534516879E-2</v>
      </c>
      <c r="D140">
        <v>-4.3195897457658097</v>
      </c>
      <c r="E140" s="1">
        <v>1.5631952905348198E-5</v>
      </c>
      <c r="F140">
        <v>1.59445919634552E-3</v>
      </c>
      <c r="G140" t="s">
        <v>791</v>
      </c>
    </row>
    <row r="141" spans="1:7">
      <c r="A141">
        <v>176.39434194692399</v>
      </c>
      <c r="B141">
        <v>-0.37371459646079003</v>
      </c>
      <c r="C141">
        <v>9.8754936203624494E-2</v>
      </c>
      <c r="D141">
        <v>-3.7842624462864398</v>
      </c>
      <c r="E141">
        <v>1.54165077438809E-4</v>
      </c>
      <c r="F141">
        <v>9.3744225934906302E-3</v>
      </c>
      <c r="G141" t="s">
        <v>792</v>
      </c>
    </row>
    <row r="142" spans="1:7">
      <c r="A142">
        <v>7870.0602335243002</v>
      </c>
      <c r="B142">
        <v>-0.367281941320247</v>
      </c>
      <c r="C142">
        <v>9.4570938576380298E-2</v>
      </c>
      <c r="D142">
        <v>-3.8836660273135801</v>
      </c>
      <c r="E142">
        <v>1.02893215360021E-4</v>
      </c>
      <c r="F142">
        <v>6.6852400061997198E-3</v>
      </c>
      <c r="G142" t="s">
        <v>793</v>
      </c>
    </row>
    <row r="143" spans="1:7">
      <c r="A143">
        <v>807.31283613597498</v>
      </c>
      <c r="B143">
        <v>-0.36699890286868297</v>
      </c>
      <c r="C143">
        <v>6.1880908406643099E-2</v>
      </c>
      <c r="D143">
        <v>-5.9307290781349398</v>
      </c>
      <c r="E143" s="1">
        <v>3.0159248852562E-9</v>
      </c>
      <c r="F143" s="1">
        <v>1.3004119755245601E-6</v>
      </c>
      <c r="G143" t="s">
        <v>794</v>
      </c>
    </row>
    <row r="144" spans="1:7">
      <c r="A144">
        <v>147.358916476133</v>
      </c>
      <c r="B144">
        <v>-0.35492279331920801</v>
      </c>
      <c r="C144">
        <v>0.10277068229399</v>
      </c>
      <c r="D144">
        <v>-3.4535412765276998</v>
      </c>
      <c r="E144">
        <v>5.5327762556965404E-4</v>
      </c>
      <c r="F144">
        <v>2.3535388144187201E-2</v>
      </c>
      <c r="G144" t="s">
        <v>795</v>
      </c>
    </row>
    <row r="145" spans="1:7">
      <c r="A145">
        <v>1262.5163242193501</v>
      </c>
      <c r="B145">
        <v>-0.35473512943943297</v>
      </c>
      <c r="C145">
        <v>9.3078552469591999E-2</v>
      </c>
      <c r="D145">
        <v>-3.8111371527325999</v>
      </c>
      <c r="E145">
        <v>1.38328987756351E-4</v>
      </c>
      <c r="F145">
        <v>8.5207063497191107E-3</v>
      </c>
      <c r="G145" t="s">
        <v>796</v>
      </c>
    </row>
    <row r="146" spans="1:7">
      <c r="A146">
        <v>1098.20055663739</v>
      </c>
      <c r="B146">
        <v>-0.35279399848328602</v>
      </c>
      <c r="C146">
        <v>0.10551483123630399</v>
      </c>
      <c r="D146">
        <v>-3.3435489053969301</v>
      </c>
      <c r="E146">
        <v>8.2714113481463199E-4</v>
      </c>
      <c r="F146">
        <v>3.1260003206580102E-2</v>
      </c>
      <c r="G146" t="s">
        <v>797</v>
      </c>
    </row>
    <row r="147" spans="1:7">
      <c r="A147">
        <v>2192.9486396574098</v>
      </c>
      <c r="B147">
        <v>-0.347637789785325</v>
      </c>
      <c r="C147">
        <v>8.6698308295702201E-2</v>
      </c>
      <c r="D147">
        <v>-4.0097413273582703</v>
      </c>
      <c r="E147" s="1">
        <v>6.0785300673987798E-5</v>
      </c>
      <c r="F147">
        <v>4.5961695065478703E-3</v>
      </c>
      <c r="G147" t="s">
        <v>798</v>
      </c>
    </row>
    <row r="148" spans="1:7">
      <c r="A148">
        <v>2917.3294156236002</v>
      </c>
      <c r="B148">
        <v>-0.34607858094749799</v>
      </c>
      <c r="C148">
        <v>0.105619651557401</v>
      </c>
      <c r="D148">
        <v>-3.2766495234972002</v>
      </c>
      <c r="E148">
        <v>1.0504667498828001E-3</v>
      </c>
      <c r="F148">
        <v>3.6916174013450001E-2</v>
      </c>
      <c r="G148" t="s">
        <v>799</v>
      </c>
    </row>
    <row r="149" spans="1:7">
      <c r="A149">
        <v>762.96099998660395</v>
      </c>
      <c r="B149">
        <v>-0.31893860764843002</v>
      </c>
      <c r="C149">
        <v>9.9188833537004695E-2</v>
      </c>
      <c r="D149">
        <v>-3.2154688816805401</v>
      </c>
      <c r="E149">
        <v>1.3023161359908199E-3</v>
      </c>
      <c r="F149">
        <v>4.1877189376301499E-2</v>
      </c>
      <c r="G149" t="s">
        <v>800</v>
      </c>
    </row>
    <row r="150" spans="1:7">
      <c r="A150">
        <v>342.507794142617</v>
      </c>
      <c r="B150">
        <v>-0.31740052329848101</v>
      </c>
      <c r="C150">
        <v>9.5123792392123693E-2</v>
      </c>
      <c r="D150">
        <v>-3.3367101470269098</v>
      </c>
      <c r="E150">
        <v>8.4776311038397005E-4</v>
      </c>
      <c r="F150">
        <v>3.17860903758986E-2</v>
      </c>
      <c r="G150" t="s">
        <v>801</v>
      </c>
    </row>
    <row r="151" spans="1:7">
      <c r="A151">
        <v>386.26699911565601</v>
      </c>
      <c r="B151">
        <v>-0.31552840807219101</v>
      </c>
      <c r="C151">
        <v>8.0603437365609598E-2</v>
      </c>
      <c r="D151">
        <v>-3.9145775711894801</v>
      </c>
      <c r="E151" s="1">
        <v>9.0562619883156705E-5</v>
      </c>
      <c r="F151">
        <v>6.2706351256322998E-3</v>
      </c>
      <c r="G151" t="s">
        <v>802</v>
      </c>
    </row>
    <row r="152" spans="1:7">
      <c r="A152">
        <v>3756.20456951195</v>
      </c>
      <c r="B152">
        <v>-0.31136062229624101</v>
      </c>
      <c r="C152">
        <v>7.7670903673874997E-2</v>
      </c>
      <c r="D152">
        <v>-4.0087163605509604</v>
      </c>
      <c r="E152" s="1">
        <v>6.1049689840294295E-5</v>
      </c>
      <c r="F152">
        <v>4.5961695065478703E-3</v>
      </c>
      <c r="G152" t="s">
        <v>803</v>
      </c>
    </row>
    <row r="153" spans="1:7">
      <c r="A153">
        <v>2774.4242855933499</v>
      </c>
      <c r="B153">
        <v>-0.30894342949713499</v>
      </c>
      <c r="C153">
        <v>6.9388266720269598E-2</v>
      </c>
      <c r="D153">
        <v>-4.4523871844587699</v>
      </c>
      <c r="E153" s="1">
        <v>8.4920859984413895E-6</v>
      </c>
      <c r="F153">
        <v>9.8238936318554996E-4</v>
      </c>
      <c r="G153" t="s">
        <v>804</v>
      </c>
    </row>
    <row r="154" spans="1:7">
      <c r="A154">
        <v>1183.0773188271201</v>
      </c>
      <c r="B154">
        <v>-0.30884750073435302</v>
      </c>
      <c r="C154">
        <v>9.7623714459079095E-2</v>
      </c>
      <c r="D154">
        <v>-3.1636524224225502</v>
      </c>
      <c r="E154">
        <v>1.55802743782442E-3</v>
      </c>
      <c r="F154">
        <v>4.6630917199740503E-2</v>
      </c>
      <c r="G154" t="s">
        <v>805</v>
      </c>
    </row>
    <row r="155" spans="1:7">
      <c r="A155">
        <v>931.00167675229102</v>
      </c>
      <c r="B155">
        <v>-0.30255290466315599</v>
      </c>
      <c r="C155">
        <v>8.11956128249295E-2</v>
      </c>
      <c r="D155">
        <v>-3.7262223183844698</v>
      </c>
      <c r="E155">
        <v>1.94370982218161E-4</v>
      </c>
      <c r="F155">
        <v>1.1262700989434901E-2</v>
      </c>
      <c r="G155" t="s">
        <v>551</v>
      </c>
    </row>
    <row r="156" spans="1:7">
      <c r="A156">
        <v>535.67090426950199</v>
      </c>
      <c r="B156">
        <v>-0.30231923648737602</v>
      </c>
      <c r="C156">
        <v>8.2493155358384807E-2</v>
      </c>
      <c r="D156">
        <v>-3.6647796435228499</v>
      </c>
      <c r="E156">
        <v>2.47551627647146E-4</v>
      </c>
      <c r="F156">
        <v>1.31925547183192E-2</v>
      </c>
      <c r="G156" t="s">
        <v>806</v>
      </c>
    </row>
    <row r="157" spans="1:7">
      <c r="A157">
        <v>1573.4926769723099</v>
      </c>
      <c r="B157">
        <v>-0.29780101442475998</v>
      </c>
      <c r="C157">
        <v>9.3387340653285897E-2</v>
      </c>
      <c r="D157">
        <v>-3.1888799096484499</v>
      </c>
      <c r="E157">
        <v>1.4282519809893199E-3</v>
      </c>
      <c r="F157">
        <v>4.47141857810716E-2</v>
      </c>
      <c r="G157" t="s">
        <v>807</v>
      </c>
    </row>
    <row r="158" spans="1:7">
      <c r="A158">
        <v>1448.30257633416</v>
      </c>
      <c r="B158">
        <v>-0.293635014139496</v>
      </c>
      <c r="C158">
        <v>9.1153139502776107E-2</v>
      </c>
      <c r="D158">
        <v>-3.2213373641459002</v>
      </c>
      <c r="E158">
        <v>1.27593856406914E-3</v>
      </c>
      <c r="F158">
        <v>4.13090553541293E-2</v>
      </c>
      <c r="G158" t="s">
        <v>808</v>
      </c>
    </row>
    <row r="159" spans="1:7">
      <c r="A159">
        <v>6622.7994624012999</v>
      </c>
      <c r="B159">
        <v>-0.29050930186534901</v>
      </c>
      <c r="C159">
        <v>9.1661779982250696E-2</v>
      </c>
      <c r="D159">
        <v>-3.1693613403711201</v>
      </c>
      <c r="E159">
        <v>1.52774333928271E-3</v>
      </c>
      <c r="F159">
        <v>4.63713091497834E-2</v>
      </c>
      <c r="G159" t="s">
        <v>809</v>
      </c>
    </row>
    <row r="160" spans="1:7">
      <c r="A160">
        <v>235.77589797719199</v>
      </c>
      <c r="B160">
        <v>-0.28492110310753899</v>
      </c>
      <c r="C160">
        <v>7.7869705195383707E-2</v>
      </c>
      <c r="D160">
        <v>-3.6589467289318698</v>
      </c>
      <c r="E160">
        <v>2.5325397168944299E-4</v>
      </c>
      <c r="F160">
        <v>1.3346484308033601E-2</v>
      </c>
      <c r="G160" t="s">
        <v>810</v>
      </c>
    </row>
    <row r="161" spans="1:7">
      <c r="A161">
        <v>1300.10293793255</v>
      </c>
      <c r="B161">
        <v>-0.27264504878011497</v>
      </c>
      <c r="C161">
        <v>7.3089407219090394E-2</v>
      </c>
      <c r="D161">
        <v>-3.7302949791731499</v>
      </c>
      <c r="E161">
        <v>1.9125572068586801E-4</v>
      </c>
      <c r="F161">
        <v>1.1262700989434901E-2</v>
      </c>
      <c r="G161" t="s">
        <v>811</v>
      </c>
    </row>
    <row r="162" spans="1:7">
      <c r="A162">
        <v>1855.9007284893701</v>
      </c>
      <c r="B162">
        <v>-0.27047950373147001</v>
      </c>
      <c r="C162">
        <v>8.6134427297491795E-2</v>
      </c>
      <c r="D162">
        <v>-3.1402020332391101</v>
      </c>
      <c r="E162">
        <v>1.6883135768515399E-3</v>
      </c>
      <c r="F162">
        <v>4.8531341181859901E-2</v>
      </c>
      <c r="G162" t="s">
        <v>812</v>
      </c>
    </row>
    <row r="163" spans="1:7">
      <c r="A163">
        <v>1343.46501809249</v>
      </c>
      <c r="B163">
        <v>-0.25678053622712399</v>
      </c>
      <c r="C163">
        <v>7.45163370923628E-2</v>
      </c>
      <c r="D163">
        <v>-3.4459629424463598</v>
      </c>
      <c r="E163">
        <v>5.6902838528781496E-4</v>
      </c>
      <c r="F163">
        <v>2.4097335994822399E-2</v>
      </c>
      <c r="G163" t="s">
        <v>813</v>
      </c>
    </row>
    <row r="164" spans="1:7">
      <c r="A164">
        <v>1586.39425472976</v>
      </c>
      <c r="B164">
        <v>-0.23951318668600499</v>
      </c>
      <c r="C164">
        <v>7.5644519152046605E-2</v>
      </c>
      <c r="D164">
        <v>-3.16629928210105</v>
      </c>
      <c r="E164">
        <v>1.5439185576868401E-3</v>
      </c>
      <c r="F164">
        <v>4.6494004565769298E-2</v>
      </c>
      <c r="G164" t="s">
        <v>814</v>
      </c>
    </row>
    <row r="165" spans="1:7">
      <c r="A165">
        <v>461.18347486253998</v>
      </c>
      <c r="B165">
        <v>-0.22132417733572601</v>
      </c>
      <c r="C165">
        <v>5.7451265043681803E-2</v>
      </c>
      <c r="D165">
        <v>-3.85238126901901</v>
      </c>
      <c r="E165">
        <v>1.16974699438508E-4</v>
      </c>
      <c r="F165">
        <v>7.4129491175730098E-3</v>
      </c>
      <c r="G165" t="s">
        <v>533</v>
      </c>
    </row>
    <row r="166" spans="1:7">
      <c r="A166">
        <v>853.93616798108906</v>
      </c>
      <c r="B166">
        <v>0.20722552217891599</v>
      </c>
      <c r="C166">
        <v>6.5227574247958997E-2</v>
      </c>
      <c r="D166">
        <v>3.1769619607677</v>
      </c>
      <c r="E166">
        <v>1.4882655506577699E-3</v>
      </c>
      <c r="F166">
        <v>4.5753348134764102E-2</v>
      </c>
      <c r="G166" t="s">
        <v>815</v>
      </c>
    </row>
    <row r="167" spans="1:7">
      <c r="A167">
        <v>1144.34812918586</v>
      </c>
      <c r="B167">
        <v>0.21562138537565601</v>
      </c>
      <c r="C167">
        <v>6.7978771160591395E-2</v>
      </c>
      <c r="D167">
        <v>3.17189295561518</v>
      </c>
      <c r="E167">
        <v>1.51448819634354E-3</v>
      </c>
      <c r="F167">
        <v>4.6337920240953498E-2</v>
      </c>
      <c r="G167" t="s">
        <v>816</v>
      </c>
    </row>
    <row r="168" spans="1:7">
      <c r="A168">
        <v>604.75572574898695</v>
      </c>
      <c r="B168">
        <v>0.223025815364361</v>
      </c>
      <c r="C168">
        <v>5.64145452204875E-2</v>
      </c>
      <c r="D168">
        <v>3.9533388861454002</v>
      </c>
      <c r="E168" s="1">
        <v>7.7068163612266003E-5</v>
      </c>
      <c r="F168">
        <v>5.6236046155842701E-3</v>
      </c>
      <c r="G168" t="s">
        <v>817</v>
      </c>
    </row>
    <row r="169" spans="1:7">
      <c r="A169">
        <v>1009.37579551259</v>
      </c>
      <c r="B169">
        <v>0.224264189962285</v>
      </c>
      <c r="C169">
        <v>6.1705705580502E-2</v>
      </c>
      <c r="D169">
        <v>3.6344157781277899</v>
      </c>
      <c r="E169">
        <v>2.7861124986833301E-4</v>
      </c>
      <c r="F169">
        <v>1.45214632761044E-2</v>
      </c>
      <c r="G169" t="s">
        <v>818</v>
      </c>
    </row>
    <row r="170" spans="1:7">
      <c r="A170">
        <v>974.86030257979905</v>
      </c>
      <c r="B170">
        <v>0.23853203262455799</v>
      </c>
      <c r="C170">
        <v>7.5785893805916396E-2</v>
      </c>
      <c r="D170">
        <v>3.1474463207549599</v>
      </c>
      <c r="E170">
        <v>1.64703344343573E-3</v>
      </c>
      <c r="F170">
        <v>4.8221479149479503E-2</v>
      </c>
      <c r="G170" t="s">
        <v>819</v>
      </c>
    </row>
    <row r="171" spans="1:7">
      <c r="A171">
        <v>1083.8221064972799</v>
      </c>
      <c r="B171">
        <v>0.242390766160718</v>
      </c>
      <c r="C171">
        <v>7.2755671087129201E-2</v>
      </c>
      <c r="D171">
        <v>3.3315721309262698</v>
      </c>
      <c r="E171">
        <v>8.6356917209613401E-4</v>
      </c>
      <c r="F171">
        <v>3.2045713113837401E-2</v>
      </c>
      <c r="G171" t="s">
        <v>820</v>
      </c>
    </row>
    <row r="172" spans="1:7">
      <c r="A172">
        <v>679.27364905670595</v>
      </c>
      <c r="B172">
        <v>0.24315141564592099</v>
      </c>
      <c r="C172">
        <v>6.6125811119209593E-2</v>
      </c>
      <c r="D172">
        <v>3.67710295768735</v>
      </c>
      <c r="E172">
        <v>2.35897845445601E-4</v>
      </c>
      <c r="F172">
        <v>1.27688471560733E-2</v>
      </c>
      <c r="G172" t="s">
        <v>821</v>
      </c>
    </row>
    <row r="173" spans="1:7">
      <c r="A173">
        <v>309.05321779965197</v>
      </c>
      <c r="B173">
        <v>0.25016931254233798</v>
      </c>
      <c r="C173">
        <v>7.1686239056890796E-2</v>
      </c>
      <c r="D173">
        <v>3.48978152339394</v>
      </c>
      <c r="E173">
        <v>4.8341558204024701E-4</v>
      </c>
      <c r="F173">
        <v>2.1328745168529201E-2</v>
      </c>
      <c r="G173" t="s">
        <v>822</v>
      </c>
    </row>
    <row r="174" spans="1:7">
      <c r="A174">
        <v>446.903498585264</v>
      </c>
      <c r="B174">
        <v>0.25715559363815199</v>
      </c>
      <c r="C174">
        <v>7.8645078287153197E-2</v>
      </c>
      <c r="D174">
        <v>3.2698243709442498</v>
      </c>
      <c r="E174">
        <v>1.07614276821169E-3</v>
      </c>
      <c r="F174">
        <v>3.6916174013450001E-2</v>
      </c>
      <c r="G174" t="s">
        <v>823</v>
      </c>
    </row>
    <row r="175" spans="1:7">
      <c r="A175">
        <v>216.24303648908301</v>
      </c>
      <c r="B175">
        <v>0.26212039763301598</v>
      </c>
      <c r="C175">
        <v>7.6177767374166205E-2</v>
      </c>
      <c r="D175">
        <v>3.44090417280866</v>
      </c>
      <c r="E175">
        <v>5.79773825191513E-4</v>
      </c>
      <c r="F175">
        <v>2.4335108432595998E-2</v>
      </c>
      <c r="G175" t="s">
        <v>824</v>
      </c>
    </row>
    <row r="176" spans="1:7">
      <c r="A176">
        <v>650.20752323216698</v>
      </c>
      <c r="B176">
        <v>0.26319084560493999</v>
      </c>
      <c r="C176">
        <v>7.7464943303011902E-2</v>
      </c>
      <c r="D176">
        <v>3.39754777300285</v>
      </c>
      <c r="E176">
        <v>6.7992715112844405E-4</v>
      </c>
      <c r="F176">
        <v>2.7099953594976599E-2</v>
      </c>
      <c r="G176" t="s">
        <v>610</v>
      </c>
    </row>
    <row r="177" spans="1:7">
      <c r="A177">
        <v>314.10810111677199</v>
      </c>
      <c r="B177">
        <v>0.269433112112127</v>
      </c>
      <c r="C177">
        <v>7.3294958462610096E-2</v>
      </c>
      <c r="D177">
        <v>3.6760115260802402</v>
      </c>
      <c r="E177">
        <v>2.36908823473423E-4</v>
      </c>
      <c r="F177">
        <v>1.27688471560733E-2</v>
      </c>
      <c r="G177" t="s">
        <v>825</v>
      </c>
    </row>
    <row r="178" spans="1:7">
      <c r="A178">
        <v>374.04629411842501</v>
      </c>
      <c r="B178">
        <v>0.273616469934861</v>
      </c>
      <c r="C178">
        <v>7.5814361261149904E-2</v>
      </c>
      <c r="D178">
        <v>3.6090321857670502</v>
      </c>
      <c r="E178">
        <v>3.0734148020312101E-4</v>
      </c>
      <c r="F178">
        <v>1.5507666389397899E-2</v>
      </c>
      <c r="G178" t="s">
        <v>826</v>
      </c>
    </row>
    <row r="179" spans="1:7">
      <c r="A179">
        <v>1203.7370437498701</v>
      </c>
      <c r="B179">
        <v>0.29137804200159401</v>
      </c>
      <c r="C179">
        <v>9.3079628472295506E-2</v>
      </c>
      <c r="D179">
        <v>3.1304168998517299</v>
      </c>
      <c r="E179">
        <v>1.7455837907456901E-3</v>
      </c>
      <c r="F179">
        <v>4.9576670176687397E-2</v>
      </c>
      <c r="G179" t="s">
        <v>827</v>
      </c>
    </row>
    <row r="180" spans="1:7">
      <c r="A180">
        <v>322.38029254101701</v>
      </c>
      <c r="B180">
        <v>0.29139173504128402</v>
      </c>
      <c r="C180">
        <v>8.9077873040622105E-2</v>
      </c>
      <c r="D180">
        <v>3.2712022087505401</v>
      </c>
      <c r="E180">
        <v>1.07091308049025E-3</v>
      </c>
      <c r="F180">
        <v>3.6916174013450001E-2</v>
      </c>
      <c r="G180" t="s">
        <v>828</v>
      </c>
    </row>
    <row r="181" spans="1:7">
      <c r="A181">
        <v>588.85460802873797</v>
      </c>
      <c r="B181">
        <v>0.295819352390713</v>
      </c>
      <c r="C181">
        <v>7.82651565263245E-2</v>
      </c>
      <c r="D181">
        <v>3.7797069030484098</v>
      </c>
      <c r="E181">
        <v>1.5701307510946301E-4</v>
      </c>
      <c r="F181">
        <v>9.4267470284073607E-3</v>
      </c>
      <c r="G181" t="s">
        <v>829</v>
      </c>
    </row>
    <row r="182" spans="1:7">
      <c r="A182">
        <v>359.480809181832</v>
      </c>
      <c r="B182">
        <v>0.29835028865593199</v>
      </c>
      <c r="C182">
        <v>9.0085328044454904E-2</v>
      </c>
      <c r="D182">
        <v>3.3118632648893001</v>
      </c>
      <c r="E182">
        <v>9.2676831058365495E-4</v>
      </c>
      <c r="F182">
        <v>3.3812785362294401E-2</v>
      </c>
      <c r="G182" t="s">
        <v>830</v>
      </c>
    </row>
    <row r="183" spans="1:7">
      <c r="A183">
        <v>250.571124940114</v>
      </c>
      <c r="B183">
        <v>0.30011282470109102</v>
      </c>
      <c r="C183">
        <v>8.6161540786120996E-2</v>
      </c>
      <c r="D183">
        <v>3.4831413408223701</v>
      </c>
      <c r="E183">
        <v>4.9556665190485705E-4</v>
      </c>
      <c r="F183">
        <v>2.1763635462821701E-2</v>
      </c>
      <c r="G183" t="s">
        <v>171</v>
      </c>
    </row>
    <row r="184" spans="1:7">
      <c r="A184">
        <v>9315.5576639096907</v>
      </c>
      <c r="B184">
        <v>0.30175985963697</v>
      </c>
      <c r="C184">
        <v>8.5198188303451494E-2</v>
      </c>
      <c r="D184">
        <v>3.5418577043233301</v>
      </c>
      <c r="E184">
        <v>3.97319745094519E-4</v>
      </c>
      <c r="F184">
        <v>1.8412986926114702E-2</v>
      </c>
      <c r="G184" t="s">
        <v>831</v>
      </c>
    </row>
    <row r="185" spans="1:7">
      <c r="A185">
        <v>376.16282169310699</v>
      </c>
      <c r="B185">
        <v>0.30392510751609297</v>
      </c>
      <c r="C185">
        <v>8.5145270133064693E-2</v>
      </c>
      <c r="D185">
        <v>3.5694890278828102</v>
      </c>
      <c r="E185">
        <v>3.57678196946832E-4</v>
      </c>
      <c r="F185">
        <v>1.7223022214404301E-2</v>
      </c>
      <c r="G185" t="s">
        <v>832</v>
      </c>
    </row>
    <row r="186" spans="1:7">
      <c r="A186">
        <v>529.39549887540397</v>
      </c>
      <c r="B186">
        <v>0.30880974622290103</v>
      </c>
      <c r="C186">
        <v>9.5437890564515293E-2</v>
      </c>
      <c r="D186">
        <v>3.2357142891181998</v>
      </c>
      <c r="E186">
        <v>1.21338769920221E-3</v>
      </c>
      <c r="F186">
        <v>4.02454395616509E-2</v>
      </c>
      <c r="G186" t="s">
        <v>833</v>
      </c>
    </row>
    <row r="187" spans="1:7">
      <c r="A187">
        <v>571.27440060655499</v>
      </c>
      <c r="B187">
        <v>0.309978075833584</v>
      </c>
      <c r="C187">
        <v>7.45237174382989E-2</v>
      </c>
      <c r="D187">
        <v>4.1594553584934504</v>
      </c>
      <c r="E187" s="1">
        <v>3.1900735987947002E-5</v>
      </c>
      <c r="F187">
        <v>2.7494242628453101E-3</v>
      </c>
      <c r="G187" t="s">
        <v>834</v>
      </c>
    </row>
    <row r="188" spans="1:7">
      <c r="A188">
        <v>1928.09148389445</v>
      </c>
      <c r="B188">
        <v>0.31396676670413098</v>
      </c>
      <c r="C188">
        <v>9.8838938208314006E-2</v>
      </c>
      <c r="D188">
        <v>3.1765493680477501</v>
      </c>
      <c r="E188">
        <v>1.4903842055283699E-3</v>
      </c>
      <c r="F188">
        <v>4.5753348134764102E-2</v>
      </c>
      <c r="G188" t="s">
        <v>835</v>
      </c>
    </row>
    <row r="189" spans="1:7">
      <c r="A189">
        <v>286.40223622260697</v>
      </c>
      <c r="B189">
        <v>0.31950190721716298</v>
      </c>
      <c r="C189">
        <v>9.5975289356977203E-2</v>
      </c>
      <c r="D189">
        <v>3.3290017603258901</v>
      </c>
      <c r="E189">
        <v>8.71578535037957E-4</v>
      </c>
      <c r="F189">
        <v>3.2045713113837401E-2</v>
      </c>
      <c r="G189" t="s">
        <v>836</v>
      </c>
    </row>
    <row r="190" spans="1:7">
      <c r="A190">
        <v>878.63382692173195</v>
      </c>
      <c r="B190">
        <v>0.32053775466557199</v>
      </c>
      <c r="C190">
        <v>9.6261684747102297E-2</v>
      </c>
      <c r="D190">
        <v>3.3298581414576902</v>
      </c>
      <c r="E190">
        <v>8.6890240273646002E-4</v>
      </c>
      <c r="F190">
        <v>3.2045713113837401E-2</v>
      </c>
      <c r="G190" t="s">
        <v>837</v>
      </c>
    </row>
    <row r="191" spans="1:7">
      <c r="A191">
        <v>250.77882426385901</v>
      </c>
      <c r="B191">
        <v>0.32822598347241799</v>
      </c>
      <c r="C191">
        <v>9.9760419035662101E-2</v>
      </c>
      <c r="D191">
        <v>3.2901423895892399</v>
      </c>
      <c r="E191">
        <v>1.0013669616122801E-3</v>
      </c>
      <c r="F191">
        <v>3.6321884302898899E-2</v>
      </c>
      <c r="G191" t="s">
        <v>838</v>
      </c>
    </row>
    <row r="192" spans="1:7">
      <c r="A192">
        <v>398.36775376970201</v>
      </c>
      <c r="B192">
        <v>0.32865972445251801</v>
      </c>
      <c r="C192">
        <v>7.3357318977319397E-2</v>
      </c>
      <c r="D192">
        <v>4.4802581260382901</v>
      </c>
      <c r="E192" s="1">
        <v>7.4552822122925396E-6</v>
      </c>
      <c r="F192">
        <v>9.06677013664192E-4</v>
      </c>
      <c r="G192" t="s">
        <v>839</v>
      </c>
    </row>
    <row r="193" spans="1:7">
      <c r="A193">
        <v>611.82522035934505</v>
      </c>
      <c r="B193">
        <v>0.329827804390602</v>
      </c>
      <c r="C193">
        <v>0.104772215755485</v>
      </c>
      <c r="D193">
        <v>3.1480464740799801</v>
      </c>
      <c r="E193">
        <v>1.6436555905927201E-3</v>
      </c>
      <c r="F193">
        <v>4.8221479149479503E-2</v>
      </c>
      <c r="G193" t="s">
        <v>840</v>
      </c>
    </row>
    <row r="194" spans="1:7">
      <c r="A194">
        <v>668.938540553964</v>
      </c>
      <c r="B194">
        <v>0.33040811907470802</v>
      </c>
      <c r="C194">
        <v>7.9928459493478807E-2</v>
      </c>
      <c r="D194">
        <v>4.1337981636148697</v>
      </c>
      <c r="E194" s="1">
        <v>3.5681686192154197E-5</v>
      </c>
      <c r="F194">
        <v>2.9432736975545698E-3</v>
      </c>
      <c r="G194" t="s">
        <v>841</v>
      </c>
    </row>
    <row r="195" spans="1:7">
      <c r="A195">
        <v>4583.4771757114204</v>
      </c>
      <c r="B195">
        <v>0.33134485357952698</v>
      </c>
      <c r="C195">
        <v>8.5423890810685105E-2</v>
      </c>
      <c r="D195">
        <v>3.87883120793277</v>
      </c>
      <c r="E195">
        <v>1.04959549272032E-4</v>
      </c>
      <c r="F195">
        <v>6.7532883608432299E-3</v>
      </c>
      <c r="G195" t="s">
        <v>842</v>
      </c>
    </row>
    <row r="196" spans="1:7">
      <c r="A196">
        <v>521.22980334796296</v>
      </c>
      <c r="B196">
        <v>0.33941953302975397</v>
      </c>
      <c r="C196">
        <v>9.4337757408096606E-2</v>
      </c>
      <c r="D196">
        <v>3.5979181862619001</v>
      </c>
      <c r="E196">
        <v>3.2077448107336898E-4</v>
      </c>
      <c r="F196">
        <v>1.58482642055311E-2</v>
      </c>
      <c r="G196" t="s">
        <v>843</v>
      </c>
    </row>
    <row r="197" spans="1:7">
      <c r="A197">
        <v>367.12299693748702</v>
      </c>
      <c r="B197">
        <v>0.34240350859903401</v>
      </c>
      <c r="C197">
        <v>9.8544641853655301E-2</v>
      </c>
      <c r="D197">
        <v>3.4746030038601599</v>
      </c>
      <c r="E197">
        <v>5.1160990044623103E-4</v>
      </c>
      <c r="F197">
        <v>2.21604178796025E-2</v>
      </c>
      <c r="G197" t="s">
        <v>844</v>
      </c>
    </row>
    <row r="198" spans="1:7">
      <c r="A198">
        <v>754.06658667285399</v>
      </c>
      <c r="B198">
        <v>0.345239061974424</v>
      </c>
      <c r="C198">
        <v>0.108189886471008</v>
      </c>
      <c r="D198">
        <v>3.1910474558723099</v>
      </c>
      <c r="E198">
        <v>1.4175799400076401E-3</v>
      </c>
      <c r="F198">
        <v>4.4527030830836103E-2</v>
      </c>
      <c r="G198" t="s">
        <v>845</v>
      </c>
    </row>
    <row r="199" spans="1:7">
      <c r="A199">
        <v>504.69443877077498</v>
      </c>
      <c r="B199">
        <v>0.34702225820250099</v>
      </c>
      <c r="C199">
        <v>9.8540860630073196E-2</v>
      </c>
      <c r="D199">
        <v>3.5216077471176002</v>
      </c>
      <c r="E199">
        <v>4.2893831490446803E-4</v>
      </c>
      <c r="F199">
        <v>1.9283928223619799E-2</v>
      </c>
      <c r="G199" t="s">
        <v>846</v>
      </c>
    </row>
    <row r="200" spans="1:7">
      <c r="A200">
        <v>1209.9967982426101</v>
      </c>
      <c r="B200">
        <v>0.349762303538803</v>
      </c>
      <c r="C200">
        <v>0.108288220266434</v>
      </c>
      <c r="D200">
        <v>3.2299201397736801</v>
      </c>
      <c r="E200">
        <v>1.2382480016138199E-3</v>
      </c>
      <c r="F200">
        <v>4.0541673732535803E-2</v>
      </c>
      <c r="G200" t="s">
        <v>847</v>
      </c>
    </row>
    <row r="201" spans="1:7">
      <c r="A201">
        <v>264.25210355689501</v>
      </c>
      <c r="B201">
        <v>0.34989069992065902</v>
      </c>
      <c r="C201">
        <v>0.101736585834314</v>
      </c>
      <c r="D201">
        <v>3.4391826406528199</v>
      </c>
      <c r="E201">
        <v>5.8347344709679095E-4</v>
      </c>
      <c r="F201">
        <v>2.4382507132864099E-2</v>
      </c>
      <c r="G201" t="s">
        <v>848</v>
      </c>
    </row>
    <row r="202" spans="1:7">
      <c r="A202">
        <v>592.77686949741997</v>
      </c>
      <c r="B202">
        <v>0.35021332361211399</v>
      </c>
      <c r="C202">
        <v>9.3997465988144999E-2</v>
      </c>
      <c r="D202">
        <v>3.7257740932748402</v>
      </c>
      <c r="E202">
        <v>1.9471673648190199E-4</v>
      </c>
      <c r="F202">
        <v>1.1262700989434901E-2</v>
      </c>
      <c r="G202" t="s">
        <v>849</v>
      </c>
    </row>
    <row r="203" spans="1:7">
      <c r="A203">
        <v>1333.82903955954</v>
      </c>
      <c r="B203">
        <v>0.359609592001364</v>
      </c>
      <c r="C203">
        <v>0.10980196391589001</v>
      </c>
      <c r="D203">
        <v>3.2750743172210299</v>
      </c>
      <c r="E203">
        <v>1.05634180536923E-3</v>
      </c>
      <c r="F203">
        <v>3.6916174013450001E-2</v>
      </c>
      <c r="G203" t="s">
        <v>850</v>
      </c>
    </row>
    <row r="204" spans="1:7">
      <c r="A204">
        <v>656.72301078930798</v>
      </c>
      <c r="B204">
        <v>0.36089589346368101</v>
      </c>
      <c r="C204">
        <v>0.110564818991594</v>
      </c>
      <c r="D204">
        <v>3.2641114665155699</v>
      </c>
      <c r="E204">
        <v>1.0980795539207199E-3</v>
      </c>
      <c r="F204">
        <v>3.7201366601756998E-2</v>
      </c>
      <c r="G204" t="s">
        <v>851</v>
      </c>
    </row>
    <row r="205" spans="1:7">
      <c r="A205">
        <v>1422.45315191194</v>
      </c>
      <c r="B205">
        <v>0.36943340805806002</v>
      </c>
      <c r="C205">
        <v>0.11288906019384699</v>
      </c>
      <c r="D205">
        <v>3.27253506605236</v>
      </c>
      <c r="E205">
        <v>1.06587649968813E-3</v>
      </c>
      <c r="F205">
        <v>3.6916174013450001E-2</v>
      </c>
      <c r="G205" t="s">
        <v>852</v>
      </c>
    </row>
    <row r="206" spans="1:7">
      <c r="A206">
        <v>357.13358622640601</v>
      </c>
      <c r="B206">
        <v>0.36958437486345602</v>
      </c>
      <c r="C206">
        <v>0.114025848349495</v>
      </c>
      <c r="D206">
        <v>3.2412332836205899</v>
      </c>
      <c r="E206">
        <v>1.1901374599282901E-3</v>
      </c>
      <c r="F206">
        <v>3.9612785771507897E-2</v>
      </c>
      <c r="G206" t="s">
        <v>853</v>
      </c>
    </row>
    <row r="207" spans="1:7">
      <c r="A207">
        <v>1340.1894665785701</v>
      </c>
      <c r="B207">
        <v>0.37112675407376999</v>
      </c>
      <c r="C207">
        <v>9.5703159644655394E-2</v>
      </c>
      <c r="D207">
        <v>3.8778944754986102</v>
      </c>
      <c r="E207">
        <v>1.0536439778671699E-4</v>
      </c>
      <c r="F207">
        <v>6.7532883608432299E-3</v>
      </c>
      <c r="G207" t="s">
        <v>854</v>
      </c>
    </row>
    <row r="208" spans="1:7">
      <c r="A208">
        <v>477.32712993790898</v>
      </c>
      <c r="B208">
        <v>0.38052894248633701</v>
      </c>
      <c r="C208">
        <v>9.27704385623703E-2</v>
      </c>
      <c r="D208">
        <v>4.1018340366096702</v>
      </c>
      <c r="E208" s="1">
        <v>4.0988823652766103E-5</v>
      </c>
      <c r="F208">
        <v>3.32324770230888E-3</v>
      </c>
      <c r="G208" t="s">
        <v>855</v>
      </c>
    </row>
    <row r="209" spans="1:7">
      <c r="A209">
        <v>138.04886493298201</v>
      </c>
      <c r="B209">
        <v>0.38320790458732101</v>
      </c>
      <c r="C209">
        <v>0.12136479497220699</v>
      </c>
      <c r="D209">
        <v>3.1574881717146801</v>
      </c>
      <c r="E209">
        <v>1.5913469256771499E-3</v>
      </c>
      <c r="F209">
        <v>4.7258086867577598E-2</v>
      </c>
      <c r="G209" t="s">
        <v>856</v>
      </c>
    </row>
    <row r="210" spans="1:7">
      <c r="A210">
        <v>283.564824676667</v>
      </c>
      <c r="B210">
        <v>0.39242941004151699</v>
      </c>
      <c r="C210">
        <v>0.106386289106286</v>
      </c>
      <c r="D210">
        <v>3.6887216702281602</v>
      </c>
      <c r="E210">
        <v>2.25383611154518E-4</v>
      </c>
      <c r="F210">
        <v>1.2380219448777799E-2</v>
      </c>
      <c r="G210" t="s">
        <v>857</v>
      </c>
    </row>
    <row r="211" spans="1:7">
      <c r="A211">
        <v>120.238188137238</v>
      </c>
      <c r="B211">
        <v>0.39360867853798298</v>
      </c>
      <c r="C211">
        <v>0.12502209985936499</v>
      </c>
      <c r="D211">
        <v>3.14831281014113</v>
      </c>
      <c r="E211">
        <v>1.64215861014651E-3</v>
      </c>
      <c r="F211">
        <v>4.8221479149479503E-2</v>
      </c>
      <c r="G211" t="s">
        <v>858</v>
      </c>
    </row>
    <row r="212" spans="1:7">
      <c r="A212">
        <v>994.15913587612295</v>
      </c>
      <c r="B212">
        <v>0.39818911680878699</v>
      </c>
      <c r="C212">
        <v>0.112910122447394</v>
      </c>
      <c r="D212">
        <v>3.52660247086621</v>
      </c>
      <c r="E212">
        <v>4.2092824497188402E-4</v>
      </c>
      <c r="F212">
        <v>1.90139301514443E-2</v>
      </c>
      <c r="G212" t="s">
        <v>859</v>
      </c>
    </row>
    <row r="213" spans="1:7">
      <c r="A213">
        <v>178.110447301439</v>
      </c>
      <c r="B213">
        <v>0.40364296944296402</v>
      </c>
      <c r="C213">
        <v>0.125436654855101</v>
      </c>
      <c r="D213">
        <v>3.21790285231405</v>
      </c>
      <c r="E213">
        <v>1.2913154659967899E-3</v>
      </c>
      <c r="F213">
        <v>4.1664688811039199E-2</v>
      </c>
      <c r="G213" t="s">
        <v>860</v>
      </c>
    </row>
    <row r="214" spans="1:7">
      <c r="A214">
        <v>188.55833963528599</v>
      </c>
      <c r="B214">
        <v>0.410813500259404</v>
      </c>
      <c r="C214">
        <v>0.104935455502544</v>
      </c>
      <c r="D214">
        <v>3.9149160623736501</v>
      </c>
      <c r="E214" s="1">
        <v>9.0435663863676295E-5</v>
      </c>
      <c r="F214">
        <v>6.2706351256322998E-3</v>
      </c>
      <c r="G214" t="s">
        <v>861</v>
      </c>
    </row>
    <row r="215" spans="1:7">
      <c r="A215">
        <v>1899.1040042847501</v>
      </c>
      <c r="B215">
        <v>0.41158872824505499</v>
      </c>
      <c r="C215">
        <v>9.1302933987460394E-2</v>
      </c>
      <c r="D215">
        <v>4.5079463525409098</v>
      </c>
      <c r="E215" s="1">
        <v>6.5458120985682004E-6</v>
      </c>
      <c r="F215">
        <v>8.1702070482918298E-4</v>
      </c>
      <c r="G215" t="s">
        <v>862</v>
      </c>
    </row>
    <row r="216" spans="1:7">
      <c r="A216">
        <v>438.03561156697702</v>
      </c>
      <c r="B216">
        <v>0.42148938149747001</v>
      </c>
      <c r="C216">
        <v>8.0682154368026907E-2</v>
      </c>
      <c r="D216">
        <v>5.2240719747624897</v>
      </c>
      <c r="E216" s="1">
        <v>1.7503069345606199E-7</v>
      </c>
      <c r="F216" s="1">
        <v>4.1508528953105102E-5</v>
      </c>
      <c r="G216" t="s">
        <v>863</v>
      </c>
    </row>
    <row r="217" spans="1:7">
      <c r="A217">
        <v>154.41666989513001</v>
      </c>
      <c r="B217">
        <v>0.42412858290213801</v>
      </c>
      <c r="C217">
        <v>0.13415362109645401</v>
      </c>
      <c r="D217">
        <v>3.1615142359608499</v>
      </c>
      <c r="E217">
        <v>1.56951146359212E-3</v>
      </c>
      <c r="F217">
        <v>4.6818823093191402E-2</v>
      </c>
      <c r="G217" t="s">
        <v>864</v>
      </c>
    </row>
    <row r="218" spans="1:7">
      <c r="A218">
        <v>1226.12962341814</v>
      </c>
      <c r="B218">
        <v>0.42822678752580901</v>
      </c>
      <c r="C218">
        <v>0.118486729729484</v>
      </c>
      <c r="D218">
        <v>3.61413289491143</v>
      </c>
      <c r="E218">
        <v>3.0135446891589601E-4</v>
      </c>
      <c r="F218">
        <v>1.5286890332279099E-2</v>
      </c>
      <c r="G218" t="s">
        <v>865</v>
      </c>
    </row>
    <row r="219" spans="1:7">
      <c r="A219">
        <v>1021.6553836744</v>
      </c>
      <c r="B219">
        <v>0.42848939481481302</v>
      </c>
      <c r="C219">
        <v>0.13284431115513001</v>
      </c>
      <c r="D219">
        <v>3.2255005207896499</v>
      </c>
      <c r="E219">
        <v>1.25752606992936E-3</v>
      </c>
      <c r="F219">
        <v>4.0885365142087203E-2</v>
      </c>
      <c r="G219" t="s">
        <v>866</v>
      </c>
    </row>
    <row r="220" spans="1:7">
      <c r="A220">
        <v>758.12193541261104</v>
      </c>
      <c r="B220">
        <v>0.433133414182305</v>
      </c>
      <c r="C220">
        <v>0.102302327758256</v>
      </c>
      <c r="D220">
        <v>4.2338568796383003</v>
      </c>
      <c r="E220" s="1">
        <v>2.2971717014478499E-5</v>
      </c>
      <c r="F220">
        <v>2.0952856499936901E-3</v>
      </c>
      <c r="G220" t="s">
        <v>867</v>
      </c>
    </row>
    <row r="221" spans="1:7">
      <c r="A221">
        <v>167.73335033604201</v>
      </c>
      <c r="B221">
        <v>0.43357518245111598</v>
      </c>
      <c r="C221">
        <v>0.13253487877981401</v>
      </c>
      <c r="D221">
        <v>3.2714043762882401</v>
      </c>
      <c r="E221">
        <v>1.0701477191402699E-3</v>
      </c>
      <c r="F221">
        <v>3.6916174013450001E-2</v>
      </c>
      <c r="G221" t="s">
        <v>868</v>
      </c>
    </row>
    <row r="222" spans="1:7">
      <c r="A222">
        <v>151.348928416029</v>
      </c>
      <c r="B222">
        <v>0.44038863519551102</v>
      </c>
      <c r="C222">
        <v>0.119402459085622</v>
      </c>
      <c r="D222">
        <v>3.6882710671788899</v>
      </c>
      <c r="E222">
        <v>2.2578304497560101E-4</v>
      </c>
      <c r="F222">
        <v>1.2380219448777799E-2</v>
      </c>
      <c r="G222" t="s">
        <v>869</v>
      </c>
    </row>
    <row r="223" spans="1:7">
      <c r="A223">
        <v>313.159947240836</v>
      </c>
      <c r="B223">
        <v>0.44234021805973101</v>
      </c>
      <c r="C223">
        <v>0.10794573002135401</v>
      </c>
      <c r="D223">
        <v>4.0978019044591099</v>
      </c>
      <c r="E223" s="1">
        <v>4.1709198375023998E-5</v>
      </c>
      <c r="F223">
        <v>3.3529953880125198E-3</v>
      </c>
      <c r="G223" t="s">
        <v>870</v>
      </c>
    </row>
    <row r="224" spans="1:7">
      <c r="A224">
        <v>158.30270077861601</v>
      </c>
      <c r="B224">
        <v>0.443040213431522</v>
      </c>
      <c r="C224">
        <v>0.122350444730484</v>
      </c>
      <c r="D224">
        <v>3.62107562753418</v>
      </c>
      <c r="E224">
        <v>2.9338073122344002E-4</v>
      </c>
      <c r="F224">
        <v>1.51690259374598E-2</v>
      </c>
      <c r="G224" t="s">
        <v>871</v>
      </c>
    </row>
    <row r="225" spans="1:7">
      <c r="A225">
        <v>404.16300756969201</v>
      </c>
      <c r="B225">
        <v>0.44604160718639102</v>
      </c>
      <c r="C225">
        <v>0.1257239771508</v>
      </c>
      <c r="D225">
        <v>3.5477847368078801</v>
      </c>
      <c r="E225">
        <v>3.8848558729142398E-4</v>
      </c>
      <c r="F225">
        <v>1.8153567886928301E-2</v>
      </c>
      <c r="G225" t="s">
        <v>872</v>
      </c>
    </row>
    <row r="226" spans="1:7">
      <c r="A226">
        <v>107.671242386949</v>
      </c>
      <c r="B226">
        <v>0.44749607964511301</v>
      </c>
      <c r="C226">
        <v>0.14065928440766601</v>
      </c>
      <c r="D226">
        <v>3.1814187135216598</v>
      </c>
      <c r="E226">
        <v>1.4655564380032799E-3</v>
      </c>
      <c r="F226">
        <v>4.5432249578101699E-2</v>
      </c>
      <c r="G226" t="s">
        <v>873</v>
      </c>
    </row>
    <row r="227" spans="1:7">
      <c r="A227">
        <v>160.53033370306301</v>
      </c>
      <c r="B227">
        <v>0.44871562137258703</v>
      </c>
      <c r="C227">
        <v>0.136667484384555</v>
      </c>
      <c r="D227">
        <v>3.2832653896664299</v>
      </c>
      <c r="E227">
        <v>1.0261201551474699E-3</v>
      </c>
      <c r="F227">
        <v>3.6592442170299798E-2</v>
      </c>
      <c r="G227" t="s">
        <v>874</v>
      </c>
    </row>
    <row r="228" spans="1:7">
      <c r="A228">
        <v>239.29178086002801</v>
      </c>
      <c r="B228">
        <v>0.453149102430774</v>
      </c>
      <c r="C228">
        <v>0.108584939649654</v>
      </c>
      <c r="D228">
        <v>4.1732223998359599</v>
      </c>
      <c r="E228" s="1">
        <v>3.0032152398118501E-5</v>
      </c>
      <c r="F228">
        <v>2.6378240523014101E-3</v>
      </c>
      <c r="G228" t="s">
        <v>875</v>
      </c>
    </row>
    <row r="229" spans="1:7">
      <c r="A229">
        <v>651.72824032822598</v>
      </c>
      <c r="B229">
        <v>0.45536914141531498</v>
      </c>
      <c r="C229">
        <v>0.12751088130062699</v>
      </c>
      <c r="D229">
        <v>3.5712178974099502</v>
      </c>
      <c r="E229">
        <v>3.5532512612538903E-4</v>
      </c>
      <c r="F229">
        <v>1.7223022214404301E-2</v>
      </c>
      <c r="G229" t="s">
        <v>876</v>
      </c>
    </row>
    <row r="230" spans="1:7">
      <c r="A230">
        <v>846.31770239739001</v>
      </c>
      <c r="B230">
        <v>0.45679018809227401</v>
      </c>
      <c r="C230">
        <v>0.106455520948701</v>
      </c>
      <c r="D230">
        <v>4.2909018153449701</v>
      </c>
      <c r="E230" s="1">
        <v>1.7794898538815001E-5</v>
      </c>
      <c r="F230">
        <v>1.7224735463183601E-3</v>
      </c>
      <c r="G230" t="s">
        <v>877</v>
      </c>
    </row>
    <row r="231" spans="1:7">
      <c r="A231">
        <v>157.10936412143701</v>
      </c>
      <c r="B231">
        <v>0.45718159233813199</v>
      </c>
      <c r="C231">
        <v>0.137319102984617</v>
      </c>
      <c r="D231">
        <v>3.32933715995323</v>
      </c>
      <c r="E231">
        <v>8.7052952511818395E-4</v>
      </c>
      <c r="F231">
        <v>3.2045713113837401E-2</v>
      </c>
      <c r="G231" t="s">
        <v>878</v>
      </c>
    </row>
    <row r="232" spans="1:7">
      <c r="A232">
        <v>712.91353601482001</v>
      </c>
      <c r="B232">
        <v>0.46404468021355399</v>
      </c>
      <c r="C232">
        <v>0.12479604840935</v>
      </c>
      <c r="D232">
        <v>3.7184244703920202</v>
      </c>
      <c r="E232">
        <v>2.0046921223707001E-4</v>
      </c>
      <c r="F232">
        <v>1.14650999170306E-2</v>
      </c>
      <c r="G232" t="s">
        <v>879</v>
      </c>
    </row>
    <row r="233" spans="1:7">
      <c r="A233">
        <v>619.10086298317003</v>
      </c>
      <c r="B233">
        <v>0.465820762453379</v>
      </c>
      <c r="C233">
        <v>0.14815963998467699</v>
      </c>
      <c r="D233">
        <v>3.14404626321687</v>
      </c>
      <c r="E233">
        <v>1.66629094543234E-3</v>
      </c>
      <c r="F233">
        <v>4.8337724490431902E-2</v>
      </c>
      <c r="G233" t="s">
        <v>880</v>
      </c>
    </row>
    <row r="234" spans="1:7">
      <c r="A234">
        <v>239.435566927591</v>
      </c>
      <c r="B234">
        <v>0.47180409981876797</v>
      </c>
      <c r="C234">
        <v>0.120644063872651</v>
      </c>
      <c r="D234">
        <v>3.9107112664639101</v>
      </c>
      <c r="E234" s="1">
        <v>9.2024727348025096E-5</v>
      </c>
      <c r="F234">
        <v>6.3256997364012097E-3</v>
      </c>
      <c r="G234" t="s">
        <v>881</v>
      </c>
    </row>
    <row r="235" spans="1:7">
      <c r="A235">
        <v>347.71322978134799</v>
      </c>
      <c r="B235">
        <v>0.47588056213010399</v>
      </c>
      <c r="C235">
        <v>0.119117330822161</v>
      </c>
      <c r="D235">
        <v>3.99505730060877</v>
      </c>
      <c r="E235" s="1">
        <v>6.4678608003377496E-5</v>
      </c>
      <c r="F235">
        <v>4.8310336655121196E-3</v>
      </c>
      <c r="G235" t="s">
        <v>882</v>
      </c>
    </row>
    <row r="236" spans="1:7">
      <c r="A236">
        <v>198.17283482178601</v>
      </c>
      <c r="B236">
        <v>0.47819469694226702</v>
      </c>
      <c r="C236">
        <v>0.106319592111178</v>
      </c>
      <c r="D236">
        <v>4.4977100405184203</v>
      </c>
      <c r="E236" s="1">
        <v>6.8689289010781804E-6</v>
      </c>
      <c r="F236">
        <v>8.4621635786529404E-4</v>
      </c>
      <c r="G236" t="s">
        <v>883</v>
      </c>
    </row>
    <row r="237" spans="1:7">
      <c r="A237">
        <v>90.825797405221707</v>
      </c>
      <c r="B237">
        <v>0.48585840265415903</v>
      </c>
      <c r="C237">
        <v>0.154496017846602</v>
      </c>
      <c r="D237">
        <v>3.1447956356814601</v>
      </c>
      <c r="E237">
        <v>1.6620288818838601E-3</v>
      </c>
      <c r="F237">
        <v>4.8337724490431902E-2</v>
      </c>
      <c r="G237" t="s">
        <v>884</v>
      </c>
    </row>
    <row r="238" spans="1:7">
      <c r="A238">
        <v>145.51367316504999</v>
      </c>
      <c r="B238">
        <v>0.49156002295907197</v>
      </c>
      <c r="C238">
        <v>0.155017768481746</v>
      </c>
      <c r="D238">
        <v>3.1709914790636198</v>
      </c>
      <c r="E238">
        <v>1.5191959935627801E-3</v>
      </c>
      <c r="F238">
        <v>4.6337920240953498E-2</v>
      </c>
      <c r="G238" t="s">
        <v>885</v>
      </c>
    </row>
    <row r="239" spans="1:7">
      <c r="A239">
        <v>1411.0358269675401</v>
      </c>
      <c r="B239">
        <v>0.49441972400793499</v>
      </c>
      <c r="C239">
        <v>0.108259464568363</v>
      </c>
      <c r="D239">
        <v>4.5669884474232099</v>
      </c>
      <c r="E239" s="1">
        <v>4.9478126842773899E-6</v>
      </c>
      <c r="F239">
        <v>6.5187432115354602E-4</v>
      </c>
      <c r="G239" t="s">
        <v>886</v>
      </c>
    </row>
    <row r="240" spans="1:7">
      <c r="A240">
        <v>1285.5671935139001</v>
      </c>
      <c r="B240">
        <v>0.49555585817845199</v>
      </c>
      <c r="C240">
        <v>0.139602614158022</v>
      </c>
      <c r="D240">
        <v>3.54976059128458</v>
      </c>
      <c r="E240">
        <v>3.85581633882903E-4</v>
      </c>
      <c r="F240">
        <v>1.8153567886928301E-2</v>
      </c>
      <c r="G240" t="s">
        <v>887</v>
      </c>
    </row>
    <row r="241" spans="1:7">
      <c r="A241">
        <v>44662.458527937102</v>
      </c>
      <c r="B241">
        <v>0.49844731927297498</v>
      </c>
      <c r="C241">
        <v>0.10647212042085299</v>
      </c>
      <c r="D241">
        <v>4.6814820377649804</v>
      </c>
      <c r="E241" s="1">
        <v>2.8480835605156101E-6</v>
      </c>
      <c r="F241">
        <v>4.0934728265228901E-4</v>
      </c>
      <c r="G241" t="s">
        <v>888</v>
      </c>
    </row>
    <row r="242" spans="1:7">
      <c r="A242">
        <v>116.19126392843501</v>
      </c>
      <c r="B242">
        <v>0.50008138067339603</v>
      </c>
      <c r="C242">
        <v>0.14934558601452899</v>
      </c>
      <c r="D242">
        <v>3.3484845050910601</v>
      </c>
      <c r="E242">
        <v>8.1254824277868405E-4</v>
      </c>
      <c r="F242">
        <v>3.1079970286284699E-2</v>
      </c>
      <c r="G242" t="s">
        <v>889</v>
      </c>
    </row>
    <row r="243" spans="1:7">
      <c r="A243">
        <v>78.992314927805197</v>
      </c>
      <c r="B243">
        <v>0.50592885772014196</v>
      </c>
      <c r="C243">
        <v>0.12684357435770799</v>
      </c>
      <c r="D243">
        <v>3.9886045492015798</v>
      </c>
      <c r="E243" s="1">
        <v>6.6463110003408594E-5</v>
      </c>
      <c r="F243">
        <v>4.9255395429088598E-3</v>
      </c>
      <c r="G243" t="s">
        <v>890</v>
      </c>
    </row>
    <row r="244" spans="1:7">
      <c r="A244">
        <v>207.571877145841</v>
      </c>
      <c r="B244">
        <v>0.50680933875477496</v>
      </c>
      <c r="C244">
        <v>0.15922691898345401</v>
      </c>
      <c r="D244">
        <v>3.1829375459274001</v>
      </c>
      <c r="E244">
        <v>1.45789056910997E-3</v>
      </c>
      <c r="F244">
        <v>4.53427866838595E-2</v>
      </c>
      <c r="G244" t="s">
        <v>891</v>
      </c>
    </row>
    <row r="245" spans="1:7">
      <c r="A245">
        <v>1229.5009328936701</v>
      </c>
      <c r="B245">
        <v>0.52963889210602</v>
      </c>
      <c r="C245">
        <v>0.13636195152567801</v>
      </c>
      <c r="D245">
        <v>3.8840665316107899</v>
      </c>
      <c r="E245">
        <v>1.0272377857997299E-4</v>
      </c>
      <c r="F245">
        <v>6.6852400061997198E-3</v>
      </c>
      <c r="G245" t="s">
        <v>892</v>
      </c>
    </row>
    <row r="246" spans="1:7">
      <c r="A246">
        <v>786.19724665815102</v>
      </c>
      <c r="B246">
        <v>0.54518601100248598</v>
      </c>
      <c r="C246">
        <v>9.5561268349671699E-2</v>
      </c>
      <c r="D246">
        <v>5.7050939195111603</v>
      </c>
      <c r="E246" s="1">
        <v>1.1627895559446699E-8</v>
      </c>
      <c r="F246" s="1">
        <v>4.0738884701845396E-6</v>
      </c>
      <c r="G246" t="s">
        <v>893</v>
      </c>
    </row>
    <row r="247" spans="1:7">
      <c r="A247">
        <v>236.01457806811899</v>
      </c>
      <c r="B247">
        <v>0.54978411402318805</v>
      </c>
      <c r="C247">
        <v>0.114483584440375</v>
      </c>
      <c r="D247">
        <v>4.8022964751730397</v>
      </c>
      <c r="E247" s="1">
        <v>1.5685621795808899E-6</v>
      </c>
      <c r="F247">
        <v>2.47989680591739E-4</v>
      </c>
      <c r="G247" t="s">
        <v>894</v>
      </c>
    </row>
    <row r="248" spans="1:7">
      <c r="A248">
        <v>13949.4784521027</v>
      </c>
      <c r="B248">
        <v>0.56267152006350996</v>
      </c>
      <c r="C248">
        <v>0.125752243688775</v>
      </c>
      <c r="D248">
        <v>4.4744451753566201</v>
      </c>
      <c r="E248" s="1">
        <v>7.6609979751641804E-6</v>
      </c>
      <c r="F248">
        <v>9.1990160496718202E-4</v>
      </c>
      <c r="G248" t="s">
        <v>895</v>
      </c>
    </row>
    <row r="249" spans="1:7">
      <c r="A249">
        <v>82.7001146349929</v>
      </c>
      <c r="B249">
        <v>0.57493511131901598</v>
      </c>
      <c r="C249">
        <v>0.169783405497371</v>
      </c>
      <c r="D249">
        <v>3.38628565986633</v>
      </c>
      <c r="E249">
        <v>7.0845595416320296E-4</v>
      </c>
      <c r="F249">
        <v>2.8001721588300599E-2</v>
      </c>
      <c r="G249" t="s">
        <v>896</v>
      </c>
    </row>
    <row r="250" spans="1:7">
      <c r="A250">
        <v>178.62518416331201</v>
      </c>
      <c r="B250">
        <v>0.58278502264033705</v>
      </c>
      <c r="C250">
        <v>0.17806285724047699</v>
      </c>
      <c r="D250">
        <v>3.2729173937340299</v>
      </c>
      <c r="E250">
        <v>1.0644358153076401E-3</v>
      </c>
      <c r="F250">
        <v>3.6916174013450001E-2</v>
      </c>
      <c r="G250" t="s">
        <v>897</v>
      </c>
    </row>
    <row r="251" spans="1:7">
      <c r="A251">
        <v>59.953307436231498</v>
      </c>
      <c r="B251">
        <v>0.58740680160246705</v>
      </c>
      <c r="C251">
        <v>0.158933829396773</v>
      </c>
      <c r="D251">
        <v>3.6959205213386399</v>
      </c>
      <c r="E251">
        <v>2.1909150967559899E-4</v>
      </c>
      <c r="F251">
        <v>1.22960856095329E-2</v>
      </c>
      <c r="G251" t="s">
        <v>898</v>
      </c>
    </row>
    <row r="252" spans="1:7">
      <c r="A252">
        <v>163.32570441115701</v>
      </c>
      <c r="B252">
        <v>0.58905000202936697</v>
      </c>
      <c r="C252">
        <v>0.107681423575628</v>
      </c>
      <c r="D252">
        <v>5.47030288483937</v>
      </c>
      <c r="E252" s="1">
        <v>4.4926712652668602E-8</v>
      </c>
      <c r="F252" s="1">
        <v>1.29143877643398E-5</v>
      </c>
      <c r="G252" t="s">
        <v>899</v>
      </c>
    </row>
    <row r="253" spans="1:7">
      <c r="A253">
        <v>339.66889720381198</v>
      </c>
      <c r="B253">
        <v>0.59668008733192202</v>
      </c>
      <c r="C253">
        <v>0.139855463338179</v>
      </c>
      <c r="D253">
        <v>4.2664052807798702</v>
      </c>
      <c r="E253" s="1">
        <v>1.9864777586147999E-5</v>
      </c>
      <c r="F253">
        <v>1.86571564536831E-3</v>
      </c>
      <c r="G253" t="s">
        <v>900</v>
      </c>
    </row>
    <row r="254" spans="1:7">
      <c r="A254">
        <v>864.02199277863099</v>
      </c>
      <c r="B254">
        <v>0.60753622190746803</v>
      </c>
      <c r="C254">
        <v>0.177141948516296</v>
      </c>
      <c r="D254">
        <v>3.4296575542725201</v>
      </c>
      <c r="E254">
        <v>6.0434345337546903E-4</v>
      </c>
      <c r="F254">
        <v>2.4920241242152901E-2</v>
      </c>
      <c r="G254" t="s">
        <v>901</v>
      </c>
    </row>
    <row r="255" spans="1:7">
      <c r="A255">
        <v>358.20946103296598</v>
      </c>
      <c r="B255">
        <v>0.61650341787184604</v>
      </c>
      <c r="C255">
        <v>0.17947706862583099</v>
      </c>
      <c r="D255">
        <v>3.4349982568364501</v>
      </c>
      <c r="E255">
        <v>5.9255764032928098E-4</v>
      </c>
      <c r="F255">
        <v>2.4653516562120899E-2</v>
      </c>
      <c r="G255" t="s">
        <v>902</v>
      </c>
    </row>
    <row r="256" spans="1:7">
      <c r="A256">
        <v>5306.1747816737798</v>
      </c>
      <c r="B256">
        <v>0.61660052228613405</v>
      </c>
      <c r="C256">
        <v>0.17319279230429699</v>
      </c>
      <c r="D256">
        <v>3.5601973620401899</v>
      </c>
      <c r="E256">
        <v>3.7057617286372302E-4</v>
      </c>
      <c r="F256">
        <v>1.7664751637111901E-2</v>
      </c>
      <c r="G256" t="s">
        <v>903</v>
      </c>
    </row>
    <row r="257" spans="1:7">
      <c r="A257">
        <v>1254539.9104263301</v>
      </c>
      <c r="B257">
        <v>0.61751212801904498</v>
      </c>
      <c r="C257">
        <v>0.15816830159947701</v>
      </c>
      <c r="D257">
        <v>3.9041459115034698</v>
      </c>
      <c r="E257" s="1">
        <v>9.4558722167034504E-5</v>
      </c>
      <c r="F257">
        <v>6.3683491626789204E-3</v>
      </c>
      <c r="G257" t="s">
        <v>904</v>
      </c>
    </row>
    <row r="258" spans="1:7">
      <c r="A258">
        <v>545.43335066511304</v>
      </c>
      <c r="B258">
        <v>0.62539752611885202</v>
      </c>
      <c r="C258">
        <v>9.7470763916426797E-2</v>
      </c>
      <c r="D258">
        <v>6.4162575626787897</v>
      </c>
      <c r="E258" s="1">
        <v>1.39665079452926E-10</v>
      </c>
      <c r="F258" s="1">
        <v>1.01912534130035E-7</v>
      </c>
      <c r="G258" t="s">
        <v>905</v>
      </c>
    </row>
    <row r="259" spans="1:7">
      <c r="A259">
        <v>146.392325005044</v>
      </c>
      <c r="B259">
        <v>0.62919650778112002</v>
      </c>
      <c r="C259">
        <v>0.19856393092061</v>
      </c>
      <c r="D259">
        <v>3.1687351517667399</v>
      </c>
      <c r="E259">
        <v>1.5310384079672799E-3</v>
      </c>
      <c r="F259">
        <v>4.63713091497834E-2</v>
      </c>
      <c r="G259" t="s">
        <v>906</v>
      </c>
    </row>
    <row r="260" spans="1:7">
      <c r="A260">
        <v>376.42301803728702</v>
      </c>
      <c r="B260">
        <v>0.64389186773667295</v>
      </c>
      <c r="C260">
        <v>0.13024482803123799</v>
      </c>
      <c r="D260">
        <v>4.9437039264410698</v>
      </c>
      <c r="E260" s="1">
        <v>7.6652088412577702E-7</v>
      </c>
      <c r="F260">
        <v>1.3220394739667501E-4</v>
      </c>
      <c r="G260" t="s">
        <v>907</v>
      </c>
    </row>
    <row r="261" spans="1:7">
      <c r="A261">
        <v>13173.6707278017</v>
      </c>
      <c r="B261">
        <v>0.64429416906681902</v>
      </c>
      <c r="C261">
        <v>0.149608178221081</v>
      </c>
      <c r="D261">
        <v>4.3065437780729097</v>
      </c>
      <c r="E261" s="1">
        <v>1.6582512331656501E-5</v>
      </c>
      <c r="F261">
        <v>1.6579693305308299E-3</v>
      </c>
      <c r="G261" t="s">
        <v>908</v>
      </c>
    </row>
    <row r="262" spans="1:7">
      <c r="A262">
        <v>3146.1137425639899</v>
      </c>
      <c r="B262">
        <v>0.65113633198816101</v>
      </c>
      <c r="C262">
        <v>0.14432223976686301</v>
      </c>
      <c r="D262">
        <v>4.5116839444842602</v>
      </c>
      <c r="E262" s="1">
        <v>6.4314973423427901E-6</v>
      </c>
      <c r="F262">
        <v>8.1345578385951596E-4</v>
      </c>
      <c r="G262" t="s">
        <v>909</v>
      </c>
    </row>
    <row r="263" spans="1:7">
      <c r="A263">
        <v>207.86918946500799</v>
      </c>
      <c r="B263">
        <v>0.65326795799299398</v>
      </c>
      <c r="C263">
        <v>0.12901982605161999</v>
      </c>
      <c r="D263">
        <v>5.0633145151786696</v>
      </c>
      <c r="E263" s="1">
        <v>4.1202925595855898E-7</v>
      </c>
      <c r="F263" s="1">
        <v>8.3159777064316804E-5</v>
      </c>
      <c r="G263" t="s">
        <v>277</v>
      </c>
    </row>
    <row r="264" spans="1:7">
      <c r="A264">
        <v>878.868941058421</v>
      </c>
      <c r="B264">
        <v>0.65741356862073397</v>
      </c>
      <c r="C264">
        <v>0.153329543631091</v>
      </c>
      <c r="D264">
        <v>4.28758576496167</v>
      </c>
      <c r="E264" s="1">
        <v>1.8062552635250601E-5</v>
      </c>
      <c r="F264">
        <v>1.73072095250492E-3</v>
      </c>
      <c r="G264" t="s">
        <v>910</v>
      </c>
    </row>
    <row r="265" spans="1:7">
      <c r="A265">
        <v>760.23331336070203</v>
      </c>
      <c r="B265">
        <v>0.65979363859006102</v>
      </c>
      <c r="C265">
        <v>0.17236781407926</v>
      </c>
      <c r="D265">
        <v>3.8278239015473501</v>
      </c>
      <c r="E265">
        <v>1.29281195815203E-4</v>
      </c>
      <c r="F265">
        <v>8.06343867775626E-3</v>
      </c>
      <c r="G265" t="s">
        <v>911</v>
      </c>
    </row>
    <row r="266" spans="1:7">
      <c r="A266">
        <v>534.554052870639</v>
      </c>
      <c r="B266">
        <v>0.67109702561526696</v>
      </c>
      <c r="C266">
        <v>0.15389857049003799</v>
      </c>
      <c r="D266">
        <v>4.3606449590687202</v>
      </c>
      <c r="E266" s="1">
        <v>1.29679637334345E-5</v>
      </c>
      <c r="F266">
        <v>1.38218094354337E-3</v>
      </c>
      <c r="G266" t="s">
        <v>912</v>
      </c>
    </row>
    <row r="267" spans="1:7">
      <c r="A267">
        <v>365.99790615953901</v>
      </c>
      <c r="B267">
        <v>0.67384993175215802</v>
      </c>
      <c r="C267">
        <v>0.18367279394410399</v>
      </c>
      <c r="D267">
        <v>3.6687520088425698</v>
      </c>
      <c r="E267">
        <v>2.4373736254453701E-4</v>
      </c>
      <c r="F267">
        <v>1.3062670175691999E-2</v>
      </c>
      <c r="G267" t="s">
        <v>913</v>
      </c>
    </row>
    <row r="268" spans="1:7">
      <c r="A268">
        <v>909.35186817211195</v>
      </c>
      <c r="B268">
        <v>0.676585272910463</v>
      </c>
      <c r="C268">
        <v>0.18301470211934201</v>
      </c>
      <c r="D268">
        <v>3.6968902775322898</v>
      </c>
      <c r="E268">
        <v>2.18256617423423E-4</v>
      </c>
      <c r="F268">
        <v>1.22960856095329E-2</v>
      </c>
      <c r="G268" t="s">
        <v>914</v>
      </c>
    </row>
    <row r="269" spans="1:7">
      <c r="A269">
        <v>552.60385668094705</v>
      </c>
      <c r="B269">
        <v>0.68193563228037002</v>
      </c>
      <c r="C269">
        <v>0.16669405041068799</v>
      </c>
      <c r="D269">
        <v>4.0909416418898497</v>
      </c>
      <c r="E269" s="1">
        <v>4.2962523909773799E-5</v>
      </c>
      <c r="F269">
        <v>3.4247269059505402E-3</v>
      </c>
      <c r="G269" t="s">
        <v>915</v>
      </c>
    </row>
    <row r="270" spans="1:7">
      <c r="A270">
        <v>5002.8926967151501</v>
      </c>
      <c r="B270">
        <v>0.686374895064091</v>
      </c>
      <c r="C270">
        <v>0.20148414179066501</v>
      </c>
      <c r="D270">
        <v>3.4065951243806101</v>
      </c>
      <c r="E270">
        <v>6.5778624245889903E-4</v>
      </c>
      <c r="F270">
        <v>2.6328102514620699E-2</v>
      </c>
      <c r="G270" t="s">
        <v>916</v>
      </c>
    </row>
    <row r="271" spans="1:7">
      <c r="A271">
        <v>792.10876735018905</v>
      </c>
      <c r="B271">
        <v>0.692510277446724</v>
      </c>
      <c r="C271">
        <v>0.14721709178106299</v>
      </c>
      <c r="D271">
        <v>4.70400732053995</v>
      </c>
      <c r="E271" s="1">
        <v>2.55104094161824E-6</v>
      </c>
      <c r="F271">
        <v>3.7823207531307099E-4</v>
      </c>
      <c r="G271" t="s">
        <v>917</v>
      </c>
    </row>
    <row r="272" spans="1:7">
      <c r="A272">
        <v>33.085572730948101</v>
      </c>
      <c r="B272">
        <v>0.69464737733536697</v>
      </c>
      <c r="C272">
        <v>0.20256635235572301</v>
      </c>
      <c r="D272">
        <v>3.42923377578281</v>
      </c>
      <c r="E272">
        <v>6.0528792544137103E-4</v>
      </c>
      <c r="F272">
        <v>2.4920241242152901E-2</v>
      </c>
      <c r="G272" t="s">
        <v>918</v>
      </c>
    </row>
    <row r="273" spans="1:7">
      <c r="A273">
        <v>796.03875407915905</v>
      </c>
      <c r="B273">
        <v>0.71203281236267901</v>
      </c>
      <c r="C273">
        <v>0.194373949519527</v>
      </c>
      <c r="D273">
        <v>3.6632111150838602</v>
      </c>
      <c r="E273">
        <v>2.4907309009654897E-4</v>
      </c>
      <c r="F273">
        <v>1.319948230534E-2</v>
      </c>
      <c r="G273" t="s">
        <v>919</v>
      </c>
    </row>
    <row r="274" spans="1:7">
      <c r="A274">
        <v>1540.76718941527</v>
      </c>
      <c r="B274">
        <v>0.71711072744075299</v>
      </c>
      <c r="C274">
        <v>0.22715188696792199</v>
      </c>
      <c r="D274">
        <v>3.15696575103521</v>
      </c>
      <c r="E274">
        <v>1.5942006955117899E-3</v>
      </c>
      <c r="F274">
        <v>4.7258086867577598E-2</v>
      </c>
      <c r="G274" t="s">
        <v>920</v>
      </c>
    </row>
    <row r="275" spans="1:7">
      <c r="A275">
        <v>547.98608536870699</v>
      </c>
      <c r="B275">
        <v>0.71746009716957004</v>
      </c>
      <c r="C275">
        <v>0.16833532538488599</v>
      </c>
      <c r="D275">
        <v>4.2620887536775296</v>
      </c>
      <c r="E275" s="1">
        <v>2.02524971874849E-5</v>
      </c>
      <c r="F275">
        <v>1.8834822384361E-3</v>
      </c>
      <c r="G275" t="s">
        <v>921</v>
      </c>
    </row>
    <row r="276" spans="1:7">
      <c r="A276">
        <v>33.329028435568397</v>
      </c>
      <c r="B276">
        <v>0.73146159147601897</v>
      </c>
      <c r="C276">
        <v>0.233072141876349</v>
      </c>
      <c r="D276">
        <v>3.1383484340401302</v>
      </c>
      <c r="E276">
        <v>1.69902777680113E-3</v>
      </c>
      <c r="F276">
        <v>4.8623614035697697E-2</v>
      </c>
      <c r="G276" t="s">
        <v>922</v>
      </c>
    </row>
    <row r="277" spans="1:7">
      <c r="A277">
        <v>256.88331492927801</v>
      </c>
      <c r="B277">
        <v>0.73212150451174896</v>
      </c>
      <c r="C277">
        <v>0.213891957991626</v>
      </c>
      <c r="D277">
        <v>3.4228566206328002</v>
      </c>
      <c r="E277">
        <v>6.1966753741299905E-4</v>
      </c>
      <c r="F277">
        <v>2.5228181372960099E-2</v>
      </c>
      <c r="G277" t="s">
        <v>923</v>
      </c>
    </row>
    <row r="278" spans="1:7">
      <c r="A278">
        <v>348.49353604957003</v>
      </c>
      <c r="B278">
        <v>0.73315329352445902</v>
      </c>
      <c r="C278">
        <v>0.15441595388908699</v>
      </c>
      <c r="D278">
        <v>4.7479115665151204</v>
      </c>
      <c r="E278" s="1">
        <v>2.0552785962586999E-6</v>
      </c>
      <c r="F278">
        <v>3.1961266826409899E-4</v>
      </c>
      <c r="G278" t="s">
        <v>924</v>
      </c>
    </row>
    <row r="279" spans="1:7">
      <c r="A279">
        <v>6674.66684617593</v>
      </c>
      <c r="B279">
        <v>0.75415289350041503</v>
      </c>
      <c r="C279">
        <v>0.154302383949667</v>
      </c>
      <c r="D279">
        <v>4.8874999478065098</v>
      </c>
      <c r="E279" s="1">
        <v>1.0212452248676599E-6</v>
      </c>
      <c r="F279">
        <v>1.7299164648383299E-4</v>
      </c>
      <c r="G279" t="s">
        <v>925</v>
      </c>
    </row>
    <row r="280" spans="1:7">
      <c r="A280">
        <v>44.637713317858903</v>
      </c>
      <c r="B280">
        <v>0.790538775206856</v>
      </c>
      <c r="C280">
        <v>0.168064865116926</v>
      </c>
      <c r="D280">
        <v>4.7037718124895704</v>
      </c>
      <c r="E280" s="1">
        <v>2.55398685980077E-6</v>
      </c>
      <c r="F280">
        <v>3.7823207531307099E-4</v>
      </c>
      <c r="G280" t="s">
        <v>926</v>
      </c>
    </row>
    <row r="281" spans="1:7">
      <c r="A281">
        <v>212.29676435447001</v>
      </c>
      <c r="B281">
        <v>0.80291692139724302</v>
      </c>
      <c r="C281">
        <v>0.22286915948076899</v>
      </c>
      <c r="D281">
        <v>3.6026380826662798</v>
      </c>
      <c r="E281">
        <v>3.1500397053501201E-4</v>
      </c>
      <c r="F281">
        <v>1.5726987707869101E-2</v>
      </c>
      <c r="G281" t="s">
        <v>927</v>
      </c>
    </row>
    <row r="282" spans="1:7">
      <c r="A282">
        <v>164.055949863113</v>
      </c>
      <c r="B282">
        <v>0.82767242147936904</v>
      </c>
      <c r="C282">
        <v>0.211963083261584</v>
      </c>
      <c r="D282">
        <v>3.9047951593435601</v>
      </c>
      <c r="E282" s="1">
        <v>9.4305229823567294E-5</v>
      </c>
      <c r="F282">
        <v>6.3683491626789204E-3</v>
      </c>
      <c r="G282" t="s">
        <v>928</v>
      </c>
    </row>
    <row r="283" spans="1:7">
      <c r="A283">
        <v>680.91462786087698</v>
      </c>
      <c r="B283">
        <v>0.83462013883270902</v>
      </c>
      <c r="C283">
        <v>0.24112110548312801</v>
      </c>
      <c r="D283">
        <v>3.4614146993080599</v>
      </c>
      <c r="E283">
        <v>5.3734437614728697E-4</v>
      </c>
      <c r="F283">
        <v>2.31227699920807E-2</v>
      </c>
      <c r="G283" t="s">
        <v>929</v>
      </c>
    </row>
    <row r="284" spans="1:7">
      <c r="A284">
        <v>251.05456995323101</v>
      </c>
      <c r="B284">
        <v>0.83741979652044696</v>
      </c>
      <c r="C284">
        <v>0.231676218064372</v>
      </c>
      <c r="D284">
        <v>3.61461268453444</v>
      </c>
      <c r="E284">
        <v>3.0079696672513802E-4</v>
      </c>
      <c r="F284">
        <v>1.5286890332279099E-2</v>
      </c>
      <c r="G284" t="s">
        <v>930</v>
      </c>
    </row>
    <row r="285" spans="1:7">
      <c r="A285">
        <v>3270.0481684360898</v>
      </c>
      <c r="B285">
        <v>0.87211233534853905</v>
      </c>
      <c r="C285">
        <v>0.169487238337893</v>
      </c>
      <c r="D285">
        <v>5.14559293018793</v>
      </c>
      <c r="E285" s="1">
        <v>2.6667714346081299E-7</v>
      </c>
      <c r="F285" s="1">
        <v>5.7493167792483399E-5</v>
      </c>
      <c r="G285" t="s">
        <v>931</v>
      </c>
    </row>
    <row r="286" spans="1:7">
      <c r="A286">
        <v>165.574202255486</v>
      </c>
      <c r="B286">
        <v>0.87281607614018697</v>
      </c>
      <c r="C286">
        <v>0.27321826156363499</v>
      </c>
      <c r="D286">
        <v>3.19457444442051</v>
      </c>
      <c r="E286">
        <v>1.40037163331581E-3</v>
      </c>
      <c r="F286">
        <v>4.4132642237985999E-2</v>
      </c>
      <c r="G286" t="s">
        <v>932</v>
      </c>
    </row>
    <row r="287" spans="1:7">
      <c r="A287">
        <v>439.73551393956598</v>
      </c>
      <c r="B287">
        <v>0.89144895248117895</v>
      </c>
      <c r="C287">
        <v>0.223748778602538</v>
      </c>
      <c r="D287">
        <v>3.98415114508727</v>
      </c>
      <c r="E287" s="1">
        <v>6.7721761409371002E-5</v>
      </c>
      <c r="F287">
        <v>4.9799118506146699E-3</v>
      </c>
      <c r="G287" t="s">
        <v>933</v>
      </c>
    </row>
    <row r="288" spans="1:7">
      <c r="A288">
        <v>37.512904463310598</v>
      </c>
      <c r="B288">
        <v>0.89725345123790701</v>
      </c>
      <c r="C288">
        <v>0.24131276975209601</v>
      </c>
      <c r="D288">
        <v>3.71821786372792</v>
      </c>
      <c r="E288">
        <v>2.00633205379198E-4</v>
      </c>
      <c r="F288">
        <v>1.14650999170306E-2</v>
      </c>
      <c r="G288" t="s">
        <v>934</v>
      </c>
    </row>
    <row r="289" spans="1:7">
      <c r="A289">
        <v>51.066924585787397</v>
      </c>
      <c r="B289">
        <v>0.89823298683082597</v>
      </c>
      <c r="C289">
        <v>0.205733580760109</v>
      </c>
      <c r="D289">
        <v>4.3660008420219496</v>
      </c>
      <c r="E289" s="1">
        <v>1.26541991493781E-5</v>
      </c>
      <c r="F289">
        <v>1.36406514921592E-3</v>
      </c>
      <c r="G289" t="s">
        <v>935</v>
      </c>
    </row>
    <row r="290" spans="1:7">
      <c r="A290">
        <v>137.69866066209599</v>
      </c>
      <c r="B290">
        <v>0.90191752901548405</v>
      </c>
      <c r="C290">
        <v>0.228789897467881</v>
      </c>
      <c r="D290">
        <v>3.94212130429448</v>
      </c>
      <c r="E290" s="1">
        <v>8.0764108698667093E-5</v>
      </c>
      <c r="F290">
        <v>5.8040025387542096E-3</v>
      </c>
      <c r="G290" t="s">
        <v>936</v>
      </c>
    </row>
    <row r="291" spans="1:7">
      <c r="A291">
        <v>76.762574656358495</v>
      </c>
      <c r="B291">
        <v>0.90637852069321201</v>
      </c>
      <c r="C291">
        <v>0.159031302471521</v>
      </c>
      <c r="D291">
        <v>5.6993718004386302</v>
      </c>
      <c r="E291" s="1">
        <v>1.2024971238158E-8</v>
      </c>
      <c r="F291" s="1">
        <v>4.0738884701845396E-6</v>
      </c>
      <c r="G291" t="s">
        <v>937</v>
      </c>
    </row>
    <row r="292" spans="1:7">
      <c r="A292">
        <v>133476.951083605</v>
      </c>
      <c r="B292">
        <v>0.921264693656074</v>
      </c>
      <c r="C292">
        <v>0.24315223472431699</v>
      </c>
      <c r="D292">
        <v>3.7888390978622599</v>
      </c>
      <c r="E292">
        <v>1.5135289788145701E-4</v>
      </c>
      <c r="F292">
        <v>9.2627973503451796E-3</v>
      </c>
      <c r="G292" t="s">
        <v>938</v>
      </c>
    </row>
    <row r="293" spans="1:7">
      <c r="A293">
        <v>23.608774708257801</v>
      </c>
      <c r="B293">
        <v>0.92265576993402898</v>
      </c>
      <c r="C293">
        <v>0.28238376203498899</v>
      </c>
      <c r="D293">
        <v>3.2673825268313701</v>
      </c>
      <c r="E293">
        <v>1.0854690425733599E-3</v>
      </c>
      <c r="F293">
        <v>3.7038702654139798E-2</v>
      </c>
      <c r="G293" t="s">
        <v>939</v>
      </c>
    </row>
    <row r="294" spans="1:7">
      <c r="A294">
        <v>21617.168750655001</v>
      </c>
      <c r="B294">
        <v>0.95244155412994402</v>
      </c>
      <c r="C294">
        <v>0.17350731922110901</v>
      </c>
      <c r="D294">
        <v>5.4893451089299798</v>
      </c>
      <c r="E294" s="1">
        <v>4.0342671055443399E-8</v>
      </c>
      <c r="F294" s="1">
        <v>1.1959080550998001E-5</v>
      </c>
      <c r="G294" t="s">
        <v>940</v>
      </c>
    </row>
    <row r="295" spans="1:7">
      <c r="A295">
        <v>317.47025666692798</v>
      </c>
      <c r="B295">
        <v>0.95453778899839803</v>
      </c>
      <c r="C295">
        <v>0.23691752259034901</v>
      </c>
      <c r="D295">
        <v>4.02898771927849</v>
      </c>
      <c r="E295" s="1">
        <v>5.6017544229045302E-5</v>
      </c>
      <c r="F295">
        <v>4.3201823134692997E-3</v>
      </c>
      <c r="G295" t="s">
        <v>941</v>
      </c>
    </row>
    <row r="296" spans="1:7">
      <c r="A296">
        <v>69.197657445151094</v>
      </c>
      <c r="B296">
        <v>0.98000717856070596</v>
      </c>
      <c r="C296">
        <v>0.27165251866501799</v>
      </c>
      <c r="D296">
        <v>3.60757626462201</v>
      </c>
      <c r="E296">
        <v>3.0907070650969601E-4</v>
      </c>
      <c r="F296">
        <v>1.5512405936248599E-2</v>
      </c>
      <c r="G296" t="s">
        <v>942</v>
      </c>
    </row>
    <row r="297" spans="1:7">
      <c r="A297">
        <v>80.580491066861796</v>
      </c>
      <c r="B297">
        <v>0.98207893594791695</v>
      </c>
      <c r="C297">
        <v>0.23678762169135401</v>
      </c>
      <c r="D297">
        <v>4.1475096076940696</v>
      </c>
      <c r="E297" s="1">
        <v>3.3611136939196298E-5</v>
      </c>
      <c r="F297">
        <v>2.8215508407541299E-3</v>
      </c>
      <c r="G297" t="s">
        <v>943</v>
      </c>
    </row>
    <row r="298" spans="1:7">
      <c r="A298">
        <v>31981.651742908001</v>
      </c>
      <c r="B298">
        <v>0.99909961902226196</v>
      </c>
      <c r="C298">
        <v>0.187952747352089</v>
      </c>
      <c r="D298">
        <v>5.3156957432000898</v>
      </c>
      <c r="E298" s="1">
        <v>1.06250560570373E-7</v>
      </c>
      <c r="F298" s="1">
        <v>2.6523495199225301E-5</v>
      </c>
      <c r="G298" t="s">
        <v>944</v>
      </c>
    </row>
    <row r="299" spans="1:7">
      <c r="A299">
        <v>125.356449561622</v>
      </c>
      <c r="B299">
        <v>1.0103300635635599</v>
      </c>
      <c r="C299">
        <v>0.21847884887115099</v>
      </c>
      <c r="D299">
        <v>4.6243838650001603</v>
      </c>
      <c r="E299" s="1">
        <v>3.7571351608575599E-6</v>
      </c>
      <c r="F299">
        <v>5.3194304680439998E-4</v>
      </c>
      <c r="G299" t="s">
        <v>945</v>
      </c>
    </row>
    <row r="300" spans="1:7">
      <c r="A300">
        <v>560.35618838837604</v>
      </c>
      <c r="B300">
        <v>1.0450752688468301</v>
      </c>
      <c r="C300">
        <v>0.33280080440221499</v>
      </c>
      <c r="D300">
        <v>3.1402426166728099</v>
      </c>
      <c r="E300">
        <v>1.68807969273874E-3</v>
      </c>
      <c r="F300">
        <v>4.8531341181859901E-2</v>
      </c>
      <c r="G300" t="s">
        <v>946</v>
      </c>
    </row>
    <row r="301" spans="1:7">
      <c r="A301">
        <v>1547.0949293865599</v>
      </c>
      <c r="B301">
        <v>1.0575056539076</v>
      </c>
      <c r="C301">
        <v>0.301784037170443</v>
      </c>
      <c r="D301">
        <v>3.5041802204744701</v>
      </c>
      <c r="E301">
        <v>4.5801528074518099E-4</v>
      </c>
      <c r="F301">
        <v>2.03978072917784E-2</v>
      </c>
      <c r="G301" t="s">
        <v>947</v>
      </c>
    </row>
    <row r="302" spans="1:7">
      <c r="A302">
        <v>634.81164300028297</v>
      </c>
      <c r="B302">
        <v>1.0856177977361401</v>
      </c>
      <c r="C302">
        <v>0.21834971602740999</v>
      </c>
      <c r="D302">
        <v>4.9719221874319297</v>
      </c>
      <c r="E302" s="1">
        <v>6.6292314036917901E-7</v>
      </c>
      <c r="F302">
        <v>1.20309578733657E-4</v>
      </c>
      <c r="G302" t="s">
        <v>948</v>
      </c>
    </row>
    <row r="303" spans="1:7">
      <c r="A303">
        <v>785.78304039342197</v>
      </c>
      <c r="B303">
        <v>1.0980400806439701</v>
      </c>
      <c r="C303">
        <v>0.199419977972287</v>
      </c>
      <c r="D303">
        <v>5.5061688994698503</v>
      </c>
      <c r="E303" s="1">
        <v>3.6672670585088102E-8</v>
      </c>
      <c r="F303" s="1">
        <v>1.13060237345582E-5</v>
      </c>
      <c r="G303" t="s">
        <v>949</v>
      </c>
    </row>
    <row r="304" spans="1:7">
      <c r="A304">
        <v>22.4571622922488</v>
      </c>
      <c r="B304">
        <v>1.1161135363332</v>
      </c>
      <c r="C304">
        <v>0.31904197553508501</v>
      </c>
      <c r="D304">
        <v>3.4983281885128199</v>
      </c>
      <c r="E304">
        <v>4.6818463216631199E-4</v>
      </c>
      <c r="F304">
        <v>2.0753268321166501E-2</v>
      </c>
      <c r="G304" t="s">
        <v>950</v>
      </c>
    </row>
    <row r="305" spans="1:7">
      <c r="A305">
        <v>335.23731784706001</v>
      </c>
      <c r="B305">
        <v>1.12419748994617</v>
      </c>
      <c r="C305">
        <v>0.26151755814910799</v>
      </c>
      <c r="D305">
        <v>4.2987457435083201</v>
      </c>
      <c r="E305" s="1">
        <v>1.7176738101765799E-5</v>
      </c>
      <c r="F305">
        <v>1.67977873848815E-3</v>
      </c>
      <c r="G305" t="s">
        <v>951</v>
      </c>
    </row>
    <row r="306" spans="1:7">
      <c r="A306">
        <v>1969.75122841088</v>
      </c>
      <c r="B306">
        <v>1.15133822912563</v>
      </c>
      <c r="C306">
        <v>0.22163033026698301</v>
      </c>
      <c r="D306">
        <v>5.1948586086511099</v>
      </c>
      <c r="E306" s="1">
        <v>2.0487548964638801E-7</v>
      </c>
      <c r="F306" s="1">
        <v>4.5760692248475098E-5</v>
      </c>
      <c r="G306" t="s">
        <v>952</v>
      </c>
    </row>
    <row r="307" spans="1:7">
      <c r="A307">
        <v>13.0524931700987</v>
      </c>
      <c r="B307">
        <v>1.1675345160419801</v>
      </c>
      <c r="C307">
        <v>0.37207810175908501</v>
      </c>
      <c r="D307">
        <v>3.13787484542142</v>
      </c>
      <c r="E307">
        <v>1.7017752329592699E-3</v>
      </c>
      <c r="F307">
        <v>4.8623614035697697E-2</v>
      </c>
      <c r="G307" t="s">
        <v>953</v>
      </c>
    </row>
    <row r="308" spans="1:7">
      <c r="A308">
        <v>4614.6121774705598</v>
      </c>
      <c r="B308">
        <v>1.2039279398262499</v>
      </c>
      <c r="C308">
        <v>0.22801302682335101</v>
      </c>
      <c r="D308">
        <v>5.2800840223877801</v>
      </c>
      <c r="E308" s="1">
        <v>1.2912465933256699E-7</v>
      </c>
      <c r="F308" s="1">
        <v>3.1407090216121397E-5</v>
      </c>
      <c r="G308" t="s">
        <v>954</v>
      </c>
    </row>
    <row r="309" spans="1:7">
      <c r="A309">
        <v>2071.4604919468102</v>
      </c>
      <c r="B309">
        <v>1.2052725857526501</v>
      </c>
      <c r="C309">
        <v>0.30779906049401301</v>
      </c>
      <c r="D309">
        <v>3.91577733804061</v>
      </c>
      <c r="E309" s="1">
        <v>9.0113387612156506E-5</v>
      </c>
      <c r="F309">
        <v>6.2706351256322998E-3</v>
      </c>
      <c r="G309" t="s">
        <v>955</v>
      </c>
    </row>
    <row r="310" spans="1:7">
      <c r="A310">
        <v>82.542051409131702</v>
      </c>
      <c r="B310">
        <v>1.21060777178902</v>
      </c>
      <c r="C310">
        <v>0.34321126973906002</v>
      </c>
      <c r="D310">
        <v>3.5272960958113</v>
      </c>
      <c r="E310">
        <v>4.1982698534223E-4</v>
      </c>
      <c r="F310">
        <v>1.90139301514443E-2</v>
      </c>
      <c r="G310" t="s">
        <v>956</v>
      </c>
    </row>
    <row r="311" spans="1:7">
      <c r="A311">
        <v>30.3845308888855</v>
      </c>
      <c r="B311">
        <v>1.30496962262984</v>
      </c>
      <c r="C311">
        <v>0.30110382354203602</v>
      </c>
      <c r="D311">
        <v>4.3339523466651002</v>
      </c>
      <c r="E311" s="1">
        <v>1.4645589019657299E-5</v>
      </c>
      <c r="F311">
        <v>1.5266819498952701E-3</v>
      </c>
      <c r="G311" t="s">
        <v>957</v>
      </c>
    </row>
    <row r="312" spans="1:7">
      <c r="A312">
        <v>126758.60167737999</v>
      </c>
      <c r="B312">
        <v>1.3424158130547501</v>
      </c>
      <c r="C312">
        <v>0.413697489516342</v>
      </c>
      <c r="D312">
        <v>3.2449213424625398</v>
      </c>
      <c r="E312">
        <v>1.17483070313067E-3</v>
      </c>
      <c r="F312">
        <v>3.9379660953701601E-2</v>
      </c>
      <c r="G312" t="s">
        <v>958</v>
      </c>
    </row>
    <row r="313" spans="1:7">
      <c r="A313">
        <v>73.470878385219805</v>
      </c>
      <c r="B313">
        <v>1.3736353094999401</v>
      </c>
      <c r="C313">
        <v>0.27400246379947502</v>
      </c>
      <c r="D313">
        <v>5.0132224741789901</v>
      </c>
      <c r="E313" s="1">
        <v>5.3525948386209401E-7</v>
      </c>
      <c r="F313">
        <v>1.0362186661052699E-4</v>
      </c>
      <c r="G313" t="s">
        <v>959</v>
      </c>
    </row>
    <row r="314" spans="1:7">
      <c r="A314">
        <v>170.071491206313</v>
      </c>
      <c r="B314">
        <v>1.3943713996293301</v>
      </c>
      <c r="C314">
        <v>0.17491961335272599</v>
      </c>
      <c r="D314">
        <v>7.9714982951487103</v>
      </c>
      <c r="E314" s="1">
        <v>1.56762057123151E-15</v>
      </c>
      <c r="F314" s="1">
        <v>3.7176121846755203E-12</v>
      </c>
      <c r="G314" t="s">
        <v>960</v>
      </c>
    </row>
    <row r="315" spans="1:7">
      <c r="A315">
        <v>136.31755523854301</v>
      </c>
      <c r="B315">
        <v>1.4761927326912001</v>
      </c>
      <c r="C315">
        <v>0.40775148844813502</v>
      </c>
      <c r="D315">
        <v>3.6203245714919698</v>
      </c>
      <c r="E315">
        <v>2.9423368885648398E-4</v>
      </c>
      <c r="F315">
        <v>1.51690259374598E-2</v>
      </c>
      <c r="G315" t="s">
        <v>961</v>
      </c>
    </row>
    <row r="316" spans="1:7">
      <c r="A316">
        <v>5250.7045417311401</v>
      </c>
      <c r="B316">
        <v>1.48285150016641</v>
      </c>
      <c r="C316">
        <v>0.304945735929121</v>
      </c>
      <c r="D316">
        <v>4.8626733397284401</v>
      </c>
      <c r="E316" s="1">
        <v>1.15810883619038E-6</v>
      </c>
      <c r="F316">
        <v>1.9273369158073501E-4</v>
      </c>
      <c r="G316" t="s">
        <v>962</v>
      </c>
    </row>
    <row r="317" spans="1:7">
      <c r="A317">
        <v>51176.657296052603</v>
      </c>
      <c r="B317">
        <v>1.56412509128805</v>
      </c>
      <c r="C317">
        <v>0.246608324239733</v>
      </c>
      <c r="D317">
        <v>6.34254782805926</v>
      </c>
      <c r="E317" s="1">
        <v>2.2599601454844001E-10</v>
      </c>
      <c r="F317" s="1">
        <v>1.4291987960043301E-7</v>
      </c>
      <c r="G317" t="s">
        <v>963</v>
      </c>
    </row>
    <row r="318" spans="1:7">
      <c r="A318">
        <v>11.0332946728515</v>
      </c>
      <c r="B318">
        <v>1.63566189894981</v>
      </c>
      <c r="C318">
        <v>0.34031314208623997</v>
      </c>
      <c r="D318">
        <v>4.8063436190639699</v>
      </c>
      <c r="E318" s="1">
        <v>1.5371561425064101E-6</v>
      </c>
      <c r="F318">
        <v>2.4747466733070602E-4</v>
      </c>
      <c r="G318" t="s">
        <v>964</v>
      </c>
    </row>
    <row r="319" spans="1:7">
      <c r="A319">
        <v>699.17734888541895</v>
      </c>
      <c r="B319">
        <v>1.63611350043972</v>
      </c>
      <c r="C319">
        <v>0.50008750253956402</v>
      </c>
      <c r="D319">
        <v>3.2716544447344602</v>
      </c>
      <c r="E319">
        <v>1.06920171563447E-3</v>
      </c>
      <c r="F319">
        <v>3.6916174013450001E-2</v>
      </c>
      <c r="G319" t="s">
        <v>965</v>
      </c>
    </row>
    <row r="320" spans="1:7">
      <c r="A320">
        <v>20.738887970333501</v>
      </c>
      <c r="B320">
        <v>1.65320081880423</v>
      </c>
      <c r="C320">
        <v>0.47520537479179797</v>
      </c>
      <c r="D320">
        <v>3.4789186034113002</v>
      </c>
      <c r="E320">
        <v>5.0344147678021598E-4</v>
      </c>
      <c r="F320">
        <v>2.1906632333656601E-2</v>
      </c>
      <c r="G320" t="s">
        <v>966</v>
      </c>
    </row>
    <row r="321" spans="1:7">
      <c r="A321">
        <v>11.350674869665401</v>
      </c>
      <c r="B321">
        <v>1.6629388257468201</v>
      </c>
      <c r="C321">
        <v>0.450600640444417</v>
      </c>
      <c r="D321">
        <v>3.6904937021543001</v>
      </c>
      <c r="E321">
        <v>2.23819230486088E-4</v>
      </c>
      <c r="F321">
        <v>1.2380219448777799E-2</v>
      </c>
      <c r="G321" t="s">
        <v>967</v>
      </c>
    </row>
    <row r="322" spans="1:7">
      <c r="A322">
        <v>683.97491330527203</v>
      </c>
      <c r="B322">
        <v>1.7114827655459599</v>
      </c>
      <c r="C322">
        <v>0.433440418896958</v>
      </c>
      <c r="D322">
        <v>3.94859983270926</v>
      </c>
      <c r="E322" s="1">
        <v>7.8609632179798194E-5</v>
      </c>
      <c r="F322">
        <v>5.6922974874623299E-3</v>
      </c>
      <c r="G322" t="s">
        <v>968</v>
      </c>
    </row>
    <row r="323" spans="1:7">
      <c r="A323">
        <v>2592.1714583512698</v>
      </c>
      <c r="B323">
        <v>1.7241926328985799</v>
      </c>
      <c r="C323">
        <v>0.29917705533697497</v>
      </c>
      <c r="D323">
        <v>5.7631178666310401</v>
      </c>
      <c r="E323" s="1">
        <v>8.2574085082356702E-9</v>
      </c>
      <c r="F323" s="1">
        <v>3.2637407128801499E-6</v>
      </c>
      <c r="G323" t="s">
        <v>969</v>
      </c>
    </row>
    <row r="324" spans="1:7">
      <c r="A324">
        <v>842.11781953275795</v>
      </c>
      <c r="B324">
        <v>1.7253544143765001</v>
      </c>
      <c r="C324">
        <v>0.33227496776876397</v>
      </c>
      <c r="D324">
        <v>5.1925500917577496</v>
      </c>
      <c r="E324" s="1">
        <v>2.0743303464942301E-7</v>
      </c>
      <c r="F324" s="1">
        <v>4.5760692248475098E-5</v>
      </c>
      <c r="G324" t="s">
        <v>970</v>
      </c>
    </row>
    <row r="325" spans="1:7">
      <c r="A325">
        <v>184822.39512392099</v>
      </c>
      <c r="B325">
        <v>1.7897974571928801</v>
      </c>
      <c r="C325">
        <v>0.40490667317398799</v>
      </c>
      <c r="D325">
        <v>4.4202715731084297</v>
      </c>
      <c r="E325" s="1">
        <v>9.85769386057399E-6</v>
      </c>
      <c r="F325">
        <v>1.1132152852548201E-3</v>
      </c>
      <c r="G325" t="s">
        <v>971</v>
      </c>
    </row>
    <row r="326" spans="1:7">
      <c r="A326">
        <v>75.757196163620705</v>
      </c>
      <c r="B326">
        <v>1.8147392083904801</v>
      </c>
      <c r="C326">
        <v>0.37759272121673498</v>
      </c>
      <c r="D326">
        <v>4.8060757170920896</v>
      </c>
      <c r="E326" s="1">
        <v>1.53921625263669E-6</v>
      </c>
      <c r="F326">
        <v>2.4747466733070602E-4</v>
      </c>
      <c r="G326" t="s">
        <v>972</v>
      </c>
    </row>
    <row r="327" spans="1:7">
      <c r="A327">
        <v>10328.2912032124</v>
      </c>
      <c r="B327">
        <v>1.9908728395587301</v>
      </c>
      <c r="C327">
        <v>0.51020900558917304</v>
      </c>
      <c r="D327">
        <v>3.9020731068040102</v>
      </c>
      <c r="E327" s="1">
        <v>9.53723413731584E-5</v>
      </c>
      <c r="F327">
        <v>6.3711410582097203E-3</v>
      </c>
      <c r="G327" t="s">
        <v>973</v>
      </c>
    </row>
    <row r="328" spans="1:7">
      <c r="A328">
        <v>69.423874484556293</v>
      </c>
      <c r="B328">
        <v>2.0147007224891098</v>
      </c>
      <c r="C328">
        <v>0.329777623408197</v>
      </c>
      <c r="D328">
        <v>6.1092705492492696</v>
      </c>
      <c r="E328" s="1">
        <v>1.00087535903543E-9</v>
      </c>
      <c r="F328" s="1">
        <v>4.9970019241105505E-7</v>
      </c>
      <c r="G328" t="s">
        <v>974</v>
      </c>
    </row>
    <row r="329" spans="1:7">
      <c r="A329">
        <v>1681.1667953144599</v>
      </c>
      <c r="B329">
        <v>2.0606197038567799</v>
      </c>
      <c r="C329">
        <v>0.36085451353520798</v>
      </c>
      <c r="D329">
        <v>5.7103891639579896</v>
      </c>
      <c r="E329" s="1">
        <v>1.12718125887589E-8</v>
      </c>
      <c r="F329" s="1">
        <v>4.0738884701845396E-6</v>
      </c>
      <c r="G329" t="s">
        <v>975</v>
      </c>
    </row>
    <row r="330" spans="1:7">
      <c r="A330">
        <v>385.79027522016401</v>
      </c>
      <c r="B330">
        <v>2.1729401581685401</v>
      </c>
      <c r="C330">
        <v>0.37796702543910399</v>
      </c>
      <c r="D330">
        <v>5.7490204486598504</v>
      </c>
      <c r="E330" s="1">
        <v>8.9761962711184894E-9</v>
      </c>
      <c r="F330" s="1">
        <v>3.4059279131131998E-6</v>
      </c>
      <c r="G330" t="s">
        <v>976</v>
      </c>
    </row>
    <row r="331" spans="1:7">
      <c r="A331">
        <v>316.20305388810198</v>
      </c>
      <c r="B331">
        <v>2.1941064115581801</v>
      </c>
      <c r="C331">
        <v>0.43634889212887901</v>
      </c>
      <c r="D331">
        <v>5.0283304280972896</v>
      </c>
      <c r="E331" s="1">
        <v>4.9476876876827996E-7</v>
      </c>
      <c r="F331" s="1">
        <v>9.7778677927831301E-5</v>
      </c>
      <c r="G331" t="s">
        <v>977</v>
      </c>
    </row>
    <row r="332" spans="1:7">
      <c r="A332">
        <v>401.07421261986099</v>
      </c>
      <c r="B332">
        <v>2.2154168996416002</v>
      </c>
      <c r="C332">
        <v>0.36342841255017799</v>
      </c>
      <c r="D332">
        <v>6.0958824988283498</v>
      </c>
      <c r="E332" s="1">
        <v>1.0883533792083001E-9</v>
      </c>
      <c r="F332" s="1">
        <v>5.1620600775849705E-7</v>
      </c>
      <c r="G332" t="s">
        <v>978</v>
      </c>
    </row>
    <row r="333" spans="1:7">
      <c r="A333">
        <v>2838.6770143376898</v>
      </c>
      <c r="B333">
        <v>2.2749933506815898</v>
      </c>
      <c r="C333">
        <v>0.43762604817310202</v>
      </c>
      <c r="D333">
        <v>5.1984870648781003</v>
      </c>
      <c r="E333" s="1">
        <v>2.00917103272482E-7</v>
      </c>
      <c r="F333" s="1">
        <v>4.5760692248475098E-5</v>
      </c>
      <c r="G333" t="s">
        <v>979</v>
      </c>
    </row>
    <row r="334" spans="1:7">
      <c r="A334">
        <v>181.96057762939699</v>
      </c>
      <c r="B334">
        <v>2.29617966501079</v>
      </c>
      <c r="C334">
        <v>0.68643580379912905</v>
      </c>
      <c r="D334">
        <v>3.3450756098420502</v>
      </c>
      <c r="E334">
        <v>8.2260142028084502E-4</v>
      </c>
      <c r="F334">
        <v>3.1212788291136401E-2</v>
      </c>
      <c r="G334" t="s">
        <v>980</v>
      </c>
    </row>
    <row r="335" spans="1:7">
      <c r="A335">
        <v>1879.5671347641801</v>
      </c>
      <c r="B335">
        <v>2.56252671674953</v>
      </c>
      <c r="C335">
        <v>0.55651426767315104</v>
      </c>
      <c r="D335">
        <v>4.6046020122067102</v>
      </c>
      <c r="E335" s="1">
        <v>4.13255407848007E-6</v>
      </c>
      <c r="F335">
        <v>5.7649129394796996E-4</v>
      </c>
      <c r="G335" t="s">
        <v>981</v>
      </c>
    </row>
    <row r="336" spans="1:7">
      <c r="A336">
        <v>665.06575449224101</v>
      </c>
      <c r="B336">
        <v>2.81990471106382</v>
      </c>
      <c r="C336">
        <v>0.43131417304199199</v>
      </c>
      <c r="D336">
        <v>6.5379365838490102</v>
      </c>
      <c r="E336" s="1">
        <v>6.2373359366535705E-11</v>
      </c>
      <c r="F336" s="1">
        <v>4.9306140579246502E-8</v>
      </c>
      <c r="G336" t="s">
        <v>982</v>
      </c>
    </row>
    <row r="337" spans="1:7">
      <c r="A337">
        <v>62688.418849754496</v>
      </c>
      <c r="B337">
        <v>2.9296201336373699</v>
      </c>
      <c r="C337">
        <v>0.64087036347314996</v>
      </c>
      <c r="D337">
        <v>4.5713147316728904</v>
      </c>
      <c r="E337" s="1">
        <v>4.8467368959182398E-6</v>
      </c>
      <c r="F337">
        <v>6.4755135485465402E-4</v>
      </c>
      <c r="G337" t="s">
        <v>983</v>
      </c>
    </row>
  </sheetData>
  <conditionalFormatting sqref="G4:G337">
    <cfRule type="duplicateValues" dxfId="0"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8"/>
  <sheetViews>
    <sheetView workbookViewId="0">
      <selection activeCell="A2" sqref="A2"/>
    </sheetView>
  </sheetViews>
  <sheetFormatPr baseColWidth="10" defaultRowHeight="15" x14ac:dyDescent="0"/>
  <cols>
    <col min="2" max="2" width="32.33203125" customWidth="1"/>
  </cols>
  <sheetData>
    <row r="1" spans="1:4">
      <c r="A1" t="s">
        <v>2692</v>
      </c>
    </row>
    <row r="3" spans="1:4">
      <c r="A3" s="4" t="s">
        <v>1197</v>
      </c>
      <c r="B3" s="4" t="s">
        <v>1198</v>
      </c>
      <c r="C3" s="4" t="s">
        <v>1199</v>
      </c>
      <c r="D3" s="4" t="s">
        <v>1200</v>
      </c>
    </row>
    <row r="4" spans="1:4">
      <c r="A4" s="4" t="s">
        <v>1984</v>
      </c>
      <c r="B4" s="4" t="s">
        <v>1985</v>
      </c>
      <c r="C4" s="7">
        <v>0.15060000000000001</v>
      </c>
      <c r="D4" s="4">
        <v>-3.8730000000000002</v>
      </c>
    </row>
    <row r="5" spans="1:4">
      <c r="A5" s="4" t="s">
        <v>76</v>
      </c>
      <c r="B5" s="4" t="s">
        <v>1986</v>
      </c>
      <c r="C5" s="7">
        <v>9.01E-2</v>
      </c>
      <c r="D5" s="4">
        <v>-3.3250999999999999</v>
      </c>
    </row>
    <row r="6" spans="1:4">
      <c r="A6" s="4" t="s">
        <v>80</v>
      </c>
      <c r="B6" s="4" t="s">
        <v>1987</v>
      </c>
      <c r="C6" s="7">
        <v>5.6800000000000003E-2</v>
      </c>
      <c r="D6" s="4">
        <v>-3.5977999999999999</v>
      </c>
    </row>
    <row r="7" spans="1:4">
      <c r="A7" s="4" t="s">
        <v>1988</v>
      </c>
      <c r="B7" s="4" t="s">
        <v>1989</v>
      </c>
      <c r="C7" s="7">
        <v>5.2600000000000001E-2</v>
      </c>
      <c r="D7" s="4">
        <v>-1.6688000000000001</v>
      </c>
    </row>
    <row r="8" spans="1:4">
      <c r="A8" s="4" t="s">
        <v>1990</v>
      </c>
      <c r="B8" s="4" t="s">
        <v>1991</v>
      </c>
      <c r="C8" s="7">
        <v>4.1599999999999998E-2</v>
      </c>
      <c r="D8" s="4">
        <v>-2.3176999999999999</v>
      </c>
    </row>
    <row r="9" spans="1:4">
      <c r="A9" s="4" t="s">
        <v>98</v>
      </c>
      <c r="B9" s="4" t="s">
        <v>1992</v>
      </c>
      <c r="C9" s="7">
        <v>3.6299999999999999E-2</v>
      </c>
      <c r="D9" s="4">
        <v>-1.5497000000000001</v>
      </c>
    </row>
    <row r="10" spans="1:4">
      <c r="A10" s="4" t="s">
        <v>58</v>
      </c>
      <c r="B10" s="4" t="s">
        <v>1993</v>
      </c>
      <c r="C10" s="7">
        <v>3.1099999999999999E-2</v>
      </c>
      <c r="D10" s="4">
        <v>-2.8645</v>
      </c>
    </row>
    <row r="11" spans="1:4">
      <c r="A11" s="4" t="s">
        <v>34</v>
      </c>
      <c r="B11" s="4" t="s">
        <v>1994</v>
      </c>
      <c r="C11" s="7">
        <v>2.7E-2</v>
      </c>
      <c r="D11" s="4">
        <v>-7.7045000000000003</v>
      </c>
    </row>
    <row r="12" spans="1:4">
      <c r="A12" s="4" t="s">
        <v>70</v>
      </c>
      <c r="B12" s="4" t="s">
        <v>1995</v>
      </c>
      <c r="C12" s="7">
        <v>2.4899999999999999E-2</v>
      </c>
      <c r="D12" s="4">
        <v>-4.2161</v>
      </c>
    </row>
    <row r="13" spans="1:4">
      <c r="A13" s="4" t="s">
        <v>1996</v>
      </c>
      <c r="B13" s="4" t="s">
        <v>1997</v>
      </c>
      <c r="C13" s="7">
        <v>1.9599999999999999E-2</v>
      </c>
      <c r="D13" s="4">
        <v>-2.0192999999999999</v>
      </c>
    </row>
    <row r="14" spans="1:4">
      <c r="A14" s="4" t="s">
        <v>94</v>
      </c>
      <c r="B14" s="4" t="s">
        <v>1998</v>
      </c>
      <c r="C14" s="7">
        <v>1.35E-2</v>
      </c>
      <c r="D14" s="4">
        <v>-1.3655999999999999</v>
      </c>
    </row>
    <row r="15" spans="1:4">
      <c r="A15" s="4" t="s">
        <v>79</v>
      </c>
      <c r="B15" s="4" t="s">
        <v>1999</v>
      </c>
      <c r="C15" s="7">
        <v>1.2699999999999999E-2</v>
      </c>
      <c r="D15" s="4">
        <v>-2.1463999999999999</v>
      </c>
    </row>
    <row r="16" spans="1:4">
      <c r="A16" s="4" t="s">
        <v>2000</v>
      </c>
      <c r="B16" s="4" t="s">
        <v>2001</v>
      </c>
      <c r="C16" s="7">
        <v>1.24E-2</v>
      </c>
      <c r="D16" s="4">
        <v>-2.1084999999999998</v>
      </c>
    </row>
    <row r="17" spans="1:4">
      <c r="A17" s="4" t="s">
        <v>59</v>
      </c>
      <c r="B17" s="4" t="s">
        <v>2002</v>
      </c>
      <c r="C17" s="7">
        <v>1.23E-2</v>
      </c>
      <c r="D17" s="4">
        <v>-1.8856999999999999</v>
      </c>
    </row>
    <row r="18" spans="1:4">
      <c r="A18" s="4" t="s">
        <v>2003</v>
      </c>
      <c r="B18" s="4" t="s">
        <v>2004</v>
      </c>
      <c r="C18" s="7">
        <v>1.1599999999999999E-2</v>
      </c>
      <c r="D18" s="4">
        <v>-1.4386000000000001</v>
      </c>
    </row>
    <row r="19" spans="1:4">
      <c r="A19" s="4" t="s">
        <v>2005</v>
      </c>
      <c r="B19" s="4" t="s">
        <v>2006</v>
      </c>
      <c r="C19" s="7">
        <v>1.0200000000000001E-2</v>
      </c>
      <c r="D19" s="4">
        <v>-1.7946</v>
      </c>
    </row>
    <row r="20" spans="1:4">
      <c r="A20" s="4" t="s">
        <v>82</v>
      </c>
      <c r="B20" s="4" t="s">
        <v>2007</v>
      </c>
      <c r="C20" s="7">
        <v>9.4999999999999998E-3</v>
      </c>
      <c r="D20" s="4">
        <v>-1.4518</v>
      </c>
    </row>
    <row r="21" spans="1:4">
      <c r="A21" s="4" t="s">
        <v>2008</v>
      </c>
      <c r="B21" s="4" t="s">
        <v>2009</v>
      </c>
      <c r="C21" s="7">
        <v>7.4999999999999997E-3</v>
      </c>
      <c r="D21" s="4">
        <v>-1.4225000000000001</v>
      </c>
    </row>
    <row r="22" spans="1:4">
      <c r="A22" s="4" t="s">
        <v>986</v>
      </c>
      <c r="B22" s="4" t="s">
        <v>2010</v>
      </c>
      <c r="C22" s="7">
        <v>6.1999999999999998E-3</v>
      </c>
      <c r="D22" s="4">
        <v>-1.6107</v>
      </c>
    </row>
    <row r="23" spans="1:4">
      <c r="A23" s="4" t="s">
        <v>2011</v>
      </c>
      <c r="B23" s="4" t="s">
        <v>2012</v>
      </c>
      <c r="C23" s="7">
        <v>4.4000000000000003E-3</v>
      </c>
      <c r="D23" s="4">
        <v>-6.6192000000000002</v>
      </c>
    </row>
    <row r="24" spans="1:4">
      <c r="A24" s="4" t="s">
        <v>2013</v>
      </c>
      <c r="B24" s="4" t="s">
        <v>2014</v>
      </c>
      <c r="C24" s="7">
        <v>4.1999999999999997E-3</v>
      </c>
      <c r="D24" s="4">
        <v>-2.5364</v>
      </c>
    </row>
    <row r="25" spans="1:4">
      <c r="A25" s="4" t="s">
        <v>2015</v>
      </c>
      <c r="B25" s="4" t="s">
        <v>2016</v>
      </c>
      <c r="C25" s="7">
        <v>4.0000000000000001E-3</v>
      </c>
      <c r="D25" s="4">
        <v>-1.9973000000000001</v>
      </c>
    </row>
    <row r="26" spans="1:4">
      <c r="A26" s="4" t="s">
        <v>2017</v>
      </c>
      <c r="B26" s="4" t="s">
        <v>2018</v>
      </c>
      <c r="C26" s="7">
        <v>2.8999999999999998E-3</v>
      </c>
      <c r="D26" s="4">
        <v>-1.4386000000000001</v>
      </c>
    </row>
    <row r="27" spans="1:4">
      <c r="A27" s="4" t="s">
        <v>2019</v>
      </c>
      <c r="B27" s="4" t="s">
        <v>2020</v>
      </c>
      <c r="C27" s="7">
        <v>2.7000000000000001E-3</v>
      </c>
      <c r="D27" s="4">
        <v>-1.6621999999999999</v>
      </c>
    </row>
    <row r="28" spans="1:4">
      <c r="A28" s="4" t="s">
        <v>2021</v>
      </c>
      <c r="B28" s="4" t="s">
        <v>2022</v>
      </c>
      <c r="C28" s="7">
        <v>2.5000000000000001E-3</v>
      </c>
      <c r="D28" s="4">
        <v>-3.6454</v>
      </c>
    </row>
    <row r="29" spans="1:4">
      <c r="A29" s="4" t="s">
        <v>2023</v>
      </c>
      <c r="B29" s="4" t="s">
        <v>2024</v>
      </c>
      <c r="C29" s="7">
        <v>2.5000000000000001E-3</v>
      </c>
      <c r="D29" s="4">
        <v>-1.7966</v>
      </c>
    </row>
    <row r="30" spans="1:4">
      <c r="A30" s="4" t="s">
        <v>2025</v>
      </c>
      <c r="B30" s="4" t="s">
        <v>2026</v>
      </c>
      <c r="C30" s="7">
        <v>2.3999999999999998E-3</v>
      </c>
      <c r="D30" s="4">
        <v>-1.3514999999999999</v>
      </c>
    </row>
    <row r="31" spans="1:4">
      <c r="A31" s="4" t="s">
        <v>2027</v>
      </c>
      <c r="B31" s="4" t="s">
        <v>2028</v>
      </c>
      <c r="C31" s="7">
        <v>1.9E-3</v>
      </c>
      <c r="D31" s="4">
        <v>-1.5379</v>
      </c>
    </row>
    <row r="32" spans="1:4">
      <c r="A32" s="4" t="s">
        <v>2029</v>
      </c>
      <c r="B32" s="4" t="s">
        <v>2030</v>
      </c>
      <c r="C32" s="7">
        <v>1.6999999999999999E-3</v>
      </c>
      <c r="D32" s="4">
        <v>-2.4582999999999999</v>
      </c>
    </row>
    <row r="33" spans="1:4">
      <c r="A33" s="4" t="s">
        <v>2031</v>
      </c>
      <c r="B33" s="4" t="s">
        <v>2032</v>
      </c>
      <c r="C33" s="7">
        <v>1.6999999999999999E-3</v>
      </c>
      <c r="D33" s="4">
        <v>-1.3514999999999999</v>
      </c>
    </row>
    <row r="34" spans="1:4">
      <c r="A34" s="4" t="s">
        <v>2033</v>
      </c>
      <c r="B34" s="4" t="s">
        <v>2034</v>
      </c>
      <c r="C34" s="7">
        <v>1.6999999999999999E-3</v>
      </c>
      <c r="D34" s="4">
        <v>-1.7193000000000001</v>
      </c>
    </row>
    <row r="35" spans="1:4">
      <c r="A35" s="4" t="s">
        <v>2035</v>
      </c>
      <c r="B35" s="4" t="s">
        <v>2036</v>
      </c>
      <c r="C35" s="7">
        <v>1.5E-3</v>
      </c>
      <c r="D35" s="4">
        <v>-3.1113</v>
      </c>
    </row>
    <row r="36" spans="1:4">
      <c r="A36" s="4" t="s">
        <v>2037</v>
      </c>
      <c r="B36" s="4" t="s">
        <v>2038</v>
      </c>
      <c r="C36" s="7">
        <v>1.5E-3</v>
      </c>
      <c r="D36" s="4">
        <v>-1.9524999999999999</v>
      </c>
    </row>
    <row r="37" spans="1:4">
      <c r="A37" s="4" t="s">
        <v>2039</v>
      </c>
      <c r="B37" s="4" t="s">
        <v>2040</v>
      </c>
      <c r="C37" s="7">
        <v>1.2999999999999999E-3</v>
      </c>
      <c r="D37" s="4">
        <v>-1.4386000000000001</v>
      </c>
    </row>
    <row r="38" spans="1:4">
      <c r="A38" s="4" t="s">
        <v>2041</v>
      </c>
      <c r="B38" s="4" t="s">
        <v>2042</v>
      </c>
      <c r="C38" s="7">
        <v>1.1999999999999999E-3</v>
      </c>
      <c r="D38" s="4">
        <v>-1.3944000000000001</v>
      </c>
    </row>
    <row r="39" spans="1:4">
      <c r="A39" s="4" t="s">
        <v>2043</v>
      </c>
      <c r="B39" s="4" t="s">
        <v>2044</v>
      </c>
      <c r="C39" s="7">
        <v>1.1999999999999999E-3</v>
      </c>
      <c r="D39" s="4">
        <v>-1.653</v>
      </c>
    </row>
    <row r="40" spans="1:4">
      <c r="A40" s="4" t="s">
        <v>2045</v>
      </c>
      <c r="B40" s="4" t="s">
        <v>2046</v>
      </c>
      <c r="C40" s="7">
        <v>1.1000000000000001E-3</v>
      </c>
      <c r="D40" s="4">
        <v>-1.8783000000000001</v>
      </c>
    </row>
    <row r="41" spans="1:4">
      <c r="A41" s="4" t="s">
        <v>2047</v>
      </c>
      <c r="B41" s="4" t="s">
        <v>2048</v>
      </c>
      <c r="C41" s="7">
        <v>1.1000000000000001E-3</v>
      </c>
      <c r="D41" s="4">
        <v>-1.5876999999999999</v>
      </c>
    </row>
    <row r="42" spans="1:4">
      <c r="A42" s="4" t="s">
        <v>2049</v>
      </c>
      <c r="B42" s="4" t="s">
        <v>2050</v>
      </c>
      <c r="C42" s="7">
        <v>1.1000000000000001E-3</v>
      </c>
      <c r="D42" s="4">
        <v>-1.4386000000000001</v>
      </c>
    </row>
    <row r="43" spans="1:4">
      <c r="A43" s="4" t="s">
        <v>2051</v>
      </c>
      <c r="B43" s="4" t="s">
        <v>2052</v>
      </c>
      <c r="C43" s="7">
        <v>1.1000000000000001E-3</v>
      </c>
      <c r="D43" s="4">
        <v>-2.0806</v>
      </c>
    </row>
    <row r="44" spans="1:4">
      <c r="A44" s="4" t="s">
        <v>2053</v>
      </c>
      <c r="B44" s="4" t="s">
        <v>2054</v>
      </c>
      <c r="C44" s="7">
        <v>1E-3</v>
      </c>
      <c r="D44" s="4">
        <v>-1.6322000000000001</v>
      </c>
    </row>
    <row r="45" spans="1:4">
      <c r="A45" s="4" t="s">
        <v>2055</v>
      </c>
      <c r="B45" s="4" t="s">
        <v>2056</v>
      </c>
      <c r="C45" s="7">
        <v>8.9999999999999998E-4</v>
      </c>
      <c r="D45" s="4">
        <v>-1.4386000000000001</v>
      </c>
    </row>
    <row r="46" spans="1:4">
      <c r="A46" s="4" t="s">
        <v>2057</v>
      </c>
      <c r="B46" s="4" t="s">
        <v>2058</v>
      </c>
      <c r="C46" s="7">
        <v>8.9999999999999998E-4</v>
      </c>
      <c r="D46" s="4">
        <v>-2.4582999999999999</v>
      </c>
    </row>
    <row r="47" spans="1:4">
      <c r="A47" s="4" t="s">
        <v>2059</v>
      </c>
      <c r="B47" s="4" t="s">
        <v>2060</v>
      </c>
      <c r="C47" s="7">
        <v>8.9999999999999998E-4</v>
      </c>
      <c r="D47" s="4">
        <v>-1.5876999999999999</v>
      </c>
    </row>
    <row r="48" spans="1:4">
      <c r="A48" s="4" t="s">
        <v>2061</v>
      </c>
      <c r="B48" s="4" t="s">
        <v>2062</v>
      </c>
      <c r="C48" s="7">
        <v>8.0000000000000004E-4</v>
      </c>
      <c r="D48" s="4">
        <v>-1.5448</v>
      </c>
    </row>
    <row r="49" spans="1:4">
      <c r="A49" s="4" t="s">
        <v>2063</v>
      </c>
      <c r="B49" s="4" t="s">
        <v>2064</v>
      </c>
      <c r="C49" s="7">
        <v>6.9999999999999999E-4</v>
      </c>
      <c r="D49" s="4">
        <v>-1.4617</v>
      </c>
    </row>
    <row r="50" spans="1:4">
      <c r="A50" s="4" t="s">
        <v>2065</v>
      </c>
      <c r="B50" s="4" t="s">
        <v>2066</v>
      </c>
      <c r="C50" s="7">
        <v>5.9999999999999995E-4</v>
      </c>
      <c r="D50" s="4">
        <v>-2.1671999999999998</v>
      </c>
    </row>
    <row r="51" spans="1:4">
      <c r="A51" s="4" t="s">
        <v>2067</v>
      </c>
      <c r="B51" s="4" t="s">
        <v>2068</v>
      </c>
      <c r="C51" s="7">
        <v>5.9999999999999995E-4</v>
      </c>
      <c r="D51" s="4">
        <v>-1.3103</v>
      </c>
    </row>
    <row r="52" spans="1:4">
      <c r="A52" s="4" t="s">
        <v>2069</v>
      </c>
      <c r="B52" s="4" t="s">
        <v>2070</v>
      </c>
      <c r="C52" s="7">
        <v>5.0000000000000001E-4</v>
      </c>
      <c r="D52" s="4">
        <v>-1.4386000000000001</v>
      </c>
    </row>
    <row r="53" spans="1:4">
      <c r="A53" s="4" t="s">
        <v>2071</v>
      </c>
      <c r="B53" s="4" t="s">
        <v>2072</v>
      </c>
      <c r="C53" s="7">
        <v>4.0000000000000002E-4</v>
      </c>
      <c r="D53" s="4">
        <v>-1.4617</v>
      </c>
    </row>
    <row r="54" spans="1:4">
      <c r="A54" s="4" t="s">
        <v>2073</v>
      </c>
      <c r="B54" s="4" t="s">
        <v>2074</v>
      </c>
      <c r="C54" s="7">
        <v>2.9999999999999997E-4</v>
      </c>
      <c r="D54" s="4">
        <v>-1.4617</v>
      </c>
    </row>
    <row r="55" spans="1:4">
      <c r="A55" s="4" t="s">
        <v>2075</v>
      </c>
      <c r="B55" s="4" t="s">
        <v>2076</v>
      </c>
      <c r="C55" s="7">
        <v>2.9999999999999997E-4</v>
      </c>
      <c r="D55" s="4">
        <v>-1.5037</v>
      </c>
    </row>
    <row r="56" spans="1:4">
      <c r="A56" s="4" t="s">
        <v>2077</v>
      </c>
      <c r="B56" s="4" t="s">
        <v>2078</v>
      </c>
      <c r="C56" s="7">
        <v>2.9999999999999997E-4</v>
      </c>
      <c r="D56" s="4">
        <v>-1.4617</v>
      </c>
    </row>
    <row r="57" spans="1:4">
      <c r="A57" s="4" t="s">
        <v>2079</v>
      </c>
      <c r="B57" s="4" t="s">
        <v>2080</v>
      </c>
      <c r="C57" s="7">
        <v>2.9999999999999997E-4</v>
      </c>
      <c r="D57" s="4">
        <v>-1.4617</v>
      </c>
    </row>
    <row r="58" spans="1:4">
      <c r="A58" s="4" t="s">
        <v>2081</v>
      </c>
      <c r="B58" s="4" t="s">
        <v>2082</v>
      </c>
      <c r="C58" s="7">
        <v>2.9999999999999997E-4</v>
      </c>
      <c r="D58" s="4">
        <v>-1.9553</v>
      </c>
    </row>
    <row r="59" spans="1:4">
      <c r="A59" s="4" t="s">
        <v>2083</v>
      </c>
      <c r="B59" s="4" t="s">
        <v>2084</v>
      </c>
      <c r="C59" s="7">
        <v>2.9999999999999997E-4</v>
      </c>
      <c r="D59" s="4">
        <v>-2.0045999999999999</v>
      </c>
    </row>
    <row r="60" spans="1:4">
      <c r="A60" s="4" t="s">
        <v>2085</v>
      </c>
      <c r="B60" s="4" t="s">
        <v>2086</v>
      </c>
      <c r="C60" s="7">
        <v>2.0000000000000001E-4</v>
      </c>
      <c r="D60" s="4">
        <v>-1.653</v>
      </c>
    </row>
    <row r="61" spans="1:4">
      <c r="A61" s="4" t="s">
        <v>2087</v>
      </c>
      <c r="B61" s="4" t="s">
        <v>2088</v>
      </c>
      <c r="C61" s="7">
        <v>2.0000000000000001E-4</v>
      </c>
      <c r="D61" s="4">
        <v>-2.7410000000000001</v>
      </c>
    </row>
    <row r="62" spans="1:4">
      <c r="A62" s="4" t="s">
        <v>2089</v>
      </c>
      <c r="B62" s="4" t="s">
        <v>2090</v>
      </c>
      <c r="C62" s="7">
        <v>2.0000000000000001E-4</v>
      </c>
      <c r="D62" s="4">
        <v>-1.9553</v>
      </c>
    </row>
    <row r="63" spans="1:4">
      <c r="A63" s="4" t="s">
        <v>2091</v>
      </c>
      <c r="B63" s="4" t="s">
        <v>2092</v>
      </c>
      <c r="C63" s="7">
        <v>2.0000000000000001E-4</v>
      </c>
      <c r="D63" s="4">
        <v>-1.9524999999999999</v>
      </c>
    </row>
    <row r="64" spans="1:4">
      <c r="A64" s="4" t="s">
        <v>2093</v>
      </c>
      <c r="B64" s="4" t="s">
        <v>2094</v>
      </c>
      <c r="C64" s="7">
        <v>2.0000000000000001E-4</v>
      </c>
      <c r="D64" s="4">
        <v>-1.4617</v>
      </c>
    </row>
    <row r="65" spans="1:4">
      <c r="A65" s="4" t="s">
        <v>2095</v>
      </c>
      <c r="B65" s="4" t="s">
        <v>2096</v>
      </c>
      <c r="C65" s="7">
        <v>2.0000000000000001E-4</v>
      </c>
      <c r="D65" s="4">
        <v>-2.1360999999999999</v>
      </c>
    </row>
    <row r="66" spans="1:4">
      <c r="A66" s="4" t="s">
        <v>2097</v>
      </c>
      <c r="B66" s="4" t="s">
        <v>2098</v>
      </c>
      <c r="C66" s="7">
        <v>2.0000000000000001E-4</v>
      </c>
      <c r="D66" s="4">
        <v>-1.4617</v>
      </c>
    </row>
    <row r="67" spans="1:4">
      <c r="A67" s="4" t="s">
        <v>2099</v>
      </c>
      <c r="B67" s="4" t="s">
        <v>2100</v>
      </c>
      <c r="C67" s="7">
        <v>1E-4</v>
      </c>
      <c r="D67" s="4">
        <v>-2.2629000000000001</v>
      </c>
    </row>
    <row r="68" spans="1:4">
      <c r="A68" s="4" t="s">
        <v>2101</v>
      </c>
      <c r="B68" s="4" t="s">
        <v>2102</v>
      </c>
      <c r="C68" s="7">
        <v>1E-4</v>
      </c>
      <c r="D68" s="4">
        <v>-1.4617</v>
      </c>
    </row>
    <row r="69" spans="1:4">
      <c r="A69" s="4" t="s">
        <v>2103</v>
      </c>
      <c r="B69" s="4" t="s">
        <v>2104</v>
      </c>
      <c r="C69" s="7">
        <v>1E-4</v>
      </c>
      <c r="D69" s="4">
        <v>-1.9553</v>
      </c>
    </row>
    <row r="70" spans="1:4">
      <c r="A70" s="4" t="s">
        <v>2105</v>
      </c>
      <c r="B70" s="4" t="s">
        <v>2106</v>
      </c>
      <c r="C70" s="7">
        <v>1E-4</v>
      </c>
      <c r="D70" s="4">
        <v>-1.5822000000000001</v>
      </c>
    </row>
    <row r="71" spans="1:4">
      <c r="A71" s="4" t="s">
        <v>2107</v>
      </c>
      <c r="B71" s="4" t="s">
        <v>2108</v>
      </c>
      <c r="C71" s="7">
        <v>1E-4</v>
      </c>
      <c r="D71" s="4">
        <v>-3.1113</v>
      </c>
    </row>
    <row r="72" spans="1:4">
      <c r="A72" s="4" t="s">
        <v>2109</v>
      </c>
      <c r="B72" s="4" t="s">
        <v>2110</v>
      </c>
      <c r="C72" s="7">
        <v>1E-4</v>
      </c>
      <c r="D72" s="4">
        <v>-3.6078000000000001</v>
      </c>
    </row>
    <row r="73" spans="1:4">
      <c r="A73" s="4" t="s">
        <v>2111</v>
      </c>
      <c r="B73" s="4" t="s">
        <v>2112</v>
      </c>
      <c r="C73" s="7">
        <v>1E-4</v>
      </c>
      <c r="D73" s="4">
        <v>-1.4617</v>
      </c>
    </row>
    <row r="74" spans="1:4">
      <c r="A74" s="4" t="s">
        <v>2113</v>
      </c>
      <c r="B74" s="4" t="s">
        <v>2114</v>
      </c>
      <c r="C74" s="7">
        <v>1E-4</v>
      </c>
      <c r="D74" s="4">
        <v>-1.4386000000000001</v>
      </c>
    </row>
    <row r="75" spans="1:4">
      <c r="A75" s="4" t="s">
        <v>2115</v>
      </c>
      <c r="B75" s="4" t="s">
        <v>2116</v>
      </c>
      <c r="C75" s="7">
        <v>1E-4</v>
      </c>
      <c r="D75" s="4">
        <v>-2.0461999999999998</v>
      </c>
    </row>
    <row r="76" spans="1:4">
      <c r="A76" s="4" t="s">
        <v>2117</v>
      </c>
      <c r="B76" s="4" t="s">
        <v>2118</v>
      </c>
      <c r="C76" s="7">
        <v>1E-4</v>
      </c>
      <c r="D76" s="4">
        <v>-1.4617</v>
      </c>
    </row>
    <row r="77" spans="1:4">
      <c r="A77" s="4" t="s">
        <v>2119</v>
      </c>
      <c r="B77" s="4" t="s">
        <v>2120</v>
      </c>
      <c r="C77" s="7">
        <v>1E-4</v>
      </c>
      <c r="D77" s="4">
        <v>-2.9253999999999998</v>
      </c>
    </row>
    <row r="78" spans="1:4">
      <c r="A78" s="4" t="s">
        <v>2121</v>
      </c>
      <c r="B78" s="4" t="s">
        <v>2122</v>
      </c>
      <c r="C78" s="7">
        <v>1E-4</v>
      </c>
      <c r="D78" s="4">
        <v>-1.4617</v>
      </c>
    </row>
    <row r="79" spans="1:4">
      <c r="A79" s="4" t="s">
        <v>2123</v>
      </c>
      <c r="B79" s="4" t="s">
        <v>2124</v>
      </c>
      <c r="C79" s="7">
        <v>1E-4</v>
      </c>
      <c r="D79" s="4">
        <v>-1.9524999999999999</v>
      </c>
    </row>
    <row r="80" spans="1:4">
      <c r="A80" s="4" t="s">
        <v>2125</v>
      </c>
      <c r="B80" s="4" t="s">
        <v>2126</v>
      </c>
      <c r="C80" s="7">
        <v>0</v>
      </c>
      <c r="D80" s="4">
        <v>-2.1671999999999998</v>
      </c>
    </row>
    <row r="81" spans="1:4">
      <c r="A81" s="4" t="s">
        <v>2127</v>
      </c>
      <c r="B81" s="4" t="s">
        <v>2128</v>
      </c>
      <c r="C81" s="7">
        <v>0</v>
      </c>
      <c r="D81" s="4">
        <v>-1.7141</v>
      </c>
    </row>
    <row r="82" spans="1:4">
      <c r="A82" s="4" t="s">
        <v>2129</v>
      </c>
      <c r="B82" s="4" t="s">
        <v>2130</v>
      </c>
      <c r="C82" s="7">
        <v>0</v>
      </c>
      <c r="D82" s="4">
        <v>-1.3514999999999999</v>
      </c>
    </row>
    <row r="83" spans="1:4">
      <c r="A83" s="4" t="s">
        <v>2131</v>
      </c>
      <c r="B83" s="4" t="s">
        <v>2132</v>
      </c>
      <c r="C83" s="7">
        <v>0</v>
      </c>
      <c r="D83" s="4">
        <v>-2.3900999999999999</v>
      </c>
    </row>
    <row r="84" spans="1:4">
      <c r="A84" s="4" t="s">
        <v>2133</v>
      </c>
      <c r="B84" s="4" t="s">
        <v>2134</v>
      </c>
      <c r="C84" s="7">
        <v>0</v>
      </c>
      <c r="D84" s="4">
        <v>-1.4617</v>
      </c>
    </row>
    <row r="85" spans="1:4">
      <c r="A85" s="4" t="s">
        <v>2135</v>
      </c>
      <c r="B85" s="4" t="s">
        <v>2136</v>
      </c>
      <c r="C85" s="7">
        <v>0</v>
      </c>
      <c r="D85" s="4">
        <v>-1.4617</v>
      </c>
    </row>
    <row r="86" spans="1:4">
      <c r="A86" s="4" t="s">
        <v>2137</v>
      </c>
      <c r="B86" s="4" t="s">
        <v>2138</v>
      </c>
      <c r="C86" s="7">
        <v>0</v>
      </c>
      <c r="D86" s="4">
        <v>-1.4617</v>
      </c>
    </row>
    <row r="87" spans="1:4">
      <c r="A87" s="4" t="s">
        <v>2139</v>
      </c>
      <c r="B87" s="4" t="s">
        <v>2140</v>
      </c>
      <c r="C87" s="7">
        <v>0</v>
      </c>
      <c r="D87" s="4">
        <v>-1.4617</v>
      </c>
    </row>
    <row r="88" spans="1:4">
      <c r="A88" s="4" t="s">
        <v>988</v>
      </c>
      <c r="B88" s="4" t="s">
        <v>2141</v>
      </c>
      <c r="C88" s="7">
        <v>0</v>
      </c>
      <c r="D88" s="4">
        <v>-2.6987999999999999</v>
      </c>
    </row>
    <row r="89" spans="1:4">
      <c r="A89" s="4" t="s">
        <v>2142</v>
      </c>
      <c r="B89" s="4" t="s">
        <v>2143</v>
      </c>
      <c r="C89" s="7">
        <v>0</v>
      </c>
      <c r="D89" s="4">
        <v>-2.8540999999999999</v>
      </c>
    </row>
    <row r="90" spans="1:4">
      <c r="A90" s="4" t="s">
        <v>2144</v>
      </c>
      <c r="B90" s="4" t="s">
        <v>2145</v>
      </c>
      <c r="C90" s="7">
        <v>0</v>
      </c>
      <c r="D90" s="4">
        <v>-1.4617</v>
      </c>
    </row>
    <row r="91" spans="1:4">
      <c r="A91" s="4" t="s">
        <v>2146</v>
      </c>
      <c r="B91" s="4" t="s">
        <v>2147</v>
      </c>
      <c r="C91" s="7">
        <v>0</v>
      </c>
      <c r="D91" s="4">
        <v>-2.9253999999999998</v>
      </c>
    </row>
    <row r="92" spans="1:4">
      <c r="A92" s="4" t="s">
        <v>2148</v>
      </c>
      <c r="B92" s="4" t="s">
        <v>2149</v>
      </c>
      <c r="C92" s="7">
        <v>0</v>
      </c>
      <c r="D92" s="4">
        <v>-1.9553</v>
      </c>
    </row>
    <row r="93" spans="1:4">
      <c r="A93" s="4" t="s">
        <v>2150</v>
      </c>
      <c r="B93" s="4" t="s">
        <v>2151</v>
      </c>
      <c r="C93" s="7">
        <v>0</v>
      </c>
      <c r="D93" s="4">
        <v>-1.4617</v>
      </c>
    </row>
    <row r="94" spans="1:4">
      <c r="A94" s="4" t="s">
        <v>2152</v>
      </c>
      <c r="B94" s="4" t="s">
        <v>2153</v>
      </c>
      <c r="C94" s="7">
        <v>0</v>
      </c>
      <c r="D94" s="4">
        <v>-1.4617</v>
      </c>
    </row>
    <row r="95" spans="1:4">
      <c r="A95" s="4" t="s">
        <v>2154</v>
      </c>
      <c r="B95" s="4" t="s">
        <v>2155</v>
      </c>
      <c r="C95" s="7">
        <v>0</v>
      </c>
      <c r="D95" s="4">
        <v>-1.4617</v>
      </c>
    </row>
    <row r="96" spans="1:4">
      <c r="A96" s="4" t="s">
        <v>2156</v>
      </c>
      <c r="B96" s="4" t="s">
        <v>2157</v>
      </c>
      <c r="C96" s="7">
        <v>0</v>
      </c>
      <c r="D96" s="4">
        <v>-2.3900999999999999</v>
      </c>
    </row>
    <row r="97" spans="1:4">
      <c r="A97" s="4" t="s">
        <v>2158</v>
      </c>
      <c r="B97" s="4" t="s">
        <v>2159</v>
      </c>
      <c r="C97" s="7">
        <v>0</v>
      </c>
      <c r="D97" s="4">
        <v>-2.3900999999999999</v>
      </c>
    </row>
    <row r="98" spans="1:4">
      <c r="A98" s="4" t="s">
        <v>2160</v>
      </c>
      <c r="B98" s="4" t="s">
        <v>2161</v>
      </c>
      <c r="C98" s="7">
        <v>0</v>
      </c>
      <c r="D98" s="4">
        <v>-2.1671999999999998</v>
      </c>
    </row>
    <row r="99" spans="1:4">
      <c r="A99" s="4" t="s">
        <v>2162</v>
      </c>
      <c r="B99" s="4" t="s">
        <v>2163</v>
      </c>
      <c r="C99" s="7">
        <v>0</v>
      </c>
      <c r="D99" s="4">
        <v>-1.4617</v>
      </c>
    </row>
    <row r="100" spans="1:4">
      <c r="A100" s="4" t="s">
        <v>2164</v>
      </c>
      <c r="B100" s="4" t="s">
        <v>2165</v>
      </c>
      <c r="C100" s="7">
        <v>0</v>
      </c>
      <c r="D100" s="4">
        <v>-1.4617</v>
      </c>
    </row>
    <row r="101" spans="1:4">
      <c r="A101" s="4" t="s">
        <v>2166</v>
      </c>
      <c r="B101" s="4" t="s">
        <v>2167</v>
      </c>
      <c r="C101" s="7">
        <v>0</v>
      </c>
      <c r="D101" s="4">
        <v>-1.4617</v>
      </c>
    </row>
    <row r="102" spans="1:4">
      <c r="A102" s="8" t="s">
        <v>2168</v>
      </c>
      <c r="B102" s="8" t="s">
        <v>2169</v>
      </c>
      <c r="C102" s="7">
        <v>0</v>
      </c>
      <c r="D102" s="4">
        <v>-2.4582999999999999</v>
      </c>
    </row>
    <row r="103" spans="1:4">
      <c r="A103" s="4" t="s">
        <v>2170</v>
      </c>
      <c r="B103" s="4" t="s">
        <v>2171</v>
      </c>
      <c r="C103" s="7">
        <v>0</v>
      </c>
      <c r="D103" s="4">
        <v>-1.4617</v>
      </c>
    </row>
    <row r="104" spans="1:4">
      <c r="A104" s="4" t="s">
        <v>2172</v>
      </c>
      <c r="B104" s="4" t="s">
        <v>2173</v>
      </c>
      <c r="C104" s="7">
        <v>0</v>
      </c>
      <c r="D104" s="4">
        <v>-1.7891999999999999</v>
      </c>
    </row>
    <row r="105" spans="1:4">
      <c r="A105" s="4" t="s">
        <v>2174</v>
      </c>
      <c r="B105" s="4" t="s">
        <v>2175</v>
      </c>
      <c r="C105" s="7">
        <v>0</v>
      </c>
      <c r="D105" s="4">
        <v>-1.4617</v>
      </c>
    </row>
    <row r="106" spans="1:4">
      <c r="A106" s="4" t="s">
        <v>2176</v>
      </c>
      <c r="B106" s="4" t="s">
        <v>2177</v>
      </c>
      <c r="C106" s="7">
        <v>0</v>
      </c>
      <c r="D106" s="4">
        <v>-1.4617</v>
      </c>
    </row>
    <row r="107" spans="1:4">
      <c r="A107" s="4" t="s">
        <v>2178</v>
      </c>
      <c r="B107" s="4" t="s">
        <v>2179</v>
      </c>
      <c r="C107" s="7">
        <v>0</v>
      </c>
      <c r="D107" s="4">
        <v>-1.4617</v>
      </c>
    </row>
    <row r="108" spans="1:4">
      <c r="A108" s="4" t="s">
        <v>2180</v>
      </c>
      <c r="B108" s="4" t="s">
        <v>2181</v>
      </c>
      <c r="C108" s="7">
        <v>0</v>
      </c>
      <c r="D108" s="4">
        <v>-1.4617</v>
      </c>
    </row>
    <row r="109" spans="1:4">
      <c r="A109" s="4" t="s">
        <v>2182</v>
      </c>
      <c r="B109" s="4" t="s">
        <v>2183</v>
      </c>
      <c r="C109" s="7">
        <v>0</v>
      </c>
      <c r="D109" s="4">
        <v>-4.3502000000000001</v>
      </c>
    </row>
    <row r="110" spans="1:4">
      <c r="A110" s="4" t="s">
        <v>2184</v>
      </c>
      <c r="B110" s="4" t="s">
        <v>2185</v>
      </c>
      <c r="C110" s="7">
        <v>0</v>
      </c>
      <c r="D110" s="4">
        <v>-1.4617</v>
      </c>
    </row>
    <row r="111" spans="1:4">
      <c r="A111" s="4" t="s">
        <v>2186</v>
      </c>
      <c r="B111" s="4" t="s">
        <v>2187</v>
      </c>
      <c r="C111" s="7">
        <v>0</v>
      </c>
      <c r="D111" s="4">
        <v>-1.4617</v>
      </c>
    </row>
    <row r="112" spans="1:4">
      <c r="A112" s="4" t="s">
        <v>2188</v>
      </c>
      <c r="B112" s="4" t="s">
        <v>2189</v>
      </c>
      <c r="C112" s="7">
        <v>0</v>
      </c>
      <c r="D112" s="4">
        <v>-1.653</v>
      </c>
    </row>
    <row r="113" spans="1:4">
      <c r="A113" s="4" t="s">
        <v>2190</v>
      </c>
      <c r="B113" s="4" t="s">
        <v>2191</v>
      </c>
      <c r="C113" s="7">
        <v>0</v>
      </c>
      <c r="D113" s="4">
        <v>-1.4617</v>
      </c>
    </row>
    <row r="114" spans="1:4">
      <c r="A114" s="8" t="s">
        <v>2192</v>
      </c>
      <c r="B114" s="8" t="s">
        <v>2193</v>
      </c>
      <c r="C114" s="7">
        <v>0</v>
      </c>
      <c r="D114" s="4">
        <v>-1.4617</v>
      </c>
    </row>
    <row r="115" spans="1:4">
      <c r="A115" s="4" t="s">
        <v>2194</v>
      </c>
      <c r="B115" s="4" t="s">
        <v>2195</v>
      </c>
      <c r="C115" s="7">
        <v>0</v>
      </c>
      <c r="D115" s="4">
        <v>-1.4617</v>
      </c>
    </row>
    <row r="116" spans="1:4">
      <c r="A116" s="4" t="s">
        <v>2196</v>
      </c>
      <c r="B116" s="4" t="s">
        <v>2197</v>
      </c>
      <c r="C116" s="7">
        <v>0</v>
      </c>
      <c r="D116" s="4">
        <v>-1.4617</v>
      </c>
    </row>
    <row r="117" spans="1:4">
      <c r="A117" s="4" t="s">
        <v>2198</v>
      </c>
      <c r="B117" s="4" t="s">
        <v>2199</v>
      </c>
      <c r="C117" s="7">
        <v>0</v>
      </c>
      <c r="D117" s="4">
        <v>-1.4617</v>
      </c>
    </row>
    <row r="118" spans="1:4">
      <c r="A118" s="4" t="s">
        <v>2200</v>
      </c>
      <c r="B118" s="4" t="s">
        <v>2201</v>
      </c>
      <c r="C118" s="7">
        <v>0</v>
      </c>
      <c r="D118" s="4">
        <v>-1.4617</v>
      </c>
    </row>
    <row r="119" spans="1:4">
      <c r="A119" s="4" t="s">
        <v>2202</v>
      </c>
      <c r="B119" s="4" t="s">
        <v>2203</v>
      </c>
      <c r="C119" s="7">
        <v>0</v>
      </c>
      <c r="D119" s="4">
        <v>-1.4617</v>
      </c>
    </row>
    <row r="120" spans="1:4">
      <c r="A120" s="4" t="s">
        <v>2204</v>
      </c>
      <c r="B120" s="4" t="s">
        <v>2205</v>
      </c>
      <c r="C120" s="7">
        <v>0</v>
      </c>
      <c r="D120" s="4">
        <v>-1.4617</v>
      </c>
    </row>
    <row r="121" spans="1:4">
      <c r="A121" s="4" t="s">
        <v>993</v>
      </c>
      <c r="B121" s="4" t="s">
        <v>2206</v>
      </c>
      <c r="C121" s="7">
        <v>0</v>
      </c>
      <c r="D121" s="4">
        <v>-2.4582999999999999</v>
      </c>
    </row>
    <row r="122" spans="1:4">
      <c r="A122" s="4" t="s">
        <v>2207</v>
      </c>
      <c r="B122" s="4" t="s">
        <v>2208</v>
      </c>
      <c r="C122" s="7">
        <v>0</v>
      </c>
      <c r="D122" s="4">
        <v>-1.4617</v>
      </c>
    </row>
    <row r="123" spans="1:4">
      <c r="A123" s="4" t="s">
        <v>2209</v>
      </c>
      <c r="B123" s="4" t="s">
        <v>2210</v>
      </c>
      <c r="C123" s="7">
        <v>0</v>
      </c>
      <c r="D123" s="4">
        <v>-1.4617</v>
      </c>
    </row>
    <row r="124" spans="1:4">
      <c r="A124" s="4" t="s">
        <v>2211</v>
      </c>
      <c r="B124" s="4" t="s">
        <v>2212</v>
      </c>
      <c r="C124" s="7">
        <v>0</v>
      </c>
      <c r="D124" s="4">
        <v>-1.4617</v>
      </c>
    </row>
    <row r="125" spans="1:4">
      <c r="A125" s="4" t="s">
        <v>2213</v>
      </c>
      <c r="B125" s="4" t="s">
        <v>2214</v>
      </c>
      <c r="C125" s="7">
        <v>0</v>
      </c>
      <c r="D125" s="4">
        <v>-1.4617</v>
      </c>
    </row>
    <row r="126" spans="1:4">
      <c r="A126" s="4" t="s">
        <v>2215</v>
      </c>
      <c r="B126" s="4" t="s">
        <v>2216</v>
      </c>
      <c r="C126" s="7">
        <v>0</v>
      </c>
      <c r="D126" s="4">
        <v>-1.4617</v>
      </c>
    </row>
    <row r="127" spans="1:4">
      <c r="A127" s="4" t="s">
        <v>2217</v>
      </c>
      <c r="B127" s="4" t="s">
        <v>2218</v>
      </c>
      <c r="C127" s="7">
        <v>0</v>
      </c>
      <c r="D127" s="4">
        <v>-1.4617</v>
      </c>
    </row>
    <row r="128" spans="1:4">
      <c r="A128" s="4" t="s">
        <v>2219</v>
      </c>
      <c r="B128" s="4" t="s">
        <v>2220</v>
      </c>
      <c r="C128" s="7">
        <v>0</v>
      </c>
      <c r="D128" s="4">
        <v>-1.4617</v>
      </c>
    </row>
    <row r="129" spans="1:4">
      <c r="A129" s="4" t="s">
        <v>2221</v>
      </c>
      <c r="B129" s="4" t="s">
        <v>2222</v>
      </c>
      <c r="C129" s="7">
        <v>0</v>
      </c>
      <c r="D129" s="4">
        <v>-2.9253999999999998</v>
      </c>
    </row>
    <row r="130" spans="1:4">
      <c r="A130" s="4" t="s">
        <v>2223</v>
      </c>
      <c r="B130" s="4" t="s">
        <v>2224</v>
      </c>
      <c r="C130" s="7">
        <v>0</v>
      </c>
      <c r="D130" s="4">
        <v>-1.4617</v>
      </c>
    </row>
    <row r="131" spans="1:4">
      <c r="A131" s="4" t="s">
        <v>2225</v>
      </c>
      <c r="B131" s="4" t="s">
        <v>2226</v>
      </c>
      <c r="C131" s="7">
        <v>0</v>
      </c>
      <c r="D131" s="4">
        <v>-1.4617</v>
      </c>
    </row>
    <row r="132" spans="1:4">
      <c r="A132" s="4" t="s">
        <v>2227</v>
      </c>
      <c r="B132" s="4" t="s">
        <v>2228</v>
      </c>
      <c r="C132" s="7">
        <v>0</v>
      </c>
      <c r="D132" s="4">
        <v>-1.4617</v>
      </c>
    </row>
    <row r="133" spans="1:4">
      <c r="A133" s="4" t="s">
        <v>2229</v>
      </c>
      <c r="B133" s="4" t="s">
        <v>2230</v>
      </c>
      <c r="C133" s="7">
        <v>0</v>
      </c>
      <c r="D133" s="4">
        <v>-1.4617</v>
      </c>
    </row>
    <row r="134" spans="1:4">
      <c r="A134" s="4" t="s">
        <v>2231</v>
      </c>
      <c r="B134" s="4" t="s">
        <v>2232</v>
      </c>
      <c r="C134" s="7">
        <v>0</v>
      </c>
      <c r="D134" s="4">
        <v>-1.4617</v>
      </c>
    </row>
    <row r="135" spans="1:4">
      <c r="A135" s="4" t="s">
        <v>2233</v>
      </c>
      <c r="B135" s="4" t="s">
        <v>2234</v>
      </c>
      <c r="C135" s="7">
        <v>0</v>
      </c>
      <c r="D135" s="4">
        <v>-1.4617</v>
      </c>
    </row>
    <row r="136" spans="1:4">
      <c r="A136" s="4" t="s">
        <v>2235</v>
      </c>
      <c r="B136" s="4" t="s">
        <v>2236</v>
      </c>
      <c r="C136" s="7">
        <v>0</v>
      </c>
      <c r="D136" s="4">
        <v>-1.4617</v>
      </c>
    </row>
    <row r="137" spans="1:4">
      <c r="A137" s="4" t="s">
        <v>2237</v>
      </c>
      <c r="B137" s="4" t="s">
        <v>2238</v>
      </c>
      <c r="C137" s="7">
        <v>0</v>
      </c>
      <c r="D137" s="4">
        <v>-1.4617</v>
      </c>
    </row>
    <row r="138" spans="1:4">
      <c r="A138" s="4" t="s">
        <v>2239</v>
      </c>
      <c r="B138" s="4" t="s">
        <v>2240</v>
      </c>
      <c r="C138" s="7">
        <v>0</v>
      </c>
      <c r="D138" s="4">
        <v>-1.461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86"/>
  <sheetViews>
    <sheetView workbookViewId="0">
      <selection activeCell="A2" sqref="A2"/>
    </sheetView>
  </sheetViews>
  <sheetFormatPr baseColWidth="10" defaultRowHeight="15" x14ac:dyDescent="0"/>
  <sheetData>
    <row r="1" spans="1:33">
      <c r="A1" t="s">
        <v>2693</v>
      </c>
    </row>
    <row r="3" spans="1:33">
      <c r="A3" t="s">
        <v>132</v>
      </c>
      <c r="B3" t="s">
        <v>1149</v>
      </c>
      <c r="C3" t="s">
        <v>995</v>
      </c>
      <c r="D3" t="s">
        <v>996</v>
      </c>
      <c r="E3" t="s">
        <v>655</v>
      </c>
      <c r="F3" t="s">
        <v>997</v>
      </c>
      <c r="G3" t="s">
        <v>998</v>
      </c>
      <c r="H3" t="s">
        <v>999</v>
      </c>
      <c r="I3" t="s">
        <v>1000</v>
      </c>
      <c r="J3" t="s">
        <v>1150</v>
      </c>
      <c r="K3" t="s">
        <v>133</v>
      </c>
      <c r="L3" t="s">
        <v>1001</v>
      </c>
      <c r="M3" t="s">
        <v>1002</v>
      </c>
      <c r="N3" t="s">
        <v>1003</v>
      </c>
      <c r="O3" t="s">
        <v>1004</v>
      </c>
      <c r="P3" t="s">
        <v>1005</v>
      </c>
      <c r="Q3" t="s">
        <v>1006</v>
      </c>
      <c r="R3" t="s">
        <v>1007</v>
      </c>
      <c r="S3" t="s">
        <v>1008</v>
      </c>
      <c r="T3" t="s">
        <v>1009</v>
      </c>
      <c r="U3" t="s">
        <v>1010</v>
      </c>
      <c r="V3" t="s">
        <v>1011</v>
      </c>
      <c r="W3" t="s">
        <v>1012</v>
      </c>
      <c r="X3" t="s">
        <v>1013</v>
      </c>
      <c r="Y3" t="s">
        <v>1014</v>
      </c>
      <c r="Z3" t="s">
        <v>1015</v>
      </c>
      <c r="AA3" t="s">
        <v>1016</v>
      </c>
      <c r="AB3" t="s">
        <v>1017</v>
      </c>
      <c r="AC3" t="s">
        <v>1018</v>
      </c>
      <c r="AD3" t="s">
        <v>1019</v>
      </c>
      <c r="AE3" t="s">
        <v>1020</v>
      </c>
      <c r="AF3" t="s">
        <v>1021</v>
      </c>
      <c r="AG3" t="s">
        <v>1022</v>
      </c>
    </row>
    <row r="4" spans="1:33">
      <c r="A4" t="s">
        <v>1023</v>
      </c>
      <c r="B4" t="s">
        <v>1024</v>
      </c>
      <c r="C4">
        <v>139.96756421432599</v>
      </c>
      <c r="D4">
        <v>1.37056744274884E-3</v>
      </c>
      <c r="E4">
        <v>22.908034075362899</v>
      </c>
      <c r="F4" s="1">
        <v>1.6994007286558001E-6</v>
      </c>
      <c r="G4">
        <v>6.2423237265349001E-3</v>
      </c>
      <c r="H4">
        <v>18.8525488133489</v>
      </c>
      <c r="I4">
        <v>20.322558462215198</v>
      </c>
      <c r="J4">
        <v>0.27454371329224297</v>
      </c>
      <c r="K4" t="s">
        <v>164</v>
      </c>
      <c r="L4">
        <v>3581899</v>
      </c>
      <c r="M4">
        <v>3583139</v>
      </c>
      <c r="N4">
        <v>1241</v>
      </c>
      <c r="O4" t="s">
        <v>1025</v>
      </c>
      <c r="P4">
        <v>97</v>
      </c>
      <c r="Q4">
        <v>223</v>
      </c>
      <c r="R4">
        <v>126</v>
      </c>
      <c r="S4">
        <v>192</v>
      </c>
      <c r="T4">
        <v>171</v>
      </c>
      <c r="U4">
        <v>132</v>
      </c>
      <c r="V4">
        <v>122</v>
      </c>
      <c r="W4">
        <v>123</v>
      </c>
      <c r="X4">
        <v>160</v>
      </c>
      <c r="Y4">
        <v>127</v>
      </c>
      <c r="Z4">
        <v>172</v>
      </c>
      <c r="AA4">
        <v>154</v>
      </c>
      <c r="AB4">
        <v>142</v>
      </c>
      <c r="AC4">
        <v>45</v>
      </c>
      <c r="AD4">
        <v>117</v>
      </c>
      <c r="AE4">
        <v>178</v>
      </c>
      <c r="AF4">
        <v>176</v>
      </c>
      <c r="AG4" t="s">
        <v>1026</v>
      </c>
    </row>
    <row r="5" spans="1:33">
      <c r="A5" t="s">
        <v>1027</v>
      </c>
      <c r="B5" t="s">
        <v>1028</v>
      </c>
      <c r="C5">
        <v>74.945527722470899</v>
      </c>
      <c r="D5">
        <v>4.6388292918865702E-3</v>
      </c>
      <c r="E5">
        <v>26.916867688630202</v>
      </c>
      <c r="F5" s="1">
        <v>2.1239709310618901E-7</v>
      </c>
      <c r="G5">
        <v>1.1702814333784701E-3</v>
      </c>
      <c r="H5">
        <v>16.497189507523899</v>
      </c>
      <c r="I5">
        <v>13.874736353684099</v>
      </c>
      <c r="J5">
        <v>-0.58126570808628897</v>
      </c>
      <c r="K5" t="s">
        <v>234</v>
      </c>
      <c r="L5">
        <v>3188823</v>
      </c>
      <c r="M5">
        <v>3189058</v>
      </c>
      <c r="N5">
        <v>236</v>
      </c>
      <c r="O5" t="s">
        <v>1029</v>
      </c>
      <c r="P5">
        <v>94</v>
      </c>
      <c r="Q5">
        <v>77</v>
      </c>
      <c r="R5">
        <v>93</v>
      </c>
      <c r="S5">
        <v>57</v>
      </c>
      <c r="T5">
        <v>50</v>
      </c>
      <c r="U5">
        <v>82</v>
      </c>
      <c r="V5">
        <v>69</v>
      </c>
      <c r="W5">
        <v>93</v>
      </c>
      <c r="X5">
        <v>74</v>
      </c>
      <c r="Y5">
        <v>69</v>
      </c>
      <c r="Z5">
        <v>62</v>
      </c>
      <c r="AA5">
        <v>93</v>
      </c>
      <c r="AB5">
        <v>78</v>
      </c>
      <c r="AC5">
        <v>31</v>
      </c>
      <c r="AD5">
        <v>126</v>
      </c>
      <c r="AE5">
        <v>130</v>
      </c>
      <c r="AF5">
        <v>64</v>
      </c>
      <c r="AG5" t="s">
        <v>1030</v>
      </c>
    </row>
    <row r="6" spans="1:33">
      <c r="A6" t="s">
        <v>1027</v>
      </c>
      <c r="B6" t="s">
        <v>1031</v>
      </c>
      <c r="C6">
        <v>82.671051838862894</v>
      </c>
      <c r="D6">
        <v>1.00698114146763E-3</v>
      </c>
      <c r="E6">
        <v>15.794004560145201</v>
      </c>
      <c r="F6" s="1">
        <v>7.0625952173580198E-5</v>
      </c>
      <c r="G6">
        <v>8.3194915304391895E-2</v>
      </c>
      <c r="H6">
        <v>15.0637350880318</v>
      </c>
      <c r="I6">
        <v>16.360283040925601</v>
      </c>
      <c r="J6">
        <v>0.27996509574098299</v>
      </c>
      <c r="K6" t="s">
        <v>234</v>
      </c>
      <c r="L6">
        <v>3207262</v>
      </c>
      <c r="M6">
        <v>3207407</v>
      </c>
      <c r="N6">
        <v>146</v>
      </c>
      <c r="O6" t="s">
        <v>1029</v>
      </c>
      <c r="P6">
        <v>62</v>
      </c>
      <c r="Q6">
        <v>124</v>
      </c>
      <c r="R6">
        <v>61</v>
      </c>
      <c r="S6">
        <v>88</v>
      </c>
      <c r="T6">
        <v>84</v>
      </c>
      <c r="U6">
        <v>87</v>
      </c>
      <c r="V6">
        <v>96</v>
      </c>
      <c r="W6">
        <v>74</v>
      </c>
      <c r="X6">
        <v>96</v>
      </c>
      <c r="Y6">
        <v>84</v>
      </c>
      <c r="Z6">
        <v>109</v>
      </c>
      <c r="AA6">
        <v>81</v>
      </c>
      <c r="AB6">
        <v>94</v>
      </c>
      <c r="AC6">
        <v>39</v>
      </c>
      <c r="AD6">
        <v>81</v>
      </c>
      <c r="AE6">
        <v>84</v>
      </c>
      <c r="AF6">
        <v>90</v>
      </c>
      <c r="AG6" t="s">
        <v>1032</v>
      </c>
    </row>
    <row r="7" spans="1:33">
      <c r="A7" t="s">
        <v>1033</v>
      </c>
      <c r="B7" t="s">
        <v>1034</v>
      </c>
      <c r="C7">
        <v>53.420378105032299</v>
      </c>
      <c r="D7">
        <v>6.7113030140744396E-3</v>
      </c>
      <c r="E7">
        <v>15.5173488030744</v>
      </c>
      <c r="F7" s="1">
        <v>8.1751502823475305E-5</v>
      </c>
      <c r="G7">
        <v>9.1228468176100405E-2</v>
      </c>
      <c r="H7">
        <v>13.9855608590663</v>
      </c>
      <c r="I7">
        <v>12.285349910742701</v>
      </c>
      <c r="J7">
        <v>-0.42021870930189698</v>
      </c>
      <c r="K7" t="s">
        <v>371</v>
      </c>
      <c r="L7">
        <v>10591855</v>
      </c>
      <c r="M7">
        <v>10592051</v>
      </c>
      <c r="N7">
        <v>197</v>
      </c>
      <c r="O7" t="s">
        <v>1029</v>
      </c>
      <c r="P7">
        <v>72</v>
      </c>
      <c r="Q7">
        <v>64</v>
      </c>
      <c r="R7">
        <v>71</v>
      </c>
      <c r="S7">
        <v>55</v>
      </c>
      <c r="T7">
        <v>48</v>
      </c>
      <c r="U7">
        <v>79</v>
      </c>
      <c r="V7">
        <v>43</v>
      </c>
      <c r="W7">
        <v>65</v>
      </c>
      <c r="X7">
        <v>48</v>
      </c>
      <c r="Y7">
        <v>75</v>
      </c>
      <c r="Z7">
        <v>42</v>
      </c>
      <c r="AA7">
        <v>67</v>
      </c>
      <c r="AB7">
        <v>58</v>
      </c>
      <c r="AC7">
        <v>20</v>
      </c>
      <c r="AD7">
        <v>85</v>
      </c>
      <c r="AE7">
        <v>79</v>
      </c>
      <c r="AF7">
        <v>9</v>
      </c>
      <c r="AG7" t="s">
        <v>1035</v>
      </c>
    </row>
    <row r="8" spans="1:33">
      <c r="A8" t="s">
        <v>1036</v>
      </c>
      <c r="B8" t="s">
        <v>1037</v>
      </c>
      <c r="C8">
        <v>49.192023892207096</v>
      </c>
      <c r="D8">
        <v>6.0982851682700101E-3</v>
      </c>
      <c r="E8">
        <v>17.094764743432801</v>
      </c>
      <c r="F8" s="1">
        <v>3.5560193928695502E-5</v>
      </c>
      <c r="G8">
        <v>5.8053992154924801E-2</v>
      </c>
      <c r="H8">
        <v>11.767645767908901</v>
      </c>
      <c r="I8">
        <v>13.619712597831899</v>
      </c>
      <c r="J8">
        <v>0.47047355927456702</v>
      </c>
      <c r="K8" t="s">
        <v>139</v>
      </c>
      <c r="L8">
        <v>492943</v>
      </c>
      <c r="M8">
        <v>493282</v>
      </c>
      <c r="N8">
        <v>340</v>
      </c>
      <c r="O8" t="s">
        <v>1029</v>
      </c>
      <c r="P8">
        <v>41</v>
      </c>
      <c r="Q8">
        <v>86</v>
      </c>
      <c r="R8">
        <v>37</v>
      </c>
      <c r="S8">
        <v>78</v>
      </c>
      <c r="T8">
        <v>43</v>
      </c>
      <c r="U8">
        <v>48</v>
      </c>
      <c r="V8">
        <v>56</v>
      </c>
      <c r="W8">
        <v>56</v>
      </c>
      <c r="X8">
        <v>54</v>
      </c>
      <c r="Y8">
        <v>57</v>
      </c>
      <c r="Z8">
        <v>62</v>
      </c>
      <c r="AA8">
        <v>40</v>
      </c>
      <c r="AB8">
        <v>43</v>
      </c>
      <c r="AC8">
        <v>8</v>
      </c>
      <c r="AD8">
        <v>55</v>
      </c>
      <c r="AE8">
        <v>52</v>
      </c>
      <c r="AF8">
        <v>63</v>
      </c>
      <c r="AG8" t="s">
        <v>1038</v>
      </c>
    </row>
    <row r="9" spans="1:33">
      <c r="A9" t="s">
        <v>1039</v>
      </c>
      <c r="B9" t="s">
        <v>1040</v>
      </c>
      <c r="C9">
        <v>35.772907841081903</v>
      </c>
      <c r="D9">
        <v>1.92871107288497E-3</v>
      </c>
      <c r="E9">
        <v>15.2642098147775</v>
      </c>
      <c r="F9" s="1">
        <v>9.3470885083324297E-5</v>
      </c>
      <c r="G9">
        <v>9.9279593821393994E-2</v>
      </c>
      <c r="H9">
        <v>10.3551569866839</v>
      </c>
      <c r="I9">
        <v>11.921334987517699</v>
      </c>
      <c r="J9">
        <v>0.44274443615032599</v>
      </c>
      <c r="K9" t="s">
        <v>234</v>
      </c>
      <c r="L9">
        <v>12054895</v>
      </c>
      <c r="M9">
        <v>12055209</v>
      </c>
      <c r="N9">
        <v>315</v>
      </c>
      <c r="O9" t="s">
        <v>1025</v>
      </c>
      <c r="P9">
        <v>39</v>
      </c>
      <c r="Q9">
        <v>66</v>
      </c>
      <c r="R9">
        <v>51</v>
      </c>
      <c r="S9">
        <v>33</v>
      </c>
      <c r="T9">
        <v>41</v>
      </c>
      <c r="U9">
        <v>31</v>
      </c>
      <c r="V9">
        <v>43</v>
      </c>
      <c r="W9">
        <v>28</v>
      </c>
      <c r="X9">
        <v>42</v>
      </c>
      <c r="Y9">
        <v>31</v>
      </c>
      <c r="Z9">
        <v>54</v>
      </c>
      <c r="AA9">
        <v>44</v>
      </c>
      <c r="AB9">
        <v>48</v>
      </c>
      <c r="AC9">
        <v>6</v>
      </c>
      <c r="AD9">
        <v>42</v>
      </c>
      <c r="AE9">
        <v>38</v>
      </c>
      <c r="AF9">
        <v>21</v>
      </c>
      <c r="AG9" t="s">
        <v>1041</v>
      </c>
    </row>
    <row r="10" spans="1:33">
      <c r="A10" t="s">
        <v>1042</v>
      </c>
      <c r="B10" t="s">
        <v>1037</v>
      </c>
      <c r="C10">
        <v>95.054308359988894</v>
      </c>
      <c r="D10">
        <v>2.1851011992274202E-3</v>
      </c>
      <c r="E10">
        <v>18.176577047663301</v>
      </c>
      <c r="F10" s="1">
        <v>2.013398929041E-5</v>
      </c>
      <c r="G10">
        <v>4.1278423903813102E-2</v>
      </c>
      <c r="H10">
        <v>15.9290774603838</v>
      </c>
      <c r="I10">
        <v>17.574023136584898</v>
      </c>
      <c r="J10">
        <v>0.33974568951220002</v>
      </c>
      <c r="K10" t="s">
        <v>301</v>
      </c>
      <c r="L10">
        <v>7178881</v>
      </c>
      <c r="M10">
        <v>7179120</v>
      </c>
      <c r="N10">
        <v>240</v>
      </c>
      <c r="O10" t="s">
        <v>1029</v>
      </c>
      <c r="P10">
        <v>86</v>
      </c>
      <c r="Q10">
        <v>162</v>
      </c>
      <c r="R10">
        <v>99</v>
      </c>
      <c r="S10">
        <v>108</v>
      </c>
      <c r="T10">
        <v>106</v>
      </c>
      <c r="U10">
        <v>106</v>
      </c>
      <c r="V10">
        <v>108</v>
      </c>
      <c r="W10">
        <v>94</v>
      </c>
      <c r="X10">
        <v>84</v>
      </c>
      <c r="Y10">
        <v>73</v>
      </c>
      <c r="Z10">
        <v>131</v>
      </c>
      <c r="AA10">
        <v>89</v>
      </c>
      <c r="AB10">
        <v>85</v>
      </c>
      <c r="AC10">
        <v>25</v>
      </c>
      <c r="AD10">
        <v>85</v>
      </c>
      <c r="AE10">
        <v>88</v>
      </c>
      <c r="AF10">
        <v>141</v>
      </c>
      <c r="AG10" t="s">
        <v>1043</v>
      </c>
    </row>
    <row r="11" spans="1:33">
      <c r="A11" t="s">
        <v>1044</v>
      </c>
      <c r="B11" t="s">
        <v>1040</v>
      </c>
      <c r="C11">
        <v>77.822348117694602</v>
      </c>
      <c r="D11">
        <v>1.0814909371511499E-3</v>
      </c>
      <c r="E11">
        <v>15.4404304516124</v>
      </c>
      <c r="F11" s="1">
        <v>8.5146993283523805E-5</v>
      </c>
      <c r="G11">
        <v>9.3829857923611107E-2</v>
      </c>
      <c r="H11">
        <v>15.856266620317699</v>
      </c>
      <c r="I11">
        <v>14.8916007150162</v>
      </c>
      <c r="J11">
        <v>-0.211532613735081</v>
      </c>
      <c r="K11" t="s">
        <v>301</v>
      </c>
      <c r="L11">
        <v>7176155</v>
      </c>
      <c r="M11">
        <v>7176392</v>
      </c>
      <c r="N11">
        <v>238</v>
      </c>
      <c r="O11" t="s">
        <v>1025</v>
      </c>
      <c r="P11">
        <v>96</v>
      </c>
      <c r="Q11">
        <v>90</v>
      </c>
      <c r="R11">
        <v>86</v>
      </c>
      <c r="S11">
        <v>74</v>
      </c>
      <c r="T11">
        <v>76</v>
      </c>
      <c r="U11">
        <v>91</v>
      </c>
      <c r="V11">
        <v>73</v>
      </c>
      <c r="W11">
        <v>91</v>
      </c>
      <c r="X11">
        <v>75</v>
      </c>
      <c r="Y11">
        <v>94</v>
      </c>
      <c r="Z11">
        <v>68</v>
      </c>
      <c r="AA11">
        <v>101</v>
      </c>
      <c r="AB11">
        <v>76</v>
      </c>
      <c r="AC11">
        <v>41</v>
      </c>
      <c r="AD11">
        <v>104</v>
      </c>
      <c r="AE11">
        <v>96</v>
      </c>
      <c r="AF11">
        <v>45</v>
      </c>
      <c r="AG11" t="s">
        <v>1045</v>
      </c>
    </row>
    <row r="12" spans="1:33">
      <c r="A12" t="s">
        <v>1046</v>
      </c>
      <c r="B12" t="s">
        <v>1037</v>
      </c>
      <c r="C12">
        <v>153.79978282434601</v>
      </c>
      <c r="D12">
        <v>7.3717549968258904E-3</v>
      </c>
      <c r="E12">
        <v>26.6817285852301</v>
      </c>
      <c r="F12" s="1">
        <v>2.3987915862557599E-7</v>
      </c>
      <c r="G12">
        <v>1.2439568744772699E-3</v>
      </c>
      <c r="H12">
        <v>19.085932794341598</v>
      </c>
      <c r="I12">
        <v>21.587515712331701</v>
      </c>
      <c r="J12">
        <v>0.45725572391151398</v>
      </c>
      <c r="K12" t="s">
        <v>202</v>
      </c>
      <c r="L12">
        <v>1976415</v>
      </c>
      <c r="M12">
        <v>1976684</v>
      </c>
      <c r="N12">
        <v>270</v>
      </c>
      <c r="O12" t="s">
        <v>1029</v>
      </c>
      <c r="P12">
        <v>109</v>
      </c>
      <c r="Q12">
        <v>198</v>
      </c>
      <c r="R12">
        <v>129</v>
      </c>
      <c r="S12">
        <v>167</v>
      </c>
      <c r="T12">
        <v>164</v>
      </c>
      <c r="U12">
        <v>158</v>
      </c>
      <c r="V12">
        <v>196</v>
      </c>
      <c r="W12">
        <v>124</v>
      </c>
      <c r="X12">
        <v>187</v>
      </c>
      <c r="Y12">
        <v>123</v>
      </c>
      <c r="Z12">
        <v>219</v>
      </c>
      <c r="AA12">
        <v>157</v>
      </c>
      <c r="AB12">
        <v>129</v>
      </c>
      <c r="AC12">
        <v>42</v>
      </c>
      <c r="AD12">
        <v>168</v>
      </c>
      <c r="AE12">
        <v>171</v>
      </c>
      <c r="AF12">
        <v>242</v>
      </c>
      <c r="AG12" t="s">
        <v>1047</v>
      </c>
    </row>
    <row r="13" spans="1:33">
      <c r="A13" t="s">
        <v>904</v>
      </c>
      <c r="B13" t="s">
        <v>1037</v>
      </c>
      <c r="C13">
        <v>402.30671444691302</v>
      </c>
      <c r="D13">
        <v>0.15080504402460401</v>
      </c>
      <c r="E13">
        <v>36.050074781257599</v>
      </c>
      <c r="F13" s="1">
        <v>1.9231140698127E-9</v>
      </c>
      <c r="G13" s="1">
        <v>8.4768945083274198E-5</v>
      </c>
      <c r="H13">
        <v>34.943645066174497</v>
      </c>
      <c r="I13">
        <v>19.534989556217901</v>
      </c>
      <c r="J13">
        <v>-2.4795492409537601</v>
      </c>
      <c r="K13" t="s">
        <v>219</v>
      </c>
      <c r="L13">
        <v>4460168</v>
      </c>
      <c r="M13">
        <v>4460376</v>
      </c>
      <c r="N13">
        <v>209</v>
      </c>
      <c r="O13" t="s">
        <v>1025</v>
      </c>
      <c r="P13">
        <v>975</v>
      </c>
      <c r="Q13">
        <v>151</v>
      </c>
      <c r="R13">
        <v>1425</v>
      </c>
      <c r="S13">
        <v>211</v>
      </c>
      <c r="T13">
        <v>102</v>
      </c>
      <c r="U13">
        <v>344</v>
      </c>
      <c r="V13">
        <v>140</v>
      </c>
      <c r="W13">
        <v>776</v>
      </c>
      <c r="X13">
        <v>156</v>
      </c>
      <c r="Y13">
        <v>653</v>
      </c>
      <c r="Z13">
        <v>91</v>
      </c>
      <c r="AA13">
        <v>844</v>
      </c>
      <c r="AB13">
        <v>318</v>
      </c>
      <c r="AC13">
        <v>165</v>
      </c>
      <c r="AD13">
        <v>767</v>
      </c>
      <c r="AE13">
        <v>121</v>
      </c>
      <c r="AF13">
        <v>182</v>
      </c>
      <c r="AG13" t="s">
        <v>1048</v>
      </c>
    </row>
    <row r="14" spans="1:33">
      <c r="A14" t="s">
        <v>904</v>
      </c>
      <c r="B14" t="s">
        <v>1028</v>
      </c>
      <c r="C14">
        <v>327.90870736788401</v>
      </c>
      <c r="D14">
        <v>0.151250789706385</v>
      </c>
      <c r="E14">
        <v>31.7686656214096</v>
      </c>
      <c r="F14" s="1">
        <v>1.7367213160884202E-8</v>
      </c>
      <c r="G14">
        <v>3.2958260906785499E-4</v>
      </c>
      <c r="H14">
        <v>32.754698273583202</v>
      </c>
      <c r="I14">
        <v>18.5380145435266</v>
      </c>
      <c r="J14">
        <v>-2.3465149929500999</v>
      </c>
      <c r="K14" t="s">
        <v>219</v>
      </c>
      <c r="L14">
        <v>4467037</v>
      </c>
      <c r="M14">
        <v>4467165</v>
      </c>
      <c r="N14">
        <v>129</v>
      </c>
      <c r="O14" t="s">
        <v>1025</v>
      </c>
      <c r="P14">
        <v>724</v>
      </c>
      <c r="Q14">
        <v>126</v>
      </c>
      <c r="R14">
        <v>1172</v>
      </c>
      <c r="S14">
        <v>208</v>
      </c>
      <c r="T14">
        <v>87</v>
      </c>
      <c r="U14">
        <v>284</v>
      </c>
      <c r="V14">
        <v>117</v>
      </c>
      <c r="W14">
        <v>658</v>
      </c>
      <c r="X14">
        <v>133</v>
      </c>
      <c r="Y14">
        <v>529</v>
      </c>
      <c r="Z14">
        <v>94</v>
      </c>
      <c r="AA14">
        <v>673</v>
      </c>
      <c r="AB14">
        <v>250</v>
      </c>
      <c r="AC14">
        <v>132</v>
      </c>
      <c r="AD14">
        <v>589</v>
      </c>
      <c r="AE14">
        <v>89</v>
      </c>
      <c r="AF14">
        <v>166</v>
      </c>
      <c r="AG14" t="s">
        <v>1048</v>
      </c>
    </row>
    <row r="15" spans="1:33">
      <c r="A15" t="s">
        <v>904</v>
      </c>
      <c r="B15" t="s">
        <v>1040</v>
      </c>
      <c r="C15">
        <v>419.409097276024</v>
      </c>
      <c r="D15">
        <v>0.15060214843828601</v>
      </c>
      <c r="E15">
        <v>30.185722707555101</v>
      </c>
      <c r="F15" s="1">
        <v>3.9258890870272202E-8</v>
      </c>
      <c r="G15">
        <v>3.8455392237127299E-4</v>
      </c>
      <c r="H15">
        <v>35.040453825986702</v>
      </c>
      <c r="I15">
        <v>20.795844535650101</v>
      </c>
      <c r="J15">
        <v>-2.2622465266869201</v>
      </c>
      <c r="K15" t="s">
        <v>219</v>
      </c>
      <c r="L15">
        <v>4467254</v>
      </c>
      <c r="M15">
        <v>4467450</v>
      </c>
      <c r="N15">
        <v>197</v>
      </c>
      <c r="O15" t="s">
        <v>1025</v>
      </c>
      <c r="P15">
        <v>934</v>
      </c>
      <c r="Q15">
        <v>184</v>
      </c>
      <c r="R15">
        <v>1518</v>
      </c>
      <c r="S15">
        <v>270</v>
      </c>
      <c r="T15">
        <v>129</v>
      </c>
      <c r="U15">
        <v>297</v>
      </c>
      <c r="V15">
        <v>145</v>
      </c>
      <c r="W15">
        <v>799</v>
      </c>
      <c r="X15">
        <v>168</v>
      </c>
      <c r="Y15">
        <v>659</v>
      </c>
      <c r="Z15">
        <v>97</v>
      </c>
      <c r="AA15">
        <v>880</v>
      </c>
      <c r="AB15">
        <v>352</v>
      </c>
      <c r="AC15">
        <v>161</v>
      </c>
      <c r="AD15">
        <v>761</v>
      </c>
      <c r="AE15">
        <v>141</v>
      </c>
      <c r="AF15">
        <v>232</v>
      </c>
      <c r="AG15" t="s">
        <v>1048</v>
      </c>
    </row>
    <row r="16" spans="1:33">
      <c r="A16" t="s">
        <v>904</v>
      </c>
      <c r="B16" t="s">
        <v>1049</v>
      </c>
      <c r="C16">
        <v>664.15306718064903</v>
      </c>
      <c r="D16">
        <v>0.15508751276549901</v>
      </c>
      <c r="E16">
        <v>29.427611333374699</v>
      </c>
      <c r="F16" s="1">
        <v>5.80447313859004E-8</v>
      </c>
      <c r="G16">
        <v>4.5183338660872199E-4</v>
      </c>
      <c r="H16">
        <v>39.607722025961102</v>
      </c>
      <c r="I16">
        <v>24.752229845282699</v>
      </c>
      <c r="J16">
        <v>-2.23937181638702</v>
      </c>
      <c r="K16" t="s">
        <v>219</v>
      </c>
      <c r="L16">
        <v>4467683</v>
      </c>
      <c r="M16">
        <v>4468042</v>
      </c>
      <c r="N16">
        <v>360</v>
      </c>
      <c r="O16" t="s">
        <v>1025</v>
      </c>
      <c r="P16">
        <v>1468</v>
      </c>
      <c r="Q16">
        <v>291</v>
      </c>
      <c r="R16">
        <v>2390</v>
      </c>
      <c r="S16">
        <v>401</v>
      </c>
      <c r="T16">
        <v>216</v>
      </c>
      <c r="U16">
        <v>516</v>
      </c>
      <c r="V16">
        <v>241</v>
      </c>
      <c r="W16">
        <v>1234</v>
      </c>
      <c r="X16">
        <v>275</v>
      </c>
      <c r="Y16">
        <v>1035</v>
      </c>
      <c r="Z16">
        <v>136</v>
      </c>
      <c r="AA16">
        <v>1308</v>
      </c>
      <c r="AB16">
        <v>519</v>
      </c>
      <c r="AC16">
        <v>305</v>
      </c>
      <c r="AD16">
        <v>1124</v>
      </c>
      <c r="AE16">
        <v>204</v>
      </c>
      <c r="AF16">
        <v>419</v>
      </c>
      <c r="AG16" t="s">
        <v>1048</v>
      </c>
    </row>
    <row r="17" spans="1:33">
      <c r="A17" t="s">
        <v>904</v>
      </c>
      <c r="B17" t="s">
        <v>1024</v>
      </c>
      <c r="C17">
        <v>325.985543371343</v>
      </c>
      <c r="D17">
        <v>0.15370396720160101</v>
      </c>
      <c r="E17">
        <v>28.979373818705199</v>
      </c>
      <c r="F17" s="1">
        <v>7.3153079196379694E-8</v>
      </c>
      <c r="G17">
        <v>4.5183338660872199E-4</v>
      </c>
      <c r="H17">
        <v>32.4733280023028</v>
      </c>
      <c r="I17">
        <v>19.090228626048301</v>
      </c>
      <c r="J17">
        <v>-2.1989750311218299</v>
      </c>
      <c r="K17" t="s">
        <v>219</v>
      </c>
      <c r="L17">
        <v>4469152</v>
      </c>
      <c r="M17">
        <v>4469299</v>
      </c>
      <c r="N17">
        <v>148</v>
      </c>
      <c r="O17" t="s">
        <v>1025</v>
      </c>
      <c r="P17">
        <v>728</v>
      </c>
      <c r="Q17">
        <v>150</v>
      </c>
      <c r="R17">
        <v>1097</v>
      </c>
      <c r="S17">
        <v>162</v>
      </c>
      <c r="T17">
        <v>108</v>
      </c>
      <c r="U17">
        <v>238</v>
      </c>
      <c r="V17">
        <v>109</v>
      </c>
      <c r="W17">
        <v>634</v>
      </c>
      <c r="X17">
        <v>123</v>
      </c>
      <c r="Y17">
        <v>508</v>
      </c>
      <c r="Z17">
        <v>76</v>
      </c>
      <c r="AA17">
        <v>702</v>
      </c>
      <c r="AB17">
        <v>272</v>
      </c>
      <c r="AC17">
        <v>134</v>
      </c>
      <c r="AD17">
        <v>560</v>
      </c>
      <c r="AE17">
        <v>101</v>
      </c>
      <c r="AF17">
        <v>242</v>
      </c>
      <c r="AG17" t="s">
        <v>1048</v>
      </c>
    </row>
    <row r="18" spans="1:33">
      <c r="A18" t="s">
        <v>904</v>
      </c>
      <c r="B18" t="s">
        <v>1034</v>
      </c>
      <c r="C18">
        <v>645.34503956698904</v>
      </c>
      <c r="D18">
        <v>0.14461986431441801</v>
      </c>
      <c r="E18">
        <v>30.3935260908152</v>
      </c>
      <c r="F18" s="1">
        <v>3.5270329871755999E-8</v>
      </c>
      <c r="G18">
        <v>3.8455392237127299E-4</v>
      </c>
      <c r="H18">
        <v>39.192081511495502</v>
      </c>
      <c r="I18">
        <v>24.856768209394101</v>
      </c>
      <c r="J18">
        <v>-2.1629693484006798</v>
      </c>
      <c r="K18" t="s">
        <v>219</v>
      </c>
      <c r="L18">
        <v>4469383</v>
      </c>
      <c r="M18">
        <v>4469700</v>
      </c>
      <c r="N18">
        <v>318</v>
      </c>
      <c r="O18" t="s">
        <v>1025</v>
      </c>
      <c r="P18">
        <v>1434</v>
      </c>
      <c r="Q18">
        <v>280</v>
      </c>
      <c r="R18">
        <v>2140</v>
      </c>
      <c r="S18">
        <v>332</v>
      </c>
      <c r="T18">
        <v>199</v>
      </c>
      <c r="U18">
        <v>462</v>
      </c>
      <c r="V18">
        <v>263</v>
      </c>
      <c r="W18">
        <v>1272</v>
      </c>
      <c r="X18">
        <v>245</v>
      </c>
      <c r="Y18">
        <v>1050</v>
      </c>
      <c r="Z18">
        <v>154</v>
      </c>
      <c r="AA18">
        <v>1383</v>
      </c>
      <c r="AB18">
        <v>509</v>
      </c>
      <c r="AC18">
        <v>267</v>
      </c>
      <c r="AD18">
        <v>1005</v>
      </c>
      <c r="AE18">
        <v>223</v>
      </c>
      <c r="AF18">
        <v>508</v>
      </c>
      <c r="AG18" t="s">
        <v>1048</v>
      </c>
    </row>
    <row r="19" spans="1:33">
      <c r="A19" t="s">
        <v>904</v>
      </c>
      <c r="B19" t="s">
        <v>1050</v>
      </c>
      <c r="C19">
        <v>670.19179923357501</v>
      </c>
      <c r="D19">
        <v>0.171686893616214</v>
      </c>
      <c r="E19">
        <v>24.467135818191899</v>
      </c>
      <c r="F19" s="1">
        <v>7.5588222117732595E-7</v>
      </c>
      <c r="G19">
        <v>3.0289574933886699E-3</v>
      </c>
      <c r="H19">
        <v>39.424298419633999</v>
      </c>
      <c r="I19">
        <v>25.599080732557098</v>
      </c>
      <c r="J19">
        <v>-2.0746907291260399</v>
      </c>
      <c r="K19" t="s">
        <v>219</v>
      </c>
      <c r="L19">
        <v>4469792</v>
      </c>
      <c r="M19">
        <v>4470162</v>
      </c>
      <c r="N19">
        <v>371</v>
      </c>
      <c r="O19" t="s">
        <v>1025</v>
      </c>
      <c r="P19">
        <v>1460</v>
      </c>
      <c r="Q19">
        <v>301</v>
      </c>
      <c r="R19">
        <v>2337</v>
      </c>
      <c r="S19">
        <v>328</v>
      </c>
      <c r="T19">
        <v>192</v>
      </c>
      <c r="U19">
        <v>473</v>
      </c>
      <c r="V19">
        <v>285</v>
      </c>
      <c r="W19">
        <v>1178</v>
      </c>
      <c r="X19">
        <v>252</v>
      </c>
      <c r="Y19">
        <v>1003</v>
      </c>
      <c r="Z19">
        <v>136</v>
      </c>
      <c r="AA19">
        <v>1418</v>
      </c>
      <c r="AB19">
        <v>556</v>
      </c>
      <c r="AC19">
        <v>285</v>
      </c>
      <c r="AD19">
        <v>1117</v>
      </c>
      <c r="AE19">
        <v>186</v>
      </c>
      <c r="AF19">
        <v>624</v>
      </c>
      <c r="AG19" t="s">
        <v>1048</v>
      </c>
    </row>
    <row r="20" spans="1:33">
      <c r="A20" t="s">
        <v>904</v>
      </c>
      <c r="B20" t="s">
        <v>1051</v>
      </c>
      <c r="C20">
        <v>381.323020577455</v>
      </c>
      <c r="D20">
        <v>0.15576493227741101</v>
      </c>
      <c r="E20">
        <v>25.197941211971301</v>
      </c>
      <c r="F20" s="1">
        <v>5.1737398084820796E-7</v>
      </c>
      <c r="G20">
        <v>2.2805327701808098E-3</v>
      </c>
      <c r="H20">
        <v>33.658204118214101</v>
      </c>
      <c r="I20">
        <v>21.164683082729301</v>
      </c>
      <c r="J20">
        <v>-1.9932516289125599</v>
      </c>
      <c r="K20" t="s">
        <v>219</v>
      </c>
      <c r="L20">
        <v>4470247</v>
      </c>
      <c r="M20">
        <v>4470395</v>
      </c>
      <c r="N20">
        <v>149</v>
      </c>
      <c r="O20" t="s">
        <v>1025</v>
      </c>
      <c r="P20">
        <v>796</v>
      </c>
      <c r="Q20">
        <v>207</v>
      </c>
      <c r="R20">
        <v>1320</v>
      </c>
      <c r="S20">
        <v>192</v>
      </c>
      <c r="T20">
        <v>95</v>
      </c>
      <c r="U20">
        <v>247</v>
      </c>
      <c r="V20">
        <v>154</v>
      </c>
      <c r="W20">
        <v>650</v>
      </c>
      <c r="X20">
        <v>154</v>
      </c>
      <c r="Y20">
        <v>581</v>
      </c>
      <c r="Z20">
        <v>95</v>
      </c>
      <c r="AA20">
        <v>813</v>
      </c>
      <c r="AB20">
        <v>294</v>
      </c>
      <c r="AC20">
        <v>149</v>
      </c>
      <c r="AD20">
        <v>641</v>
      </c>
      <c r="AE20">
        <v>135</v>
      </c>
      <c r="AF20">
        <v>393</v>
      </c>
      <c r="AG20" t="s">
        <v>1048</v>
      </c>
    </row>
    <row r="21" spans="1:33">
      <c r="A21" t="s">
        <v>1052</v>
      </c>
      <c r="B21" t="s">
        <v>1049</v>
      </c>
      <c r="C21">
        <v>275.52970764030101</v>
      </c>
      <c r="D21">
        <v>8.59333064516361E-4</v>
      </c>
      <c r="E21">
        <v>29.949065176897101</v>
      </c>
      <c r="F21" s="1">
        <v>4.4354567892647597E-8</v>
      </c>
      <c r="G21">
        <v>3.9102099962800299E-4</v>
      </c>
      <c r="H21">
        <v>24.784541110869299</v>
      </c>
      <c r="I21">
        <v>26.372512184313301</v>
      </c>
      <c r="J21">
        <v>0.258068909358798</v>
      </c>
      <c r="K21" t="s">
        <v>139</v>
      </c>
      <c r="L21">
        <v>5859556</v>
      </c>
      <c r="M21">
        <v>5859675</v>
      </c>
      <c r="N21">
        <v>120</v>
      </c>
      <c r="O21" t="s">
        <v>1029</v>
      </c>
      <c r="P21">
        <v>246</v>
      </c>
      <c r="Q21">
        <v>286</v>
      </c>
      <c r="R21">
        <v>280</v>
      </c>
      <c r="S21">
        <v>646</v>
      </c>
      <c r="T21">
        <v>455</v>
      </c>
      <c r="U21">
        <v>219</v>
      </c>
      <c r="V21">
        <v>378</v>
      </c>
      <c r="W21">
        <v>513</v>
      </c>
      <c r="X21">
        <v>162</v>
      </c>
      <c r="Y21">
        <v>560</v>
      </c>
      <c r="Z21">
        <v>272</v>
      </c>
      <c r="AA21">
        <v>197</v>
      </c>
      <c r="AB21">
        <v>413</v>
      </c>
      <c r="AC21">
        <v>19</v>
      </c>
      <c r="AD21">
        <v>153</v>
      </c>
      <c r="AE21">
        <v>171</v>
      </c>
      <c r="AF21">
        <v>68</v>
      </c>
      <c r="AG21" t="s">
        <v>1053</v>
      </c>
    </row>
    <row r="22" spans="1:33">
      <c r="A22" t="s">
        <v>1054</v>
      </c>
      <c r="B22" t="s">
        <v>1050</v>
      </c>
      <c r="C22">
        <v>5.8808489637323298</v>
      </c>
      <c r="D22">
        <v>8.8519257603716806E-3</v>
      </c>
      <c r="E22">
        <v>18.590372001481501</v>
      </c>
      <c r="F22" s="1">
        <v>1.62036855661593E-5</v>
      </c>
      <c r="G22">
        <v>3.7591697687933502E-2</v>
      </c>
      <c r="H22">
        <v>3.4733405609940999</v>
      </c>
      <c r="I22">
        <v>5.42186527373216</v>
      </c>
      <c r="J22">
        <v>1.30326268061092</v>
      </c>
      <c r="K22" t="s">
        <v>234</v>
      </c>
      <c r="L22">
        <v>9377924</v>
      </c>
      <c r="M22">
        <v>9381792</v>
      </c>
      <c r="N22">
        <v>3869</v>
      </c>
      <c r="O22" t="s">
        <v>1029</v>
      </c>
      <c r="P22">
        <v>4</v>
      </c>
      <c r="Q22">
        <v>13</v>
      </c>
      <c r="R22">
        <v>3</v>
      </c>
      <c r="S22">
        <v>12</v>
      </c>
      <c r="T22">
        <v>13</v>
      </c>
      <c r="U22">
        <v>2</v>
      </c>
      <c r="V22">
        <v>7</v>
      </c>
      <c r="W22">
        <v>4</v>
      </c>
      <c r="X22">
        <v>6</v>
      </c>
      <c r="Y22">
        <v>5</v>
      </c>
      <c r="Z22">
        <v>13</v>
      </c>
      <c r="AA22">
        <v>6</v>
      </c>
      <c r="AB22">
        <v>13</v>
      </c>
      <c r="AC22">
        <v>2</v>
      </c>
      <c r="AD22">
        <v>2</v>
      </c>
      <c r="AE22">
        <v>0</v>
      </c>
      <c r="AF22">
        <v>0</v>
      </c>
      <c r="AG22" t="s">
        <v>1055</v>
      </c>
    </row>
    <row r="23" spans="1:33">
      <c r="A23" t="s">
        <v>1056</v>
      </c>
      <c r="B23" t="s">
        <v>1034</v>
      </c>
      <c r="C23">
        <v>58.561845125669798</v>
      </c>
      <c r="D23">
        <v>2.55144883217908E-3</v>
      </c>
      <c r="E23">
        <v>16.6003797878261</v>
      </c>
      <c r="F23" s="1">
        <v>4.6141780609626998E-5</v>
      </c>
      <c r="G23">
        <v>6.43182280437537E-2</v>
      </c>
      <c r="H23">
        <v>14.3638411801504</v>
      </c>
      <c r="I23">
        <v>12.9534085003793</v>
      </c>
      <c r="J23">
        <v>-0.33801251157964002</v>
      </c>
      <c r="K23" t="s">
        <v>434</v>
      </c>
      <c r="L23">
        <v>1271168</v>
      </c>
      <c r="M23">
        <v>1271737</v>
      </c>
      <c r="N23">
        <v>570</v>
      </c>
      <c r="O23" t="s">
        <v>1029</v>
      </c>
      <c r="P23">
        <v>68</v>
      </c>
      <c r="Q23">
        <v>61</v>
      </c>
      <c r="R23">
        <v>62</v>
      </c>
      <c r="S23">
        <v>58</v>
      </c>
      <c r="T23">
        <v>46</v>
      </c>
      <c r="U23">
        <v>73</v>
      </c>
      <c r="V23">
        <v>53</v>
      </c>
      <c r="W23">
        <v>67</v>
      </c>
      <c r="X23">
        <v>51</v>
      </c>
      <c r="Y23">
        <v>66</v>
      </c>
      <c r="Z23">
        <v>54</v>
      </c>
      <c r="AA23">
        <v>73</v>
      </c>
      <c r="AB23">
        <v>61</v>
      </c>
      <c r="AC23">
        <v>23</v>
      </c>
      <c r="AD23">
        <v>99</v>
      </c>
      <c r="AE23">
        <v>95</v>
      </c>
      <c r="AF23">
        <v>43</v>
      </c>
      <c r="AG23" t="s">
        <v>1057</v>
      </c>
    </row>
    <row r="24" spans="1:33">
      <c r="A24" t="s">
        <v>1058</v>
      </c>
      <c r="B24" t="s">
        <v>1059</v>
      </c>
      <c r="C24">
        <v>13.772705422880399</v>
      </c>
      <c r="D24">
        <v>9.0177865462575599E-3</v>
      </c>
      <c r="E24">
        <v>21.600381364915702</v>
      </c>
      <c r="F24" s="1">
        <v>3.3578506003873101E-6</v>
      </c>
      <c r="G24">
        <v>1.0207634249273999E-2</v>
      </c>
      <c r="H24">
        <v>7.9074910387701696</v>
      </c>
      <c r="I24">
        <v>5.7677024844575797</v>
      </c>
      <c r="J24">
        <v>-0.94127354627535997</v>
      </c>
      <c r="K24" t="s">
        <v>430</v>
      </c>
      <c r="L24">
        <v>538720</v>
      </c>
      <c r="M24">
        <v>538936</v>
      </c>
      <c r="N24">
        <v>217</v>
      </c>
      <c r="O24" t="s">
        <v>1025</v>
      </c>
      <c r="P24">
        <v>17</v>
      </c>
      <c r="Q24">
        <v>15</v>
      </c>
      <c r="R24">
        <v>20</v>
      </c>
      <c r="S24">
        <v>13</v>
      </c>
      <c r="T24">
        <v>5</v>
      </c>
      <c r="U24">
        <v>13</v>
      </c>
      <c r="V24">
        <v>5</v>
      </c>
      <c r="W24">
        <v>23</v>
      </c>
      <c r="X24">
        <v>6</v>
      </c>
      <c r="Y24">
        <v>26</v>
      </c>
      <c r="Z24">
        <v>12</v>
      </c>
      <c r="AA24">
        <v>24</v>
      </c>
      <c r="AB24">
        <v>14</v>
      </c>
      <c r="AC24">
        <v>6</v>
      </c>
      <c r="AD24">
        <v>34</v>
      </c>
      <c r="AE24">
        <v>23</v>
      </c>
      <c r="AF24">
        <v>1</v>
      </c>
      <c r="AG24" t="s">
        <v>1060</v>
      </c>
    </row>
    <row r="25" spans="1:33">
      <c r="A25" t="s">
        <v>1061</v>
      </c>
      <c r="B25" t="s">
        <v>1049</v>
      </c>
      <c r="C25">
        <v>199.08598023646601</v>
      </c>
      <c r="D25">
        <v>7.10613322647764E-4</v>
      </c>
      <c r="E25">
        <v>16.642046944008801</v>
      </c>
      <c r="F25" s="1">
        <v>4.5139173396192E-5</v>
      </c>
      <c r="G25">
        <v>6.43182280437537E-2</v>
      </c>
      <c r="H25">
        <v>22.9257612817437</v>
      </c>
      <c r="I25">
        <v>21.7455384645496</v>
      </c>
      <c r="J25">
        <v>-0.20471389173127999</v>
      </c>
      <c r="K25" t="s">
        <v>1062</v>
      </c>
      <c r="L25">
        <v>1108</v>
      </c>
      <c r="M25">
        <v>1164</v>
      </c>
      <c r="N25">
        <v>57</v>
      </c>
      <c r="O25" t="s">
        <v>1029</v>
      </c>
      <c r="P25">
        <v>154</v>
      </c>
      <c r="Q25">
        <v>197</v>
      </c>
      <c r="R25">
        <v>210</v>
      </c>
      <c r="S25">
        <v>179</v>
      </c>
      <c r="T25">
        <v>152</v>
      </c>
      <c r="U25">
        <v>206</v>
      </c>
      <c r="V25">
        <v>196</v>
      </c>
      <c r="W25">
        <v>191</v>
      </c>
      <c r="X25">
        <v>163</v>
      </c>
      <c r="Y25">
        <v>217</v>
      </c>
      <c r="Z25">
        <v>243</v>
      </c>
      <c r="AA25">
        <v>222</v>
      </c>
      <c r="AB25">
        <v>169</v>
      </c>
      <c r="AC25">
        <v>82</v>
      </c>
      <c r="AD25">
        <v>277</v>
      </c>
      <c r="AE25">
        <v>247</v>
      </c>
      <c r="AF25">
        <v>337</v>
      </c>
      <c r="AG25" t="s">
        <v>1063</v>
      </c>
    </row>
    <row r="26" spans="1:33">
      <c r="A26" t="s">
        <v>1064</v>
      </c>
      <c r="B26" t="s">
        <v>1051</v>
      </c>
      <c r="C26">
        <v>203.48299428382001</v>
      </c>
      <c r="D26">
        <v>3.2945998461348098E-3</v>
      </c>
      <c r="E26">
        <v>15.380168844339501</v>
      </c>
      <c r="F26" s="1">
        <v>8.7906045704359698E-5</v>
      </c>
      <c r="G26">
        <v>9.5674335521048703E-2</v>
      </c>
      <c r="H26">
        <v>23.567407841084801</v>
      </c>
      <c r="I26">
        <v>21.955928316228501</v>
      </c>
      <c r="J26">
        <v>-0.27683513775207802</v>
      </c>
      <c r="K26" t="s">
        <v>269</v>
      </c>
      <c r="L26">
        <v>9350576</v>
      </c>
      <c r="M26">
        <v>9351049</v>
      </c>
      <c r="N26">
        <v>474</v>
      </c>
      <c r="O26" t="s">
        <v>1025</v>
      </c>
      <c r="P26">
        <v>241</v>
      </c>
      <c r="Q26">
        <v>231</v>
      </c>
      <c r="R26">
        <v>250</v>
      </c>
      <c r="S26">
        <v>183</v>
      </c>
      <c r="T26">
        <v>162</v>
      </c>
      <c r="U26">
        <v>250</v>
      </c>
      <c r="V26">
        <v>233</v>
      </c>
      <c r="W26">
        <v>218</v>
      </c>
      <c r="X26">
        <v>205</v>
      </c>
      <c r="Y26">
        <v>219</v>
      </c>
      <c r="Z26">
        <v>237</v>
      </c>
      <c r="AA26">
        <v>237</v>
      </c>
      <c r="AB26">
        <v>185</v>
      </c>
      <c r="AC26">
        <v>72</v>
      </c>
      <c r="AD26">
        <v>307</v>
      </c>
      <c r="AE26">
        <v>271</v>
      </c>
      <c r="AF26">
        <v>156</v>
      </c>
      <c r="AG26" t="s">
        <v>1065</v>
      </c>
    </row>
    <row r="27" spans="1:33">
      <c r="A27" t="s">
        <v>1066</v>
      </c>
      <c r="B27" t="s">
        <v>1028</v>
      </c>
      <c r="C27">
        <v>1184.3403791941601</v>
      </c>
      <c r="D27">
        <v>1.0311666521426899E-3</v>
      </c>
      <c r="E27">
        <v>15.2953685243595</v>
      </c>
      <c r="F27" s="1">
        <v>9.1941658598007598E-5</v>
      </c>
      <c r="G27">
        <v>9.8846252910770205E-2</v>
      </c>
      <c r="H27">
        <v>33.4314825370843</v>
      </c>
      <c r="I27">
        <v>32.9664913927068</v>
      </c>
      <c r="J27">
        <v>-6.88480369587747E-2</v>
      </c>
      <c r="K27" t="s">
        <v>202</v>
      </c>
      <c r="L27">
        <v>11920906</v>
      </c>
      <c r="M27">
        <v>11921161</v>
      </c>
      <c r="N27">
        <v>256</v>
      </c>
      <c r="O27" t="s">
        <v>1029</v>
      </c>
      <c r="P27">
        <v>11517</v>
      </c>
      <c r="Q27">
        <v>59</v>
      </c>
      <c r="R27">
        <v>679</v>
      </c>
      <c r="S27">
        <v>676</v>
      </c>
      <c r="T27">
        <v>218</v>
      </c>
      <c r="U27">
        <v>710</v>
      </c>
      <c r="V27">
        <v>506</v>
      </c>
      <c r="W27">
        <v>192</v>
      </c>
      <c r="X27">
        <v>10</v>
      </c>
      <c r="Y27">
        <v>812</v>
      </c>
      <c r="Z27">
        <v>56</v>
      </c>
      <c r="AA27">
        <v>2059</v>
      </c>
      <c r="AB27">
        <v>2</v>
      </c>
      <c r="AC27">
        <v>0</v>
      </c>
      <c r="AD27">
        <v>5877</v>
      </c>
      <c r="AE27">
        <v>17</v>
      </c>
      <c r="AF27">
        <v>0</v>
      </c>
      <c r="AG27" t="s">
        <v>1067</v>
      </c>
    </row>
    <row r="28" spans="1:33">
      <c r="A28" t="s">
        <v>1068</v>
      </c>
      <c r="B28" t="s">
        <v>1028</v>
      </c>
      <c r="C28">
        <v>3118.1891300977099</v>
      </c>
      <c r="D28">
        <v>2.7986563243696401E-3</v>
      </c>
      <c r="E28">
        <v>15.7778390137022</v>
      </c>
      <c r="F28" s="1">
        <v>7.1231986838594493E-5</v>
      </c>
      <c r="G28">
        <v>8.3194915304391895E-2</v>
      </c>
      <c r="H28">
        <v>48.6073096952355</v>
      </c>
      <c r="I28">
        <v>49.984171894878003</v>
      </c>
      <c r="J28">
        <v>0.19027182338945201</v>
      </c>
      <c r="K28" t="s">
        <v>386</v>
      </c>
      <c r="L28">
        <v>2046978</v>
      </c>
      <c r="M28">
        <v>2047298</v>
      </c>
      <c r="N28">
        <v>321</v>
      </c>
      <c r="O28" t="s">
        <v>1029</v>
      </c>
      <c r="P28">
        <v>4272</v>
      </c>
      <c r="Q28">
        <v>2547</v>
      </c>
      <c r="R28">
        <v>3813</v>
      </c>
      <c r="S28">
        <v>3430</v>
      </c>
      <c r="T28">
        <v>2450</v>
      </c>
      <c r="U28">
        <v>1791</v>
      </c>
      <c r="V28">
        <v>2791</v>
      </c>
      <c r="W28">
        <v>3914</v>
      </c>
      <c r="X28">
        <v>3336</v>
      </c>
      <c r="Y28">
        <v>5438</v>
      </c>
      <c r="Z28">
        <v>3599</v>
      </c>
      <c r="AA28">
        <v>6957</v>
      </c>
      <c r="AB28">
        <v>3249</v>
      </c>
      <c r="AC28">
        <v>1101</v>
      </c>
      <c r="AD28">
        <v>3390</v>
      </c>
      <c r="AE28">
        <v>2251</v>
      </c>
      <c r="AF28">
        <v>1838</v>
      </c>
      <c r="AG28" t="s">
        <v>1069</v>
      </c>
    </row>
    <row r="29" spans="1:33">
      <c r="A29" t="s">
        <v>1068</v>
      </c>
      <c r="B29" t="s">
        <v>1040</v>
      </c>
      <c r="C29">
        <v>2911.19237234711</v>
      </c>
      <c r="D29">
        <v>1.78526717105086E-3</v>
      </c>
      <c r="E29">
        <v>15.6952998982518</v>
      </c>
      <c r="F29" s="1">
        <v>7.4408841269379093E-5</v>
      </c>
      <c r="G29">
        <v>8.5191358813323695E-2</v>
      </c>
      <c r="H29">
        <v>47.983514266615401</v>
      </c>
      <c r="I29">
        <v>49.171293455186699</v>
      </c>
      <c r="J29">
        <v>0.16436510214750799</v>
      </c>
      <c r="K29" t="s">
        <v>386</v>
      </c>
      <c r="L29">
        <v>2047724</v>
      </c>
      <c r="M29">
        <v>2048020</v>
      </c>
      <c r="N29">
        <v>297</v>
      </c>
      <c r="O29" t="s">
        <v>1029</v>
      </c>
      <c r="P29">
        <v>3937</v>
      </c>
      <c r="Q29">
        <v>2379</v>
      </c>
      <c r="R29">
        <v>3589</v>
      </c>
      <c r="S29">
        <v>3220</v>
      </c>
      <c r="T29">
        <v>2191</v>
      </c>
      <c r="U29">
        <v>1745</v>
      </c>
      <c r="V29">
        <v>2519</v>
      </c>
      <c r="W29">
        <v>3695</v>
      </c>
      <c r="X29">
        <v>3233</v>
      </c>
      <c r="Y29">
        <v>5126</v>
      </c>
      <c r="Z29">
        <v>3480</v>
      </c>
      <c r="AA29">
        <v>6540</v>
      </c>
      <c r="AB29">
        <v>3101</v>
      </c>
      <c r="AC29">
        <v>1022</v>
      </c>
      <c r="AD29">
        <v>3208</v>
      </c>
      <c r="AE29">
        <v>2150</v>
      </c>
      <c r="AF29">
        <v>1477</v>
      </c>
      <c r="AG29" t="s">
        <v>1069</v>
      </c>
    </row>
    <row r="30" spans="1:33">
      <c r="A30" t="s">
        <v>1068</v>
      </c>
      <c r="B30" t="s">
        <v>1059</v>
      </c>
      <c r="C30">
        <v>7074.86276611413</v>
      </c>
      <c r="D30">
        <v>1.40878496247792E-3</v>
      </c>
      <c r="E30">
        <v>16.057886246708399</v>
      </c>
      <c r="F30" s="1">
        <v>6.1435225576904294E-5</v>
      </c>
      <c r="G30">
        <v>7.7371523091553193E-2</v>
      </c>
      <c r="H30">
        <v>58.112875291633998</v>
      </c>
      <c r="I30">
        <v>57.317459149128297</v>
      </c>
      <c r="J30">
        <v>-0.108754010883914</v>
      </c>
      <c r="K30" t="s">
        <v>386</v>
      </c>
      <c r="L30">
        <v>2057192</v>
      </c>
      <c r="M30">
        <v>2057354</v>
      </c>
      <c r="N30">
        <v>163</v>
      </c>
      <c r="O30" t="s">
        <v>1029</v>
      </c>
      <c r="P30">
        <v>10540</v>
      </c>
      <c r="Q30">
        <v>5394</v>
      </c>
      <c r="R30">
        <v>9312</v>
      </c>
      <c r="S30">
        <v>6598</v>
      </c>
      <c r="T30">
        <v>5127</v>
      </c>
      <c r="U30">
        <v>4927</v>
      </c>
      <c r="V30">
        <v>5754</v>
      </c>
      <c r="W30">
        <v>9780</v>
      </c>
      <c r="X30">
        <v>6863</v>
      </c>
      <c r="Y30">
        <v>13376</v>
      </c>
      <c r="Z30">
        <v>6601</v>
      </c>
      <c r="AA30">
        <v>15958</v>
      </c>
      <c r="AB30">
        <v>7772</v>
      </c>
      <c r="AC30">
        <v>2264</v>
      </c>
      <c r="AD30">
        <v>10178</v>
      </c>
      <c r="AE30">
        <v>5977</v>
      </c>
      <c r="AF30">
        <v>2945</v>
      </c>
      <c r="AG30" t="s">
        <v>1070</v>
      </c>
    </row>
    <row r="31" spans="1:33">
      <c r="A31" t="s">
        <v>1071</v>
      </c>
      <c r="B31" t="s">
        <v>1049</v>
      </c>
      <c r="C31">
        <v>1.7845171731212399</v>
      </c>
      <c r="D31">
        <v>6.8023990340957297E-2</v>
      </c>
      <c r="E31">
        <v>16.5688675171338</v>
      </c>
      <c r="F31" s="1">
        <v>4.6914882559478602E-5</v>
      </c>
      <c r="G31">
        <v>6.43182280437537E-2</v>
      </c>
      <c r="H31">
        <v>1.5922321904179999</v>
      </c>
      <c r="I31">
        <v>3.56325849477681</v>
      </c>
      <c r="J31">
        <v>2.33506099967425</v>
      </c>
      <c r="K31" t="s">
        <v>269</v>
      </c>
      <c r="L31">
        <v>11743610</v>
      </c>
      <c r="M31">
        <v>11743823</v>
      </c>
      <c r="N31">
        <v>214</v>
      </c>
      <c r="O31" t="s">
        <v>1029</v>
      </c>
      <c r="P31">
        <v>0</v>
      </c>
      <c r="Q31">
        <v>3</v>
      </c>
      <c r="R31">
        <v>0</v>
      </c>
      <c r="S31">
        <v>4</v>
      </c>
      <c r="T31">
        <v>3</v>
      </c>
      <c r="U31">
        <v>1</v>
      </c>
      <c r="V31">
        <v>6</v>
      </c>
      <c r="W31">
        <v>1</v>
      </c>
      <c r="X31">
        <v>1</v>
      </c>
      <c r="Y31">
        <v>2</v>
      </c>
      <c r="Z31">
        <v>2</v>
      </c>
      <c r="AA31">
        <v>0</v>
      </c>
      <c r="AB31">
        <v>3</v>
      </c>
      <c r="AC31">
        <v>0</v>
      </c>
      <c r="AD31">
        <v>4</v>
      </c>
      <c r="AE31">
        <v>0</v>
      </c>
      <c r="AF31">
        <v>2</v>
      </c>
      <c r="AG31" t="s">
        <v>1072</v>
      </c>
    </row>
    <row r="32" spans="1:33">
      <c r="A32" t="s">
        <v>971</v>
      </c>
      <c r="B32" t="s">
        <v>1037</v>
      </c>
      <c r="C32">
        <v>16.3396475328713</v>
      </c>
      <c r="D32">
        <v>0.105457254836765</v>
      </c>
      <c r="E32">
        <v>22.5632192268544</v>
      </c>
      <c r="F32" s="1">
        <v>2.0334050793397701E-6</v>
      </c>
      <c r="G32">
        <v>7.1704369993774303E-3</v>
      </c>
      <c r="H32">
        <v>9.7249304253118698</v>
      </c>
      <c r="I32">
        <v>5.9112202381301602</v>
      </c>
      <c r="J32">
        <v>-1.4991320681170399</v>
      </c>
      <c r="K32" t="s">
        <v>182</v>
      </c>
      <c r="L32">
        <v>8837873</v>
      </c>
      <c r="M32">
        <v>8838083</v>
      </c>
      <c r="N32">
        <v>211</v>
      </c>
      <c r="O32" t="s">
        <v>1025</v>
      </c>
      <c r="P32">
        <v>17</v>
      </c>
      <c r="Q32">
        <v>19</v>
      </c>
      <c r="R32">
        <v>15</v>
      </c>
      <c r="S32">
        <v>19</v>
      </c>
      <c r="T32">
        <v>16</v>
      </c>
      <c r="U32">
        <v>19</v>
      </c>
      <c r="V32">
        <v>15</v>
      </c>
      <c r="W32">
        <v>16</v>
      </c>
      <c r="X32">
        <v>26</v>
      </c>
      <c r="Y32">
        <v>17</v>
      </c>
      <c r="Z32">
        <v>15</v>
      </c>
      <c r="AA32">
        <v>13</v>
      </c>
      <c r="AB32">
        <v>20</v>
      </c>
      <c r="AC32">
        <v>5</v>
      </c>
      <c r="AD32">
        <v>30</v>
      </c>
      <c r="AE32">
        <v>17</v>
      </c>
      <c r="AF32">
        <v>13</v>
      </c>
      <c r="AG32" t="s">
        <v>1073</v>
      </c>
    </row>
    <row r="33" spans="1:33">
      <c r="A33" t="s">
        <v>1074</v>
      </c>
      <c r="B33" t="s">
        <v>1040</v>
      </c>
      <c r="C33">
        <v>45.9634060984651</v>
      </c>
      <c r="D33">
        <v>3.2967761134152498E-3</v>
      </c>
      <c r="E33">
        <v>17.235647242001399</v>
      </c>
      <c r="F33" s="1">
        <v>3.3018246051752901E-5</v>
      </c>
      <c r="G33">
        <v>5.5977356450585297E-2</v>
      </c>
      <c r="H33">
        <v>11.3733134655686</v>
      </c>
      <c r="I33">
        <v>13.1132630948693</v>
      </c>
      <c r="J33">
        <v>0.45497676857720798</v>
      </c>
      <c r="K33" t="s">
        <v>269</v>
      </c>
      <c r="L33">
        <v>2080700</v>
      </c>
      <c r="M33">
        <v>2080889</v>
      </c>
      <c r="N33">
        <v>190</v>
      </c>
      <c r="O33" t="s">
        <v>1029</v>
      </c>
      <c r="P33">
        <v>34</v>
      </c>
      <c r="Q33">
        <v>67</v>
      </c>
      <c r="R33">
        <v>52</v>
      </c>
      <c r="S33">
        <v>64</v>
      </c>
      <c r="T33">
        <v>38</v>
      </c>
      <c r="U33">
        <v>51</v>
      </c>
      <c r="V33">
        <v>64</v>
      </c>
      <c r="W33">
        <v>46</v>
      </c>
      <c r="X33">
        <v>53</v>
      </c>
      <c r="Y33">
        <v>37</v>
      </c>
      <c r="Z33">
        <v>50</v>
      </c>
      <c r="AA33">
        <v>45</v>
      </c>
      <c r="AB33">
        <v>38</v>
      </c>
      <c r="AC33">
        <v>16</v>
      </c>
      <c r="AD33">
        <v>55</v>
      </c>
      <c r="AE33">
        <v>43</v>
      </c>
      <c r="AF33">
        <v>55</v>
      </c>
      <c r="AG33" t="s">
        <v>1075</v>
      </c>
    </row>
    <row r="34" spans="1:33">
      <c r="A34" t="s">
        <v>1076</v>
      </c>
      <c r="B34" t="s">
        <v>1037</v>
      </c>
      <c r="C34">
        <v>154.28411670260999</v>
      </c>
      <c r="D34">
        <v>8.7922460803960094E-3</v>
      </c>
      <c r="E34">
        <v>16.5985952072364</v>
      </c>
      <c r="F34" s="1">
        <v>4.6185218227057897E-5</v>
      </c>
      <c r="G34">
        <v>6.43182280437537E-2</v>
      </c>
      <c r="H34">
        <v>19.460509479274801</v>
      </c>
      <c r="I34">
        <v>21.473702491294699</v>
      </c>
      <c r="J34">
        <v>0.36650637720331902</v>
      </c>
      <c r="K34" t="s">
        <v>234</v>
      </c>
      <c r="L34">
        <v>3229471</v>
      </c>
      <c r="M34">
        <v>3231443</v>
      </c>
      <c r="N34">
        <v>1973</v>
      </c>
      <c r="O34" t="s">
        <v>1029</v>
      </c>
      <c r="P34">
        <v>141</v>
      </c>
      <c r="Q34">
        <v>253</v>
      </c>
      <c r="R34">
        <v>185</v>
      </c>
      <c r="S34">
        <v>190</v>
      </c>
      <c r="T34">
        <v>146</v>
      </c>
      <c r="U34">
        <v>133</v>
      </c>
      <c r="V34">
        <v>201</v>
      </c>
      <c r="W34">
        <v>147</v>
      </c>
      <c r="X34">
        <v>182</v>
      </c>
      <c r="Y34">
        <v>122</v>
      </c>
      <c r="Z34">
        <v>213</v>
      </c>
      <c r="AA34">
        <v>179</v>
      </c>
      <c r="AB34">
        <v>137</v>
      </c>
      <c r="AC34">
        <v>41</v>
      </c>
      <c r="AD34">
        <v>154</v>
      </c>
      <c r="AE34">
        <v>144</v>
      </c>
      <c r="AF34">
        <v>176</v>
      </c>
      <c r="AG34" t="s">
        <v>1077</v>
      </c>
    </row>
    <row r="35" spans="1:33">
      <c r="A35" t="s">
        <v>1078</v>
      </c>
      <c r="B35" t="s">
        <v>1040</v>
      </c>
      <c r="C35">
        <v>2.6970208340523398</v>
      </c>
      <c r="D35">
        <v>1.2345435268489901E-2</v>
      </c>
      <c r="E35">
        <v>16.883184689175401</v>
      </c>
      <c r="F35" s="1">
        <v>3.97521879957955E-5</v>
      </c>
      <c r="G35">
        <v>6.1481989286549903E-2</v>
      </c>
      <c r="H35">
        <v>3.83211099040571</v>
      </c>
      <c r="I35">
        <v>1.8534866982793401</v>
      </c>
      <c r="J35">
        <v>-2.1077138235845201</v>
      </c>
      <c r="K35" t="s">
        <v>164</v>
      </c>
      <c r="L35">
        <v>6363989</v>
      </c>
      <c r="M35">
        <v>6364175</v>
      </c>
      <c r="N35">
        <v>187</v>
      </c>
      <c r="O35" t="s">
        <v>1025</v>
      </c>
      <c r="P35">
        <v>7</v>
      </c>
      <c r="Q35">
        <v>0</v>
      </c>
      <c r="R35">
        <v>6</v>
      </c>
      <c r="S35">
        <v>1</v>
      </c>
      <c r="T35">
        <v>1</v>
      </c>
      <c r="U35">
        <v>3</v>
      </c>
      <c r="V35">
        <v>0</v>
      </c>
      <c r="W35">
        <v>3</v>
      </c>
      <c r="X35">
        <v>0</v>
      </c>
      <c r="Y35">
        <v>5</v>
      </c>
      <c r="Z35">
        <v>1</v>
      </c>
      <c r="AA35">
        <v>8</v>
      </c>
      <c r="AB35">
        <v>2</v>
      </c>
      <c r="AC35">
        <v>1</v>
      </c>
      <c r="AD35">
        <v>4</v>
      </c>
      <c r="AE35">
        <v>6</v>
      </c>
      <c r="AF35">
        <v>2</v>
      </c>
      <c r="AG35" t="s">
        <v>1079</v>
      </c>
    </row>
    <row r="36" spans="1:33">
      <c r="A36" t="s">
        <v>1080</v>
      </c>
      <c r="B36" t="s">
        <v>1081</v>
      </c>
      <c r="C36">
        <v>2.8799954431305301</v>
      </c>
      <c r="D36">
        <v>1.26706777027194E-2</v>
      </c>
      <c r="E36">
        <v>15.7648854036479</v>
      </c>
      <c r="F36" s="1">
        <v>7.1721381645838006E-5</v>
      </c>
      <c r="G36">
        <v>8.3194915304391895E-2</v>
      </c>
      <c r="H36">
        <v>3.9228803334475102</v>
      </c>
      <c r="I36">
        <v>2.0208204050359901</v>
      </c>
      <c r="J36">
        <v>-1.92592081616152</v>
      </c>
      <c r="K36" t="s">
        <v>164</v>
      </c>
      <c r="L36">
        <v>6486202</v>
      </c>
      <c r="M36">
        <v>6486335</v>
      </c>
      <c r="N36">
        <v>134</v>
      </c>
      <c r="O36" t="s">
        <v>1025</v>
      </c>
      <c r="P36">
        <v>8</v>
      </c>
      <c r="Q36">
        <v>1</v>
      </c>
      <c r="R36">
        <v>9</v>
      </c>
      <c r="S36">
        <v>1</v>
      </c>
      <c r="T36">
        <v>2</v>
      </c>
      <c r="U36">
        <v>2</v>
      </c>
      <c r="V36">
        <v>1</v>
      </c>
      <c r="W36">
        <v>1</v>
      </c>
      <c r="X36">
        <v>1</v>
      </c>
      <c r="Y36">
        <v>7</v>
      </c>
      <c r="Z36">
        <v>0</v>
      </c>
      <c r="AA36">
        <v>3</v>
      </c>
      <c r="AB36">
        <v>2</v>
      </c>
      <c r="AC36">
        <v>1</v>
      </c>
      <c r="AD36">
        <v>9</v>
      </c>
      <c r="AE36">
        <v>7</v>
      </c>
      <c r="AF36">
        <v>0</v>
      </c>
      <c r="AG36" t="s">
        <v>1082</v>
      </c>
    </row>
    <row r="37" spans="1:33">
      <c r="A37" t="s">
        <v>1083</v>
      </c>
      <c r="B37" t="s">
        <v>1051</v>
      </c>
      <c r="C37">
        <v>69.422636453913896</v>
      </c>
      <c r="D37">
        <v>1.02861211822042E-2</v>
      </c>
      <c r="E37">
        <v>16.4590381189605</v>
      </c>
      <c r="F37" s="1">
        <v>4.9712611500079401E-5</v>
      </c>
      <c r="G37">
        <v>6.5411409024238795E-2</v>
      </c>
      <c r="H37">
        <v>15.7144645232434</v>
      </c>
      <c r="I37">
        <v>13.586280545483</v>
      </c>
      <c r="J37">
        <v>-0.484030911180449</v>
      </c>
      <c r="K37" t="s">
        <v>1084</v>
      </c>
      <c r="L37">
        <v>21695</v>
      </c>
      <c r="M37">
        <v>21917</v>
      </c>
      <c r="N37">
        <v>223</v>
      </c>
      <c r="O37" t="s">
        <v>1025</v>
      </c>
      <c r="P37">
        <v>75</v>
      </c>
      <c r="Q37">
        <v>67</v>
      </c>
      <c r="R37">
        <v>78</v>
      </c>
      <c r="S37">
        <v>56</v>
      </c>
      <c r="T37">
        <v>61</v>
      </c>
      <c r="U37">
        <v>74</v>
      </c>
      <c r="V37">
        <v>60</v>
      </c>
      <c r="W37">
        <v>88</v>
      </c>
      <c r="X37">
        <v>74</v>
      </c>
      <c r="Y37">
        <v>95</v>
      </c>
      <c r="Z37">
        <v>60</v>
      </c>
      <c r="AA37">
        <v>79</v>
      </c>
      <c r="AB37">
        <v>55</v>
      </c>
      <c r="AC37">
        <v>31</v>
      </c>
      <c r="AD37">
        <v>102</v>
      </c>
      <c r="AE37">
        <v>81</v>
      </c>
      <c r="AF37">
        <v>79</v>
      </c>
      <c r="AG37" t="s">
        <v>1085</v>
      </c>
    </row>
    <row r="38" spans="1:33">
      <c r="A38" t="s">
        <v>1086</v>
      </c>
      <c r="B38" t="s">
        <v>1037</v>
      </c>
      <c r="C38">
        <v>95.367745231286307</v>
      </c>
      <c r="D38">
        <v>1.0701315511234001E-2</v>
      </c>
      <c r="E38">
        <v>21.713202546653999</v>
      </c>
      <c r="F38" s="1">
        <v>3.1660480868550399E-6</v>
      </c>
      <c r="G38">
        <v>9.9683024014631007E-3</v>
      </c>
      <c r="H38">
        <v>15.824132854762199</v>
      </c>
      <c r="I38">
        <v>17.568617132982499</v>
      </c>
      <c r="J38">
        <v>0.36114827454901599</v>
      </c>
      <c r="K38" t="s">
        <v>242</v>
      </c>
      <c r="L38">
        <v>9099338</v>
      </c>
      <c r="M38">
        <v>9100682</v>
      </c>
      <c r="N38">
        <v>1345</v>
      </c>
      <c r="O38" t="s">
        <v>1029</v>
      </c>
      <c r="P38">
        <v>77</v>
      </c>
      <c r="Q38">
        <v>115</v>
      </c>
      <c r="R38">
        <v>88</v>
      </c>
      <c r="S38">
        <v>80</v>
      </c>
      <c r="T38">
        <v>101</v>
      </c>
      <c r="U38">
        <v>113</v>
      </c>
      <c r="V38">
        <v>133</v>
      </c>
      <c r="W38">
        <v>79</v>
      </c>
      <c r="X38">
        <v>110</v>
      </c>
      <c r="Y38">
        <v>76</v>
      </c>
      <c r="Z38">
        <v>115</v>
      </c>
      <c r="AA38">
        <v>102</v>
      </c>
      <c r="AB38">
        <v>79</v>
      </c>
      <c r="AC38">
        <v>37</v>
      </c>
      <c r="AD38">
        <v>89</v>
      </c>
      <c r="AE38">
        <v>74</v>
      </c>
      <c r="AF38">
        <v>163</v>
      </c>
      <c r="AG38" t="s">
        <v>1087</v>
      </c>
    </row>
    <row r="39" spans="1:33">
      <c r="A39" t="s">
        <v>949</v>
      </c>
      <c r="B39" t="s">
        <v>1037</v>
      </c>
      <c r="C39">
        <v>740.61620185506604</v>
      </c>
      <c r="D39">
        <v>9.4607506126827196E-2</v>
      </c>
      <c r="E39">
        <v>17.8009175571833</v>
      </c>
      <c r="F39" s="1">
        <v>2.45264937437822E-5</v>
      </c>
      <c r="G39">
        <v>4.5045971572173903E-2</v>
      </c>
      <c r="H39">
        <v>28.997773301386299</v>
      </c>
      <c r="I39">
        <v>38.299720055925498</v>
      </c>
      <c r="J39">
        <v>1.3763221924476401</v>
      </c>
      <c r="K39" t="s">
        <v>182</v>
      </c>
      <c r="L39">
        <v>8784687</v>
      </c>
      <c r="M39">
        <v>8785123</v>
      </c>
      <c r="N39">
        <v>437</v>
      </c>
      <c r="O39" t="s">
        <v>1029</v>
      </c>
      <c r="P39">
        <v>312</v>
      </c>
      <c r="Q39">
        <v>820</v>
      </c>
      <c r="R39">
        <v>538</v>
      </c>
      <c r="S39">
        <v>1112</v>
      </c>
      <c r="T39">
        <v>755</v>
      </c>
      <c r="U39">
        <v>501</v>
      </c>
      <c r="V39">
        <v>1153</v>
      </c>
      <c r="W39">
        <v>390</v>
      </c>
      <c r="X39">
        <v>702</v>
      </c>
      <c r="Y39">
        <v>297</v>
      </c>
      <c r="Z39">
        <v>1152</v>
      </c>
      <c r="AA39">
        <v>363</v>
      </c>
      <c r="AB39">
        <v>666</v>
      </c>
      <c r="AC39">
        <v>301</v>
      </c>
      <c r="AD39">
        <v>336</v>
      </c>
      <c r="AE39">
        <v>374</v>
      </c>
      <c r="AF39">
        <v>2176</v>
      </c>
      <c r="AG39" t="s">
        <v>1088</v>
      </c>
    </row>
    <row r="40" spans="1:33">
      <c r="A40" t="s">
        <v>949</v>
      </c>
      <c r="B40" t="s">
        <v>1024</v>
      </c>
      <c r="C40">
        <v>24.5894884269972</v>
      </c>
      <c r="D40">
        <v>2.66073362548967E-2</v>
      </c>
      <c r="E40">
        <v>20.223233539803498</v>
      </c>
      <c r="F40" s="1">
        <v>6.8910899347713701E-6</v>
      </c>
      <c r="G40">
        <v>1.7944382627667201E-2</v>
      </c>
      <c r="H40">
        <v>9.3340612377814196</v>
      </c>
      <c r="I40">
        <v>9.0109073054372697</v>
      </c>
      <c r="J40">
        <v>-0.10787776773267101</v>
      </c>
      <c r="K40" t="s">
        <v>182</v>
      </c>
      <c r="L40">
        <v>8785882</v>
      </c>
      <c r="M40">
        <v>8786100</v>
      </c>
      <c r="N40">
        <v>219</v>
      </c>
      <c r="O40" t="s">
        <v>1029</v>
      </c>
      <c r="P40">
        <v>33</v>
      </c>
      <c r="Q40">
        <v>40</v>
      </c>
      <c r="R40">
        <v>28</v>
      </c>
      <c r="S40">
        <v>25</v>
      </c>
      <c r="T40">
        <v>20</v>
      </c>
      <c r="U40">
        <v>27</v>
      </c>
      <c r="V40">
        <v>21</v>
      </c>
      <c r="W40">
        <v>27</v>
      </c>
      <c r="X40">
        <v>22</v>
      </c>
      <c r="Y40">
        <v>17</v>
      </c>
      <c r="Z40">
        <v>22</v>
      </c>
      <c r="AA40">
        <v>32</v>
      </c>
      <c r="AB40">
        <v>28</v>
      </c>
      <c r="AC40">
        <v>11</v>
      </c>
      <c r="AD40">
        <v>20</v>
      </c>
      <c r="AE40">
        <v>34</v>
      </c>
      <c r="AF40">
        <v>26</v>
      </c>
      <c r="AG40" t="s">
        <v>1088</v>
      </c>
    </row>
    <row r="41" spans="1:33">
      <c r="A41" t="s">
        <v>949</v>
      </c>
      <c r="B41" t="s">
        <v>1051</v>
      </c>
      <c r="C41">
        <v>21.0455199924677</v>
      </c>
      <c r="D41">
        <v>4.91087003496141E-2</v>
      </c>
      <c r="E41">
        <v>16.742099056289401</v>
      </c>
      <c r="F41" s="1">
        <v>4.2820205208497798E-5</v>
      </c>
      <c r="G41">
        <v>6.3982095775775405E-2</v>
      </c>
      <c r="H41">
        <v>8.9047062155879093</v>
      </c>
      <c r="I41">
        <v>8.2170422582055398</v>
      </c>
      <c r="J41">
        <v>-0.24425564940748201</v>
      </c>
      <c r="K41" t="s">
        <v>182</v>
      </c>
      <c r="L41">
        <v>8786788</v>
      </c>
      <c r="M41">
        <v>8787014</v>
      </c>
      <c r="N41">
        <v>227</v>
      </c>
      <c r="O41" t="s">
        <v>1029</v>
      </c>
      <c r="P41">
        <v>22</v>
      </c>
      <c r="Q41">
        <v>40</v>
      </c>
      <c r="R41">
        <v>20</v>
      </c>
      <c r="S41">
        <v>21</v>
      </c>
      <c r="T41">
        <v>15</v>
      </c>
      <c r="U41">
        <v>21</v>
      </c>
      <c r="V41">
        <v>18</v>
      </c>
      <c r="W41">
        <v>18</v>
      </c>
      <c r="X41">
        <v>21</v>
      </c>
      <c r="Y41">
        <v>24</v>
      </c>
      <c r="Z41">
        <v>22</v>
      </c>
      <c r="AA41">
        <v>29</v>
      </c>
      <c r="AB41">
        <v>19</v>
      </c>
      <c r="AC41">
        <v>10</v>
      </c>
      <c r="AD41">
        <v>37</v>
      </c>
      <c r="AE41">
        <v>27</v>
      </c>
      <c r="AF41">
        <v>14</v>
      </c>
      <c r="AG41" t="s">
        <v>1088</v>
      </c>
    </row>
    <row r="42" spans="1:33">
      <c r="A42" t="s">
        <v>949</v>
      </c>
      <c r="B42" t="s">
        <v>1089</v>
      </c>
      <c r="C42">
        <v>17.589510750459301</v>
      </c>
      <c r="D42">
        <v>4.1176514086688702E-2</v>
      </c>
      <c r="E42">
        <v>26.347470632055</v>
      </c>
      <c r="F42" s="1">
        <v>2.8519214912981499E-7</v>
      </c>
      <c r="G42">
        <v>1.3967760823881299E-3</v>
      </c>
      <c r="H42">
        <v>8.5413880643129492</v>
      </c>
      <c r="I42">
        <v>7.2302561405649897</v>
      </c>
      <c r="J42">
        <v>-0.50258578325691206</v>
      </c>
      <c r="K42" t="s">
        <v>182</v>
      </c>
      <c r="L42">
        <v>8787525</v>
      </c>
      <c r="M42">
        <v>8787740</v>
      </c>
      <c r="N42">
        <v>216</v>
      </c>
      <c r="O42" t="s">
        <v>1029</v>
      </c>
      <c r="P42">
        <v>23</v>
      </c>
      <c r="Q42">
        <v>22</v>
      </c>
      <c r="R42">
        <v>23</v>
      </c>
      <c r="S42">
        <v>12</v>
      </c>
      <c r="T42">
        <v>19</v>
      </c>
      <c r="U42">
        <v>27</v>
      </c>
      <c r="V42">
        <v>12</v>
      </c>
      <c r="W42">
        <v>26</v>
      </c>
      <c r="X42">
        <v>13</v>
      </c>
      <c r="Y42">
        <v>11</v>
      </c>
      <c r="Z42">
        <v>23</v>
      </c>
      <c r="AA42">
        <v>24</v>
      </c>
      <c r="AB42">
        <v>16</v>
      </c>
      <c r="AC42">
        <v>5</v>
      </c>
      <c r="AD42">
        <v>31</v>
      </c>
      <c r="AE42">
        <v>22</v>
      </c>
      <c r="AF42">
        <v>12</v>
      </c>
      <c r="AG42" t="s">
        <v>1088</v>
      </c>
    </row>
    <row r="43" spans="1:33">
      <c r="A43" t="s">
        <v>949</v>
      </c>
      <c r="B43" t="s">
        <v>1090</v>
      </c>
      <c r="C43">
        <v>15.4956093577233</v>
      </c>
      <c r="D43">
        <v>2.2741399969943302E-2</v>
      </c>
      <c r="E43">
        <v>22.244769211732901</v>
      </c>
      <c r="F43" s="1">
        <v>2.4001173451076001E-6</v>
      </c>
      <c r="G43">
        <v>7.8366498114813398E-3</v>
      </c>
      <c r="H43">
        <v>7.5957287378123404</v>
      </c>
      <c r="I43">
        <v>7.0019622106957202</v>
      </c>
      <c r="J43">
        <v>-0.24398214569639001</v>
      </c>
      <c r="K43" t="s">
        <v>182</v>
      </c>
      <c r="L43">
        <v>8788309</v>
      </c>
      <c r="M43">
        <v>8788471</v>
      </c>
      <c r="N43">
        <v>163</v>
      </c>
      <c r="O43" t="s">
        <v>1029</v>
      </c>
      <c r="P43">
        <v>11</v>
      </c>
      <c r="Q43">
        <v>26</v>
      </c>
      <c r="R43">
        <v>15</v>
      </c>
      <c r="S43">
        <v>13</v>
      </c>
      <c r="T43">
        <v>13</v>
      </c>
      <c r="U43">
        <v>20</v>
      </c>
      <c r="V43">
        <v>14</v>
      </c>
      <c r="W43">
        <v>16</v>
      </c>
      <c r="X43">
        <v>14</v>
      </c>
      <c r="Y43">
        <v>15</v>
      </c>
      <c r="Z43">
        <v>16</v>
      </c>
      <c r="AA43">
        <v>16</v>
      </c>
      <c r="AB43">
        <v>14</v>
      </c>
      <c r="AC43">
        <v>11</v>
      </c>
      <c r="AD43">
        <v>20</v>
      </c>
      <c r="AE43">
        <v>24</v>
      </c>
      <c r="AF43">
        <v>11</v>
      </c>
      <c r="AG43" t="s">
        <v>1088</v>
      </c>
    </row>
    <row r="44" spans="1:33">
      <c r="A44" t="s">
        <v>949</v>
      </c>
      <c r="B44" t="s">
        <v>1091</v>
      </c>
      <c r="C44">
        <v>14.694912086721899</v>
      </c>
      <c r="D44">
        <v>4.9594286338802002E-2</v>
      </c>
      <c r="E44">
        <v>17.045243790980901</v>
      </c>
      <c r="F44" s="1">
        <v>3.6499680157277001E-5</v>
      </c>
      <c r="G44">
        <v>5.85043418782768E-2</v>
      </c>
      <c r="H44">
        <v>7.6357831293374296</v>
      </c>
      <c r="I44">
        <v>6.7774370354897702</v>
      </c>
      <c r="J44">
        <v>-0.35709782594351902</v>
      </c>
      <c r="K44" t="s">
        <v>182</v>
      </c>
      <c r="L44">
        <v>8788543</v>
      </c>
      <c r="M44">
        <v>8788722</v>
      </c>
      <c r="N44">
        <v>180</v>
      </c>
      <c r="O44" t="s">
        <v>1029</v>
      </c>
      <c r="P44">
        <v>11</v>
      </c>
      <c r="Q44">
        <v>24</v>
      </c>
      <c r="R44">
        <v>17</v>
      </c>
      <c r="S44">
        <v>13</v>
      </c>
      <c r="T44">
        <v>11</v>
      </c>
      <c r="U44">
        <v>17</v>
      </c>
      <c r="V44">
        <v>17</v>
      </c>
      <c r="W44">
        <v>9</v>
      </c>
      <c r="X44">
        <v>7</v>
      </c>
      <c r="Y44">
        <v>13</v>
      </c>
      <c r="Z44">
        <v>19</v>
      </c>
      <c r="AA44">
        <v>22</v>
      </c>
      <c r="AB44">
        <v>15</v>
      </c>
      <c r="AC44">
        <v>8</v>
      </c>
      <c r="AD44">
        <v>24</v>
      </c>
      <c r="AE44">
        <v>30</v>
      </c>
      <c r="AF44">
        <v>8</v>
      </c>
      <c r="AG44" t="s">
        <v>1088</v>
      </c>
    </row>
    <row r="45" spans="1:33">
      <c r="A45" t="s">
        <v>949</v>
      </c>
      <c r="B45" t="s">
        <v>1092</v>
      </c>
      <c r="C45">
        <v>11.5072978946211</v>
      </c>
      <c r="D45">
        <v>4.65371744390378E-2</v>
      </c>
      <c r="E45">
        <v>16.101194313560001</v>
      </c>
      <c r="F45" s="1">
        <v>6.0046156377711501E-5</v>
      </c>
      <c r="G45">
        <v>7.6718102231105603E-2</v>
      </c>
      <c r="H45">
        <v>6.7815274926503299</v>
      </c>
      <c r="I45">
        <v>6.0647197818979004</v>
      </c>
      <c r="J45">
        <v>-0.33204848925235497</v>
      </c>
      <c r="K45" t="s">
        <v>182</v>
      </c>
      <c r="L45">
        <v>8788795</v>
      </c>
      <c r="M45">
        <v>8788880</v>
      </c>
      <c r="N45">
        <v>86</v>
      </c>
      <c r="O45" t="s">
        <v>1029</v>
      </c>
      <c r="P45">
        <v>19</v>
      </c>
      <c r="Q45">
        <v>17</v>
      </c>
      <c r="R45">
        <v>8</v>
      </c>
      <c r="S45">
        <v>13</v>
      </c>
      <c r="T45">
        <v>11</v>
      </c>
      <c r="U45">
        <v>17</v>
      </c>
      <c r="V45">
        <v>13</v>
      </c>
      <c r="W45">
        <v>8</v>
      </c>
      <c r="X45">
        <v>2</v>
      </c>
      <c r="Y45">
        <v>14</v>
      </c>
      <c r="Z45">
        <v>13</v>
      </c>
      <c r="AA45">
        <v>15</v>
      </c>
      <c r="AB45">
        <v>12</v>
      </c>
      <c r="AC45">
        <v>4</v>
      </c>
      <c r="AD45">
        <v>13</v>
      </c>
      <c r="AE45">
        <v>20</v>
      </c>
      <c r="AF45">
        <v>9</v>
      </c>
      <c r="AG45" t="s">
        <v>1088</v>
      </c>
    </row>
    <row r="46" spans="1:33">
      <c r="A46" t="s">
        <v>1093</v>
      </c>
      <c r="B46" t="s">
        <v>1094</v>
      </c>
      <c r="C46">
        <v>103.252399480386</v>
      </c>
      <c r="D46">
        <v>1.37099159628202E-2</v>
      </c>
      <c r="E46">
        <v>18.4808885574855</v>
      </c>
      <c r="F46" s="1">
        <v>1.7161661087430201E-5</v>
      </c>
      <c r="G46">
        <v>3.80210615674791E-2</v>
      </c>
      <c r="H46">
        <v>16.641594291430302</v>
      </c>
      <c r="I46">
        <v>18.005808947906299</v>
      </c>
      <c r="J46">
        <v>0.27539641165541301</v>
      </c>
      <c r="K46" t="s">
        <v>139</v>
      </c>
      <c r="L46">
        <v>1465100</v>
      </c>
      <c r="M46">
        <v>1465239</v>
      </c>
      <c r="N46">
        <v>140</v>
      </c>
      <c r="O46" t="s">
        <v>1025</v>
      </c>
      <c r="P46">
        <v>97</v>
      </c>
      <c r="Q46">
        <v>84</v>
      </c>
      <c r="R46">
        <v>118</v>
      </c>
      <c r="S46">
        <v>140</v>
      </c>
      <c r="T46">
        <v>113</v>
      </c>
      <c r="U46">
        <v>51</v>
      </c>
      <c r="V46">
        <v>169</v>
      </c>
      <c r="W46">
        <v>107</v>
      </c>
      <c r="X46">
        <v>162</v>
      </c>
      <c r="Y46">
        <v>104</v>
      </c>
      <c r="Z46">
        <v>177</v>
      </c>
      <c r="AA46">
        <v>77</v>
      </c>
      <c r="AB46">
        <v>142</v>
      </c>
      <c r="AC46">
        <v>21</v>
      </c>
      <c r="AD46">
        <v>49</v>
      </c>
      <c r="AE46">
        <v>123</v>
      </c>
      <c r="AF46">
        <v>94</v>
      </c>
      <c r="AG46" t="s">
        <v>1095</v>
      </c>
    </row>
    <row r="47" spans="1:33">
      <c r="A47" t="s">
        <v>1096</v>
      </c>
      <c r="B47" t="s">
        <v>1059</v>
      </c>
      <c r="C47">
        <v>5.4290719256662499</v>
      </c>
      <c r="D47">
        <v>1.10833773965761E-2</v>
      </c>
      <c r="E47">
        <v>17.841319097059699</v>
      </c>
      <c r="F47" s="1">
        <v>2.40112151339152E-5</v>
      </c>
      <c r="G47">
        <v>4.5037887314376503E-2</v>
      </c>
      <c r="H47">
        <v>3.5594315692332898</v>
      </c>
      <c r="I47">
        <v>5.44666881712077</v>
      </c>
      <c r="J47">
        <v>1.2454300656400199</v>
      </c>
      <c r="K47" t="s">
        <v>261</v>
      </c>
      <c r="L47">
        <v>307578</v>
      </c>
      <c r="M47">
        <v>307960</v>
      </c>
      <c r="N47">
        <v>383</v>
      </c>
      <c r="O47" t="s">
        <v>1029</v>
      </c>
      <c r="P47">
        <v>4</v>
      </c>
      <c r="Q47">
        <v>6</v>
      </c>
      <c r="R47">
        <v>6</v>
      </c>
      <c r="S47">
        <v>11</v>
      </c>
      <c r="T47">
        <v>2</v>
      </c>
      <c r="U47">
        <v>5</v>
      </c>
      <c r="V47">
        <v>7</v>
      </c>
      <c r="W47">
        <v>5</v>
      </c>
      <c r="X47">
        <v>5</v>
      </c>
      <c r="Y47">
        <v>9</v>
      </c>
      <c r="Z47">
        <v>10</v>
      </c>
      <c r="AA47">
        <v>5</v>
      </c>
      <c r="AB47">
        <v>7</v>
      </c>
      <c r="AC47">
        <v>0</v>
      </c>
      <c r="AD47">
        <v>3</v>
      </c>
      <c r="AE47">
        <v>3</v>
      </c>
      <c r="AF47">
        <v>9</v>
      </c>
      <c r="AG47" t="s">
        <v>1097</v>
      </c>
    </row>
    <row r="48" spans="1:33">
      <c r="A48" t="s">
        <v>1098</v>
      </c>
      <c r="B48" t="s">
        <v>1051</v>
      </c>
      <c r="C48">
        <v>25.648009227042301</v>
      </c>
      <c r="D48">
        <v>2.2658207767600299E-2</v>
      </c>
      <c r="E48">
        <v>25.461569002291</v>
      </c>
      <c r="F48" s="1">
        <v>4.51283337915169E-7</v>
      </c>
      <c r="G48">
        <v>2.0939071844171299E-3</v>
      </c>
      <c r="H48">
        <v>7.2979795953728503</v>
      </c>
      <c r="I48">
        <v>10.5724774453385</v>
      </c>
      <c r="J48">
        <v>1.13082804866494</v>
      </c>
      <c r="K48" t="s">
        <v>202</v>
      </c>
      <c r="L48">
        <v>6646462</v>
      </c>
      <c r="M48">
        <v>6646648</v>
      </c>
      <c r="N48">
        <v>187</v>
      </c>
      <c r="O48" t="s">
        <v>1025</v>
      </c>
      <c r="P48">
        <v>23</v>
      </c>
      <c r="Q48">
        <v>91</v>
      </c>
      <c r="R48">
        <v>14</v>
      </c>
      <c r="S48">
        <v>35</v>
      </c>
      <c r="T48">
        <v>28</v>
      </c>
      <c r="U48">
        <v>25</v>
      </c>
      <c r="V48">
        <v>39</v>
      </c>
      <c r="W48">
        <v>12</v>
      </c>
      <c r="X48">
        <v>40</v>
      </c>
      <c r="Y48">
        <v>8</v>
      </c>
      <c r="Z48">
        <v>30</v>
      </c>
      <c r="AA48">
        <v>4</v>
      </c>
      <c r="AB48">
        <v>36</v>
      </c>
      <c r="AC48">
        <v>14</v>
      </c>
      <c r="AD48">
        <v>12</v>
      </c>
      <c r="AE48">
        <v>11</v>
      </c>
      <c r="AF48">
        <v>21</v>
      </c>
      <c r="AG48" t="s">
        <v>1099</v>
      </c>
    </row>
    <row r="49" spans="1:33">
      <c r="A49" t="s">
        <v>955</v>
      </c>
      <c r="B49" t="s">
        <v>1028</v>
      </c>
      <c r="C49">
        <v>125.653150045269</v>
      </c>
      <c r="D49">
        <v>3.4860630611070802E-2</v>
      </c>
      <c r="E49">
        <v>18.0049289406012</v>
      </c>
      <c r="F49" s="1">
        <v>2.2033373828331901E-5</v>
      </c>
      <c r="G49">
        <v>4.31648482212907E-2</v>
      </c>
      <c r="H49">
        <v>21.201841489038799</v>
      </c>
      <c r="I49">
        <v>16.899494147146399</v>
      </c>
      <c r="J49">
        <v>-0.81960415633642403</v>
      </c>
      <c r="K49" t="s">
        <v>301</v>
      </c>
      <c r="L49">
        <v>6768841</v>
      </c>
      <c r="M49">
        <v>6768962</v>
      </c>
      <c r="N49">
        <v>122</v>
      </c>
      <c r="O49" t="s">
        <v>1025</v>
      </c>
      <c r="P49">
        <v>89</v>
      </c>
      <c r="Q49">
        <v>109</v>
      </c>
      <c r="R49">
        <v>148</v>
      </c>
      <c r="S49">
        <v>158</v>
      </c>
      <c r="T49">
        <v>161</v>
      </c>
      <c r="U49">
        <v>65</v>
      </c>
      <c r="V49">
        <v>209</v>
      </c>
      <c r="W49">
        <v>217</v>
      </c>
      <c r="X49">
        <v>102</v>
      </c>
      <c r="Y49">
        <v>277</v>
      </c>
      <c r="Z49">
        <v>236</v>
      </c>
      <c r="AA49">
        <v>140</v>
      </c>
      <c r="AB49">
        <v>142</v>
      </c>
      <c r="AC49">
        <v>20</v>
      </c>
      <c r="AD49">
        <v>79</v>
      </c>
      <c r="AE49">
        <v>77</v>
      </c>
      <c r="AF49">
        <v>52</v>
      </c>
      <c r="AG49" t="s">
        <v>1100</v>
      </c>
    </row>
    <row r="50" spans="1:33">
      <c r="A50" t="s">
        <v>955</v>
      </c>
      <c r="B50" t="s">
        <v>1040</v>
      </c>
      <c r="C50">
        <v>187.44416716223799</v>
      </c>
      <c r="D50">
        <v>2.54569517966396E-2</v>
      </c>
      <c r="E50">
        <v>20.2150501810865</v>
      </c>
      <c r="F50" s="1">
        <v>6.9206312454988101E-6</v>
      </c>
      <c r="G50">
        <v>1.7944382627667201E-2</v>
      </c>
      <c r="H50">
        <v>24.1927360240878</v>
      </c>
      <c r="I50">
        <v>20.171450318853601</v>
      </c>
      <c r="J50">
        <v>-0.70128042416587499</v>
      </c>
      <c r="K50" t="s">
        <v>301</v>
      </c>
      <c r="L50">
        <v>6769071</v>
      </c>
      <c r="M50">
        <v>6769253</v>
      </c>
      <c r="N50">
        <v>183</v>
      </c>
      <c r="O50" t="s">
        <v>1025</v>
      </c>
      <c r="P50">
        <v>136</v>
      </c>
      <c r="Q50">
        <v>141</v>
      </c>
      <c r="R50">
        <v>213</v>
      </c>
      <c r="S50">
        <v>307</v>
      </c>
      <c r="T50">
        <v>239</v>
      </c>
      <c r="U50">
        <v>89</v>
      </c>
      <c r="V50">
        <v>318</v>
      </c>
      <c r="W50">
        <v>317</v>
      </c>
      <c r="X50">
        <v>184</v>
      </c>
      <c r="Y50">
        <v>354</v>
      </c>
      <c r="Z50">
        <v>316</v>
      </c>
      <c r="AA50">
        <v>218</v>
      </c>
      <c r="AB50">
        <v>211</v>
      </c>
      <c r="AC50">
        <v>20</v>
      </c>
      <c r="AD50">
        <v>128</v>
      </c>
      <c r="AE50">
        <v>130</v>
      </c>
      <c r="AF50">
        <v>87</v>
      </c>
      <c r="AG50" t="s">
        <v>1100</v>
      </c>
    </row>
    <row r="51" spans="1:33">
      <c r="A51" t="s">
        <v>955</v>
      </c>
      <c r="B51" t="s">
        <v>1051</v>
      </c>
      <c r="C51">
        <v>125.74991533426901</v>
      </c>
      <c r="D51">
        <v>4.5222141381378499E-2</v>
      </c>
      <c r="E51">
        <v>15.879720053956699</v>
      </c>
      <c r="F51" s="1">
        <v>6.7498132522699394E-5</v>
      </c>
      <c r="G51">
        <v>8.15137036566594E-2</v>
      </c>
      <c r="H51">
        <v>21.216945019747602</v>
      </c>
      <c r="I51">
        <v>16.850125515244599</v>
      </c>
      <c r="J51">
        <v>-0.83243666107498804</v>
      </c>
      <c r="K51" t="s">
        <v>301</v>
      </c>
      <c r="L51">
        <v>6771342</v>
      </c>
      <c r="M51">
        <v>6771481</v>
      </c>
      <c r="N51">
        <v>140</v>
      </c>
      <c r="O51" t="s">
        <v>1025</v>
      </c>
      <c r="P51">
        <v>104</v>
      </c>
      <c r="Q51">
        <v>120</v>
      </c>
      <c r="R51">
        <v>162</v>
      </c>
      <c r="S51">
        <v>170</v>
      </c>
      <c r="T51">
        <v>126</v>
      </c>
      <c r="U51">
        <v>70</v>
      </c>
      <c r="V51">
        <v>215</v>
      </c>
      <c r="W51">
        <v>209</v>
      </c>
      <c r="X51">
        <v>97</v>
      </c>
      <c r="Y51">
        <v>214</v>
      </c>
      <c r="Z51">
        <v>198</v>
      </c>
      <c r="AA51">
        <v>152</v>
      </c>
      <c r="AB51">
        <v>133</v>
      </c>
      <c r="AC51">
        <v>25</v>
      </c>
      <c r="AD51">
        <v>64</v>
      </c>
      <c r="AE51">
        <v>114</v>
      </c>
      <c r="AF51">
        <v>90</v>
      </c>
      <c r="AG51" t="s">
        <v>1100</v>
      </c>
    </row>
    <row r="52" spans="1:33">
      <c r="A52" t="s">
        <v>955</v>
      </c>
      <c r="B52" t="s">
        <v>1081</v>
      </c>
      <c r="C52">
        <v>151.40570039007599</v>
      </c>
      <c r="D52">
        <v>1.04272621975941E-2</v>
      </c>
      <c r="E52">
        <v>18.327122016360299</v>
      </c>
      <c r="F52" s="1">
        <v>1.8603963383113899E-5</v>
      </c>
      <c r="G52">
        <v>3.9049719141156E-2</v>
      </c>
      <c r="H52">
        <v>17.7521940684484</v>
      </c>
      <c r="I52">
        <v>20.927450403028399</v>
      </c>
      <c r="J52">
        <v>0.59840867021040201</v>
      </c>
      <c r="K52" t="s">
        <v>301</v>
      </c>
      <c r="L52">
        <v>6774994</v>
      </c>
      <c r="M52">
        <v>6775179</v>
      </c>
      <c r="N52">
        <v>186</v>
      </c>
      <c r="O52" t="s">
        <v>1025</v>
      </c>
      <c r="P52">
        <v>57</v>
      </c>
      <c r="Q52">
        <v>156</v>
      </c>
      <c r="R52">
        <v>141</v>
      </c>
      <c r="S52">
        <v>487</v>
      </c>
      <c r="T52">
        <v>295</v>
      </c>
      <c r="U52">
        <v>45</v>
      </c>
      <c r="V52">
        <v>307</v>
      </c>
      <c r="W52">
        <v>124</v>
      </c>
      <c r="X52">
        <v>190</v>
      </c>
      <c r="Y52">
        <v>114</v>
      </c>
      <c r="Z52">
        <v>278</v>
      </c>
      <c r="AA52">
        <v>98</v>
      </c>
      <c r="AB52">
        <v>175</v>
      </c>
      <c r="AC52">
        <v>19</v>
      </c>
      <c r="AD52">
        <v>50</v>
      </c>
      <c r="AE52">
        <v>57</v>
      </c>
      <c r="AF52">
        <v>88</v>
      </c>
      <c r="AG52" t="s">
        <v>1100</v>
      </c>
    </row>
    <row r="53" spans="1:33">
      <c r="A53" t="s">
        <v>1101</v>
      </c>
      <c r="B53" t="s">
        <v>1024</v>
      </c>
      <c r="C53">
        <v>48.986011124221797</v>
      </c>
      <c r="D53">
        <v>3.1524671994214602E-3</v>
      </c>
      <c r="E53">
        <v>18.024127477527799</v>
      </c>
      <c r="F53" s="1">
        <v>2.1812286667151701E-5</v>
      </c>
      <c r="G53">
        <v>4.31648482212907E-2</v>
      </c>
      <c r="H53">
        <v>13.416794532118701</v>
      </c>
      <c r="I53">
        <v>11.9492980000709</v>
      </c>
      <c r="J53">
        <v>-0.37281259946565198</v>
      </c>
      <c r="K53" t="s">
        <v>410</v>
      </c>
      <c r="L53">
        <v>209279</v>
      </c>
      <c r="M53">
        <v>209702</v>
      </c>
      <c r="N53">
        <v>424</v>
      </c>
      <c r="O53" t="s">
        <v>1029</v>
      </c>
      <c r="P53">
        <v>68</v>
      </c>
      <c r="Q53">
        <v>76</v>
      </c>
      <c r="R53">
        <v>76</v>
      </c>
      <c r="S53">
        <v>49</v>
      </c>
      <c r="T53">
        <v>36</v>
      </c>
      <c r="U53">
        <v>71</v>
      </c>
      <c r="V53">
        <v>40</v>
      </c>
      <c r="W53">
        <v>52</v>
      </c>
      <c r="X53">
        <v>30</v>
      </c>
      <c r="Y53">
        <v>68</v>
      </c>
      <c r="Z53">
        <v>52</v>
      </c>
      <c r="AA53">
        <v>64</v>
      </c>
      <c r="AB53">
        <v>55</v>
      </c>
      <c r="AC53">
        <v>20</v>
      </c>
      <c r="AD53">
        <v>80</v>
      </c>
      <c r="AE53">
        <v>62</v>
      </c>
      <c r="AF53">
        <v>5</v>
      </c>
      <c r="AG53" t="s">
        <v>1102</v>
      </c>
    </row>
    <row r="54" spans="1:33">
      <c r="A54" t="s">
        <v>663</v>
      </c>
      <c r="B54" t="s">
        <v>1050</v>
      </c>
      <c r="C54">
        <v>22.114728774489201</v>
      </c>
      <c r="D54">
        <v>0.21197472101303599</v>
      </c>
      <c r="E54">
        <v>23.795776596507</v>
      </c>
      <c r="F54" s="1">
        <v>1.0711723954468901E-6</v>
      </c>
      <c r="G54">
        <v>4.1057572190350798E-3</v>
      </c>
      <c r="H54">
        <v>5.7206508421049298</v>
      </c>
      <c r="I54">
        <v>11.6611088756647</v>
      </c>
      <c r="J54">
        <v>2.1631167452967701</v>
      </c>
      <c r="K54" t="s">
        <v>371</v>
      </c>
      <c r="L54">
        <v>5321551</v>
      </c>
      <c r="M54">
        <v>5321720</v>
      </c>
      <c r="N54">
        <v>170</v>
      </c>
      <c r="O54" t="s">
        <v>1025</v>
      </c>
      <c r="P54">
        <v>58</v>
      </c>
      <c r="Q54">
        <v>27</v>
      </c>
      <c r="R54">
        <v>137</v>
      </c>
      <c r="S54">
        <v>7</v>
      </c>
      <c r="T54">
        <v>10</v>
      </c>
      <c r="U54">
        <v>15</v>
      </c>
      <c r="V54">
        <v>9</v>
      </c>
      <c r="W54">
        <v>28</v>
      </c>
      <c r="X54">
        <v>7</v>
      </c>
      <c r="Y54">
        <v>25</v>
      </c>
      <c r="Z54">
        <v>15</v>
      </c>
      <c r="AA54">
        <v>18</v>
      </c>
      <c r="AB54">
        <v>12</v>
      </c>
      <c r="AC54">
        <v>2</v>
      </c>
      <c r="AD54">
        <v>35</v>
      </c>
      <c r="AE54">
        <v>13</v>
      </c>
      <c r="AF54">
        <v>9</v>
      </c>
      <c r="AG54" t="s">
        <v>1103</v>
      </c>
    </row>
    <row r="55" spans="1:33">
      <c r="A55" t="s">
        <v>951</v>
      </c>
      <c r="B55" t="s">
        <v>1037</v>
      </c>
      <c r="C55">
        <v>190.23329762415099</v>
      </c>
      <c r="D55">
        <v>1.3950679104472801E-2</v>
      </c>
      <c r="E55">
        <v>22.440856950861001</v>
      </c>
      <c r="F55" s="1">
        <v>2.1671463210662301E-6</v>
      </c>
      <c r="G55">
        <v>7.3481263604829499E-3</v>
      </c>
      <c r="H55">
        <v>20.3022894139276</v>
      </c>
      <c r="I55">
        <v>22.445150877569699</v>
      </c>
      <c r="J55">
        <v>0.38072932141665899</v>
      </c>
      <c r="K55" t="s">
        <v>261</v>
      </c>
      <c r="L55">
        <v>973690</v>
      </c>
      <c r="M55">
        <v>976253</v>
      </c>
      <c r="N55">
        <v>2564</v>
      </c>
      <c r="O55" t="s">
        <v>1029</v>
      </c>
      <c r="P55">
        <v>93</v>
      </c>
      <c r="Q55">
        <v>283</v>
      </c>
      <c r="R55">
        <v>137</v>
      </c>
      <c r="S55">
        <v>411</v>
      </c>
      <c r="T55">
        <v>244</v>
      </c>
      <c r="U55">
        <v>111</v>
      </c>
      <c r="V55">
        <v>445</v>
      </c>
      <c r="W55">
        <v>119</v>
      </c>
      <c r="X55">
        <v>285</v>
      </c>
      <c r="Y55">
        <v>92</v>
      </c>
      <c r="Z55">
        <v>460</v>
      </c>
      <c r="AA55">
        <v>95</v>
      </c>
      <c r="AB55">
        <v>206</v>
      </c>
      <c r="AC55">
        <v>58</v>
      </c>
      <c r="AD55">
        <v>143</v>
      </c>
      <c r="AE55">
        <v>135</v>
      </c>
      <c r="AF55">
        <v>63</v>
      </c>
      <c r="AG55" t="s">
        <v>1104</v>
      </c>
    </row>
    <row r="56" spans="1:33">
      <c r="A56" t="s">
        <v>951</v>
      </c>
      <c r="B56" t="s">
        <v>1091</v>
      </c>
      <c r="C56">
        <v>31.638778089456299</v>
      </c>
      <c r="D56">
        <v>1.37421664136681E-2</v>
      </c>
      <c r="E56">
        <v>21.132863107975702</v>
      </c>
      <c r="F56" s="1">
        <v>4.2851606503572898E-6</v>
      </c>
      <c r="G56">
        <v>1.2186167503683801E-2</v>
      </c>
      <c r="H56">
        <v>11.6073293525144</v>
      </c>
      <c r="I56">
        <v>9.2634718743840008</v>
      </c>
      <c r="J56">
        <v>-0.70189626744748301</v>
      </c>
      <c r="K56" t="s">
        <v>261</v>
      </c>
      <c r="L56">
        <v>1003489</v>
      </c>
      <c r="M56">
        <v>1006820</v>
      </c>
      <c r="N56">
        <v>3332</v>
      </c>
      <c r="O56" t="s">
        <v>1029</v>
      </c>
      <c r="P56">
        <v>30</v>
      </c>
      <c r="Q56">
        <v>33</v>
      </c>
      <c r="R56">
        <v>42</v>
      </c>
      <c r="S56">
        <v>51</v>
      </c>
      <c r="T56">
        <v>30</v>
      </c>
      <c r="U56">
        <v>10</v>
      </c>
      <c r="V56">
        <v>45</v>
      </c>
      <c r="W56">
        <v>39</v>
      </c>
      <c r="X56">
        <v>40</v>
      </c>
      <c r="Y56">
        <v>41</v>
      </c>
      <c r="Z56">
        <v>53</v>
      </c>
      <c r="AA56">
        <v>33</v>
      </c>
      <c r="AB56">
        <v>39</v>
      </c>
      <c r="AC56">
        <v>12</v>
      </c>
      <c r="AD56">
        <v>32</v>
      </c>
      <c r="AE56">
        <v>28</v>
      </c>
      <c r="AF56">
        <v>9</v>
      </c>
      <c r="AG56" t="s">
        <v>1105</v>
      </c>
    </row>
    <row r="57" spans="1:33">
      <c r="A57" t="s">
        <v>951</v>
      </c>
      <c r="B57" t="s">
        <v>1081</v>
      </c>
      <c r="C57">
        <v>6.25755397122769</v>
      </c>
      <c r="D57">
        <v>4.78426854113191E-2</v>
      </c>
      <c r="E57">
        <v>29.101229680458101</v>
      </c>
      <c r="F57" s="1">
        <v>6.8693369748779104E-8</v>
      </c>
      <c r="G57">
        <v>4.5183338660872199E-4</v>
      </c>
      <c r="H57">
        <v>6.4762531586526304</v>
      </c>
      <c r="I57">
        <v>3.42044180538237</v>
      </c>
      <c r="J57">
        <v>-1.8739111647481601</v>
      </c>
      <c r="K57" t="s">
        <v>261</v>
      </c>
      <c r="L57">
        <v>1008732</v>
      </c>
      <c r="M57">
        <v>1010131</v>
      </c>
      <c r="N57">
        <v>1400</v>
      </c>
      <c r="O57" t="s">
        <v>1029</v>
      </c>
      <c r="P57">
        <v>11</v>
      </c>
      <c r="Q57">
        <v>11</v>
      </c>
      <c r="R57">
        <v>12</v>
      </c>
      <c r="S57">
        <v>4</v>
      </c>
      <c r="T57">
        <v>1</v>
      </c>
      <c r="U57">
        <v>5</v>
      </c>
      <c r="V57">
        <v>7</v>
      </c>
      <c r="W57">
        <v>10</v>
      </c>
      <c r="X57">
        <v>4</v>
      </c>
      <c r="Y57">
        <v>15</v>
      </c>
      <c r="Z57">
        <v>7</v>
      </c>
      <c r="AA57">
        <v>4</v>
      </c>
      <c r="AB57">
        <v>4</v>
      </c>
      <c r="AC57">
        <v>2</v>
      </c>
      <c r="AD57">
        <v>15</v>
      </c>
      <c r="AE57">
        <v>4</v>
      </c>
      <c r="AF57">
        <v>1</v>
      </c>
      <c r="AG57" t="s">
        <v>1105</v>
      </c>
    </row>
    <row r="58" spans="1:33">
      <c r="A58" t="s">
        <v>458</v>
      </c>
      <c r="B58" t="s">
        <v>1050</v>
      </c>
      <c r="C58">
        <v>181.77444162587099</v>
      </c>
      <c r="D58">
        <v>3.592894552527E-3</v>
      </c>
      <c r="E58">
        <v>17.6279286316053</v>
      </c>
      <c r="F58" s="1">
        <v>2.6861449778758301E-5</v>
      </c>
      <c r="G58">
        <v>4.7361033791915502E-2</v>
      </c>
      <c r="H58">
        <v>22.528136231603199</v>
      </c>
      <c r="I58">
        <v>20.865385071747699</v>
      </c>
      <c r="J58">
        <v>-0.29294774757300202</v>
      </c>
      <c r="K58" t="s">
        <v>139</v>
      </c>
      <c r="L58">
        <v>4533886</v>
      </c>
      <c r="M58">
        <v>4534082</v>
      </c>
      <c r="N58">
        <v>197</v>
      </c>
      <c r="O58" t="s">
        <v>1029</v>
      </c>
      <c r="P58">
        <v>226</v>
      </c>
      <c r="Q58">
        <v>185</v>
      </c>
      <c r="R58">
        <v>247</v>
      </c>
      <c r="S58">
        <v>171</v>
      </c>
      <c r="T58">
        <v>148</v>
      </c>
      <c r="U58">
        <v>207</v>
      </c>
      <c r="V58">
        <v>161</v>
      </c>
      <c r="W58">
        <v>235</v>
      </c>
      <c r="X58">
        <v>146</v>
      </c>
      <c r="Y58">
        <v>222</v>
      </c>
      <c r="Z58">
        <v>177</v>
      </c>
      <c r="AA58">
        <v>233</v>
      </c>
      <c r="AB58">
        <v>223</v>
      </c>
      <c r="AC58">
        <v>87</v>
      </c>
      <c r="AD58">
        <v>243</v>
      </c>
      <c r="AE58">
        <v>193</v>
      </c>
      <c r="AF58">
        <v>124</v>
      </c>
      <c r="AG58" t="s">
        <v>1106</v>
      </c>
    </row>
    <row r="59" spans="1:33">
      <c r="A59" t="s">
        <v>1107</v>
      </c>
      <c r="B59" t="s">
        <v>1037</v>
      </c>
      <c r="C59">
        <v>284.246173327169</v>
      </c>
      <c r="D59">
        <v>7.8817628670035098E-4</v>
      </c>
      <c r="E59">
        <v>15.9108742586105</v>
      </c>
      <c r="F59" s="1">
        <v>6.6396142956716796E-5</v>
      </c>
      <c r="G59">
        <v>8.1296544038586604E-2</v>
      </c>
      <c r="H59">
        <v>24.921195216580099</v>
      </c>
      <c r="I59">
        <v>25.979330534121601</v>
      </c>
      <c r="J59">
        <v>0.17232422465552599</v>
      </c>
      <c r="K59" t="s">
        <v>283</v>
      </c>
      <c r="L59">
        <v>2544189</v>
      </c>
      <c r="M59">
        <v>2545367</v>
      </c>
      <c r="N59">
        <v>1179</v>
      </c>
      <c r="O59" t="s">
        <v>1029</v>
      </c>
      <c r="P59">
        <v>553</v>
      </c>
      <c r="Q59">
        <v>182</v>
      </c>
      <c r="R59">
        <v>339</v>
      </c>
      <c r="S59">
        <v>262</v>
      </c>
      <c r="T59">
        <v>136</v>
      </c>
      <c r="U59">
        <v>689</v>
      </c>
      <c r="V59">
        <v>294</v>
      </c>
      <c r="W59">
        <v>110</v>
      </c>
      <c r="X59">
        <v>424</v>
      </c>
      <c r="Y59">
        <v>426</v>
      </c>
      <c r="Z59">
        <v>30</v>
      </c>
      <c r="AA59">
        <v>430</v>
      </c>
      <c r="AB59">
        <v>361</v>
      </c>
      <c r="AC59">
        <v>61</v>
      </c>
      <c r="AD59">
        <v>329</v>
      </c>
      <c r="AE59">
        <v>677</v>
      </c>
      <c r="AF59">
        <v>18</v>
      </c>
      <c r="AG59" t="s">
        <v>1108</v>
      </c>
    </row>
    <row r="60" spans="1:33">
      <c r="A60" t="s">
        <v>894</v>
      </c>
      <c r="B60" t="s">
        <v>1051</v>
      </c>
      <c r="C60">
        <v>116.702716029809</v>
      </c>
      <c r="D60">
        <v>1.1152102969750201E-2</v>
      </c>
      <c r="E60">
        <v>36.9615975371985</v>
      </c>
      <c r="F60" s="1">
        <v>1.20478931363607E-9</v>
      </c>
      <c r="G60" s="1">
        <v>8.4768945083274198E-5</v>
      </c>
      <c r="H60">
        <v>16.378670005941299</v>
      </c>
      <c r="I60">
        <v>19.523899877775499</v>
      </c>
      <c r="J60">
        <v>0.621288797789604</v>
      </c>
      <c r="K60" t="s">
        <v>371</v>
      </c>
      <c r="L60">
        <v>2789389</v>
      </c>
      <c r="M60">
        <v>2789747</v>
      </c>
      <c r="N60">
        <v>359</v>
      </c>
      <c r="O60" t="s">
        <v>1025</v>
      </c>
      <c r="P60">
        <v>78</v>
      </c>
      <c r="Q60">
        <v>207</v>
      </c>
      <c r="R60">
        <v>95</v>
      </c>
      <c r="S60">
        <v>156</v>
      </c>
      <c r="T60">
        <v>196</v>
      </c>
      <c r="U60">
        <v>96</v>
      </c>
      <c r="V60">
        <v>110</v>
      </c>
      <c r="W60">
        <v>86</v>
      </c>
      <c r="X60">
        <v>115</v>
      </c>
      <c r="Y60">
        <v>62</v>
      </c>
      <c r="Z60">
        <v>160</v>
      </c>
      <c r="AA60">
        <v>108</v>
      </c>
      <c r="AB60">
        <v>142</v>
      </c>
      <c r="AC60">
        <v>36</v>
      </c>
      <c r="AD60">
        <v>75</v>
      </c>
      <c r="AE60">
        <v>98</v>
      </c>
      <c r="AF60">
        <v>190</v>
      </c>
      <c r="AG60" t="s">
        <v>1109</v>
      </c>
    </row>
    <row r="61" spans="1:33">
      <c r="A61" t="s">
        <v>1110</v>
      </c>
      <c r="B61" t="s">
        <v>1049</v>
      </c>
      <c r="C61">
        <v>2.0003144798325398</v>
      </c>
      <c r="D61">
        <v>2.4623087078882701E-2</v>
      </c>
      <c r="E61">
        <v>15.9392568638921</v>
      </c>
      <c r="F61" s="1">
        <v>6.5407949883503403E-5</v>
      </c>
      <c r="G61">
        <v>8.1214564025773095E-2</v>
      </c>
      <c r="H61">
        <v>2.9991301103456798</v>
      </c>
      <c r="I61">
        <v>1.0459378307251399</v>
      </c>
      <c r="J61">
        <v>-3.0478695907860098</v>
      </c>
      <c r="K61" t="s">
        <v>283</v>
      </c>
      <c r="L61">
        <v>479160</v>
      </c>
      <c r="M61">
        <v>479400</v>
      </c>
      <c r="N61">
        <v>241</v>
      </c>
      <c r="O61" t="s">
        <v>1025</v>
      </c>
      <c r="P61">
        <v>2</v>
      </c>
      <c r="Q61">
        <v>0</v>
      </c>
      <c r="R61">
        <v>2</v>
      </c>
      <c r="S61">
        <v>0</v>
      </c>
      <c r="T61">
        <v>0</v>
      </c>
      <c r="U61">
        <v>3</v>
      </c>
      <c r="V61">
        <v>1</v>
      </c>
      <c r="W61">
        <v>5</v>
      </c>
      <c r="X61">
        <v>0</v>
      </c>
      <c r="Y61">
        <v>3</v>
      </c>
      <c r="Z61">
        <v>0</v>
      </c>
      <c r="AA61">
        <v>2</v>
      </c>
      <c r="AB61">
        <v>1</v>
      </c>
      <c r="AC61">
        <v>4</v>
      </c>
      <c r="AD61">
        <v>4</v>
      </c>
      <c r="AE61">
        <v>4</v>
      </c>
      <c r="AF61">
        <v>0</v>
      </c>
      <c r="AG61" t="s">
        <v>1111</v>
      </c>
    </row>
    <row r="62" spans="1:33">
      <c r="A62" t="s">
        <v>1112</v>
      </c>
      <c r="B62" t="s">
        <v>1040</v>
      </c>
      <c r="C62">
        <v>1.84930600653696</v>
      </c>
      <c r="D62">
        <v>3.5826531606517199E-2</v>
      </c>
      <c r="E62">
        <v>17.884283328471199</v>
      </c>
      <c r="F62" s="1">
        <v>2.3475179457535202E-5</v>
      </c>
      <c r="G62">
        <v>4.4989671100377999E-2</v>
      </c>
      <c r="H62">
        <v>1.7271674291235799</v>
      </c>
      <c r="I62">
        <v>3.41442052721511</v>
      </c>
      <c r="J62">
        <v>1.9756590216262</v>
      </c>
      <c r="K62" t="s">
        <v>139</v>
      </c>
      <c r="L62">
        <v>4838949</v>
      </c>
      <c r="M62">
        <v>4839231</v>
      </c>
      <c r="N62">
        <v>283</v>
      </c>
      <c r="O62" t="s">
        <v>1029</v>
      </c>
      <c r="P62">
        <v>2</v>
      </c>
      <c r="Q62">
        <v>7</v>
      </c>
      <c r="R62">
        <v>1</v>
      </c>
      <c r="S62">
        <v>0</v>
      </c>
      <c r="T62">
        <v>2</v>
      </c>
      <c r="U62">
        <v>0</v>
      </c>
      <c r="V62">
        <v>3</v>
      </c>
      <c r="W62">
        <v>2</v>
      </c>
      <c r="X62">
        <v>2</v>
      </c>
      <c r="Y62">
        <v>0</v>
      </c>
      <c r="Z62">
        <v>4</v>
      </c>
      <c r="AA62">
        <v>0</v>
      </c>
      <c r="AB62">
        <v>6</v>
      </c>
      <c r="AC62">
        <v>0</v>
      </c>
      <c r="AD62">
        <v>2</v>
      </c>
      <c r="AE62">
        <v>1</v>
      </c>
      <c r="AF62">
        <v>2</v>
      </c>
      <c r="AG62" t="s">
        <v>1113</v>
      </c>
    </row>
    <row r="63" spans="1:33">
      <c r="A63" t="s">
        <v>138</v>
      </c>
      <c r="B63" t="s">
        <v>1059</v>
      </c>
      <c r="C63">
        <v>29.792427430265999</v>
      </c>
      <c r="D63">
        <v>2.20065520938737E-3</v>
      </c>
      <c r="E63">
        <v>16.582872485691599</v>
      </c>
      <c r="F63" s="1">
        <v>4.6569698601000502E-5</v>
      </c>
      <c r="G63">
        <v>6.43182280437537E-2</v>
      </c>
      <c r="H63">
        <v>10.642680768372699</v>
      </c>
      <c r="I63">
        <v>9.6408604820229709</v>
      </c>
      <c r="J63">
        <v>-0.30649313301752101</v>
      </c>
      <c r="K63" t="s">
        <v>139</v>
      </c>
      <c r="L63">
        <v>377399</v>
      </c>
      <c r="M63">
        <v>377782</v>
      </c>
      <c r="N63">
        <v>384</v>
      </c>
      <c r="O63" t="s">
        <v>1029</v>
      </c>
      <c r="P63">
        <v>44</v>
      </c>
      <c r="Q63">
        <v>31</v>
      </c>
      <c r="R63">
        <v>41</v>
      </c>
      <c r="S63">
        <v>23</v>
      </c>
      <c r="T63">
        <v>26</v>
      </c>
      <c r="U63">
        <v>42</v>
      </c>
      <c r="V63">
        <v>40</v>
      </c>
      <c r="W63">
        <v>41</v>
      </c>
      <c r="X63">
        <v>30</v>
      </c>
      <c r="Y63">
        <v>33</v>
      </c>
      <c r="Z63">
        <v>28</v>
      </c>
      <c r="AA63">
        <v>44</v>
      </c>
      <c r="AB63">
        <v>28</v>
      </c>
      <c r="AC63">
        <v>7</v>
      </c>
      <c r="AD63">
        <v>47</v>
      </c>
      <c r="AE63">
        <v>35</v>
      </c>
      <c r="AF63">
        <v>10</v>
      </c>
      <c r="AG63" t="s">
        <v>1114</v>
      </c>
    </row>
    <row r="64" spans="1:33">
      <c r="A64" t="s">
        <v>978</v>
      </c>
      <c r="B64" t="s">
        <v>1037</v>
      </c>
      <c r="C64">
        <v>6.16115485637168</v>
      </c>
      <c r="D64">
        <v>2.5936711872888402E-2</v>
      </c>
      <c r="E64">
        <v>28.883144389315301</v>
      </c>
      <c r="F64" s="1">
        <v>7.6879021746532706E-8</v>
      </c>
      <c r="G64">
        <v>4.5183338660872199E-4</v>
      </c>
      <c r="H64">
        <v>5.7175862929649899</v>
      </c>
      <c r="I64">
        <v>3.7795952773189598</v>
      </c>
      <c r="J64">
        <v>-1.2138077969840899</v>
      </c>
      <c r="K64" t="s">
        <v>219</v>
      </c>
      <c r="L64">
        <v>6367480</v>
      </c>
      <c r="M64">
        <v>6367734</v>
      </c>
      <c r="N64">
        <v>255</v>
      </c>
      <c r="O64" t="s">
        <v>1029</v>
      </c>
      <c r="P64">
        <v>6</v>
      </c>
      <c r="Q64">
        <v>8</v>
      </c>
      <c r="R64">
        <v>4</v>
      </c>
      <c r="S64">
        <v>13</v>
      </c>
      <c r="T64">
        <v>5</v>
      </c>
      <c r="U64">
        <v>4</v>
      </c>
      <c r="V64">
        <v>4</v>
      </c>
      <c r="W64">
        <v>5</v>
      </c>
      <c r="X64">
        <v>2</v>
      </c>
      <c r="Y64">
        <v>7</v>
      </c>
      <c r="Z64">
        <v>11</v>
      </c>
      <c r="AA64">
        <v>5</v>
      </c>
      <c r="AB64">
        <v>5</v>
      </c>
      <c r="AC64">
        <v>2</v>
      </c>
      <c r="AD64">
        <v>9</v>
      </c>
      <c r="AE64">
        <v>6</v>
      </c>
      <c r="AF64">
        <v>11</v>
      </c>
      <c r="AG64" t="s">
        <v>1115</v>
      </c>
    </row>
    <row r="65" spans="1:33">
      <c r="A65" t="s">
        <v>978</v>
      </c>
      <c r="B65" t="s">
        <v>1028</v>
      </c>
      <c r="C65">
        <v>51.617321218214599</v>
      </c>
      <c r="D65">
        <v>8.1303668269702298E-2</v>
      </c>
      <c r="E65">
        <v>34.374961547270097</v>
      </c>
      <c r="F65" s="1">
        <v>4.54533252815702E-9</v>
      </c>
      <c r="G65">
        <v>1.33569141672422E-4</v>
      </c>
      <c r="H65">
        <v>14.854199443802999</v>
      </c>
      <c r="I65">
        <v>10.9365777504583</v>
      </c>
      <c r="J65">
        <v>-0.98802151537316496</v>
      </c>
      <c r="K65" t="s">
        <v>219</v>
      </c>
      <c r="L65">
        <v>6367833</v>
      </c>
      <c r="M65">
        <v>6369220</v>
      </c>
      <c r="N65">
        <v>1388</v>
      </c>
      <c r="O65" t="s">
        <v>1029</v>
      </c>
      <c r="P65">
        <v>38</v>
      </c>
      <c r="Q65">
        <v>41</v>
      </c>
      <c r="R65">
        <v>28</v>
      </c>
      <c r="S65">
        <v>112</v>
      </c>
      <c r="T65">
        <v>70</v>
      </c>
      <c r="U65">
        <v>43</v>
      </c>
      <c r="V65">
        <v>72</v>
      </c>
      <c r="W65">
        <v>38</v>
      </c>
      <c r="X65">
        <v>45</v>
      </c>
      <c r="Y65">
        <v>43</v>
      </c>
      <c r="Z65">
        <v>68</v>
      </c>
      <c r="AA65">
        <v>38</v>
      </c>
      <c r="AB65">
        <v>38</v>
      </c>
      <c r="AC65">
        <v>22</v>
      </c>
      <c r="AD65">
        <v>74</v>
      </c>
      <c r="AE65">
        <v>39</v>
      </c>
      <c r="AF65">
        <v>72</v>
      </c>
      <c r="AG65" t="s">
        <v>1115</v>
      </c>
    </row>
    <row r="66" spans="1:33">
      <c r="A66" t="s">
        <v>978</v>
      </c>
      <c r="B66" t="s">
        <v>1040</v>
      </c>
      <c r="C66">
        <v>370.24916427369999</v>
      </c>
      <c r="D66">
        <v>7.5783863667948398E-2</v>
      </c>
      <c r="E66">
        <v>31.535852020406999</v>
      </c>
      <c r="F66" s="1">
        <v>1.9579170716543899E-8</v>
      </c>
      <c r="G66">
        <v>3.2958260906785499E-4</v>
      </c>
      <c r="H66">
        <v>22.980384814597102</v>
      </c>
      <c r="I66">
        <v>27.617834733932199</v>
      </c>
      <c r="J66">
        <v>0.75852613505473299</v>
      </c>
      <c r="K66" t="s">
        <v>219</v>
      </c>
      <c r="L66">
        <v>6371319</v>
      </c>
      <c r="M66">
        <v>6372602</v>
      </c>
      <c r="N66">
        <v>1284</v>
      </c>
      <c r="O66" t="s">
        <v>1029</v>
      </c>
      <c r="P66">
        <v>98</v>
      </c>
      <c r="Q66">
        <v>493</v>
      </c>
      <c r="R66">
        <v>112</v>
      </c>
      <c r="S66">
        <v>1256</v>
      </c>
      <c r="T66">
        <v>601</v>
      </c>
      <c r="U66">
        <v>92</v>
      </c>
      <c r="V66">
        <v>607</v>
      </c>
      <c r="W66">
        <v>101</v>
      </c>
      <c r="X66">
        <v>420</v>
      </c>
      <c r="Y66">
        <v>74</v>
      </c>
      <c r="Z66">
        <v>596</v>
      </c>
      <c r="AA66">
        <v>221</v>
      </c>
      <c r="AB66">
        <v>234</v>
      </c>
      <c r="AC66">
        <v>135</v>
      </c>
      <c r="AD66">
        <v>63</v>
      </c>
      <c r="AE66">
        <v>54</v>
      </c>
      <c r="AF66">
        <v>861</v>
      </c>
      <c r="AG66" t="s">
        <v>1115</v>
      </c>
    </row>
    <row r="67" spans="1:33">
      <c r="A67" t="s">
        <v>1116</v>
      </c>
      <c r="B67" t="s">
        <v>1049</v>
      </c>
      <c r="C67">
        <v>43.154425471874397</v>
      </c>
      <c r="D67">
        <v>1.3197707131890101E-2</v>
      </c>
      <c r="E67">
        <v>15.6655698364183</v>
      </c>
      <c r="F67" s="1">
        <v>7.55877175125715E-5</v>
      </c>
      <c r="G67">
        <v>8.54315641086318E-2</v>
      </c>
      <c r="H67">
        <v>10.4812541663691</v>
      </c>
      <c r="I67">
        <v>12.699031555742501</v>
      </c>
      <c r="J67">
        <v>0.60729571771077295</v>
      </c>
      <c r="K67" t="s">
        <v>434</v>
      </c>
      <c r="L67">
        <v>2613840</v>
      </c>
      <c r="M67">
        <v>2614383</v>
      </c>
      <c r="N67">
        <v>544</v>
      </c>
      <c r="O67" t="s">
        <v>1029</v>
      </c>
      <c r="P67">
        <v>26</v>
      </c>
      <c r="Q67">
        <v>45</v>
      </c>
      <c r="R67">
        <v>21</v>
      </c>
      <c r="S67">
        <v>74</v>
      </c>
      <c r="T67">
        <v>50</v>
      </c>
      <c r="U67">
        <v>54</v>
      </c>
      <c r="V67">
        <v>68</v>
      </c>
      <c r="W67">
        <v>26</v>
      </c>
      <c r="X67">
        <v>57</v>
      </c>
      <c r="Y67">
        <v>24</v>
      </c>
      <c r="Z67">
        <v>68</v>
      </c>
      <c r="AA67">
        <v>29</v>
      </c>
      <c r="AB67">
        <v>41</v>
      </c>
      <c r="AC67">
        <v>26</v>
      </c>
      <c r="AD67">
        <v>47</v>
      </c>
      <c r="AE67">
        <v>22</v>
      </c>
      <c r="AF67">
        <v>48</v>
      </c>
      <c r="AG67" t="s">
        <v>1117</v>
      </c>
    </row>
    <row r="68" spans="1:33">
      <c r="A68" t="s">
        <v>256</v>
      </c>
      <c r="B68" t="s">
        <v>1028</v>
      </c>
      <c r="C68">
        <v>104.94218929865001</v>
      </c>
      <c r="D68">
        <v>1.02431329281334E-2</v>
      </c>
      <c r="E68">
        <v>17.161891963086099</v>
      </c>
      <c r="F68" s="1">
        <v>3.4325370204524101E-5</v>
      </c>
      <c r="G68">
        <v>5.70953959715177E-2</v>
      </c>
      <c r="H68">
        <v>16.743688537937199</v>
      </c>
      <c r="I68">
        <v>18.4918277996025</v>
      </c>
      <c r="J68">
        <v>0.34908056171330498</v>
      </c>
      <c r="K68" t="s">
        <v>242</v>
      </c>
      <c r="L68">
        <v>16004061</v>
      </c>
      <c r="M68">
        <v>16004285</v>
      </c>
      <c r="N68">
        <v>225</v>
      </c>
      <c r="O68" t="s">
        <v>1025</v>
      </c>
      <c r="P68">
        <v>111</v>
      </c>
      <c r="Q68">
        <v>147</v>
      </c>
      <c r="R68">
        <v>104</v>
      </c>
      <c r="S68">
        <v>123</v>
      </c>
      <c r="T68">
        <v>113</v>
      </c>
      <c r="U68">
        <v>107</v>
      </c>
      <c r="V68">
        <v>141</v>
      </c>
      <c r="W68">
        <v>99</v>
      </c>
      <c r="X68">
        <v>131</v>
      </c>
      <c r="Y68">
        <v>100</v>
      </c>
      <c r="Z68">
        <v>147</v>
      </c>
      <c r="AA68">
        <v>122</v>
      </c>
      <c r="AB68">
        <v>83</v>
      </c>
      <c r="AC68">
        <v>29</v>
      </c>
      <c r="AD68">
        <v>117</v>
      </c>
      <c r="AE68">
        <v>122</v>
      </c>
      <c r="AF68">
        <v>85</v>
      </c>
      <c r="AG68" t="s">
        <v>1118</v>
      </c>
    </row>
    <row r="69" spans="1:33">
      <c r="A69" t="s">
        <v>1119</v>
      </c>
      <c r="B69" t="s">
        <v>1034</v>
      </c>
      <c r="C69">
        <v>50.618160777016101</v>
      </c>
      <c r="D69">
        <v>1.04916031656295E-2</v>
      </c>
      <c r="E69">
        <v>16.4809256753231</v>
      </c>
      <c r="F69" s="1">
        <v>4.9141984773104102E-5</v>
      </c>
      <c r="G69">
        <v>6.5411409024238795E-2</v>
      </c>
      <c r="H69">
        <v>13.814961930746099</v>
      </c>
      <c r="I69">
        <v>11.540118483964701</v>
      </c>
      <c r="J69">
        <v>-0.57892772289416194</v>
      </c>
      <c r="K69" t="s">
        <v>332</v>
      </c>
      <c r="L69">
        <v>3221414</v>
      </c>
      <c r="M69">
        <v>3221500</v>
      </c>
      <c r="N69">
        <v>87</v>
      </c>
      <c r="O69" t="s">
        <v>1025</v>
      </c>
      <c r="P69">
        <v>100</v>
      </c>
      <c r="Q69">
        <v>53</v>
      </c>
      <c r="R69">
        <v>69</v>
      </c>
      <c r="S69">
        <v>30</v>
      </c>
      <c r="T69">
        <v>36</v>
      </c>
      <c r="U69">
        <v>43</v>
      </c>
      <c r="V69">
        <v>32</v>
      </c>
      <c r="W69">
        <v>89</v>
      </c>
      <c r="X69">
        <v>34</v>
      </c>
      <c r="Y69">
        <v>96</v>
      </c>
      <c r="Z69">
        <v>66</v>
      </c>
      <c r="AA69">
        <v>133</v>
      </c>
      <c r="AB69">
        <v>29</v>
      </c>
      <c r="AC69">
        <v>13</v>
      </c>
      <c r="AD69">
        <v>55</v>
      </c>
      <c r="AE69">
        <v>43</v>
      </c>
      <c r="AF69">
        <v>18</v>
      </c>
      <c r="AG69" t="s">
        <v>1120</v>
      </c>
    </row>
    <row r="70" spans="1:33">
      <c r="A70" t="s">
        <v>746</v>
      </c>
      <c r="B70" t="s">
        <v>1121</v>
      </c>
      <c r="C70">
        <v>60.835612329170701</v>
      </c>
      <c r="D70">
        <v>4.9408590174812497E-3</v>
      </c>
      <c r="E70">
        <v>31.271814954362199</v>
      </c>
      <c r="F70" s="1">
        <v>2.2431267206687199E-8</v>
      </c>
      <c r="G70">
        <v>3.2958260906785499E-4</v>
      </c>
      <c r="H70">
        <v>12.881005835516399</v>
      </c>
      <c r="I70">
        <v>15.017356504937799</v>
      </c>
      <c r="J70">
        <v>0.50425256204490299</v>
      </c>
      <c r="K70" t="s">
        <v>242</v>
      </c>
      <c r="L70">
        <v>15999132</v>
      </c>
      <c r="M70">
        <v>15999819</v>
      </c>
      <c r="N70">
        <v>688</v>
      </c>
      <c r="O70" t="s">
        <v>1025</v>
      </c>
      <c r="P70">
        <v>85</v>
      </c>
      <c r="Q70">
        <v>71</v>
      </c>
      <c r="R70">
        <v>73</v>
      </c>
      <c r="S70">
        <v>40</v>
      </c>
      <c r="T70">
        <v>43</v>
      </c>
      <c r="U70">
        <v>51</v>
      </c>
      <c r="V70">
        <v>75</v>
      </c>
      <c r="W70">
        <v>76</v>
      </c>
      <c r="X70">
        <v>48</v>
      </c>
      <c r="Y70">
        <v>80</v>
      </c>
      <c r="Z70">
        <v>60</v>
      </c>
      <c r="AA70">
        <v>82</v>
      </c>
      <c r="AB70">
        <v>62</v>
      </c>
      <c r="AC70">
        <v>18</v>
      </c>
      <c r="AD70">
        <v>108</v>
      </c>
      <c r="AE70">
        <v>58</v>
      </c>
      <c r="AF70">
        <v>64</v>
      </c>
      <c r="AG70" t="s">
        <v>1122</v>
      </c>
    </row>
    <row r="71" spans="1:33">
      <c r="A71" t="s">
        <v>492</v>
      </c>
      <c r="B71" t="s">
        <v>1037</v>
      </c>
      <c r="C71">
        <v>103.25301246279101</v>
      </c>
      <c r="D71">
        <v>6.4800688740891902E-3</v>
      </c>
      <c r="E71">
        <v>21.321362015157199</v>
      </c>
      <c r="F71" s="1">
        <v>3.8837938385202704E-6</v>
      </c>
      <c r="G71">
        <v>1.1412916573875701E-2</v>
      </c>
      <c r="H71">
        <v>18.283913770369502</v>
      </c>
      <c r="I71">
        <v>16.474220389507401</v>
      </c>
      <c r="J71">
        <v>-0.36466600453606302</v>
      </c>
      <c r="K71" t="s">
        <v>261</v>
      </c>
      <c r="L71">
        <v>3517284</v>
      </c>
      <c r="M71">
        <v>3518043</v>
      </c>
      <c r="N71">
        <v>760</v>
      </c>
      <c r="O71" t="s">
        <v>1025</v>
      </c>
      <c r="P71">
        <v>99</v>
      </c>
      <c r="Q71">
        <v>108</v>
      </c>
      <c r="R71">
        <v>128</v>
      </c>
      <c r="S71">
        <v>107</v>
      </c>
      <c r="T71">
        <v>104</v>
      </c>
      <c r="U71">
        <v>136</v>
      </c>
      <c r="V71">
        <v>96</v>
      </c>
      <c r="W71">
        <v>135</v>
      </c>
      <c r="X71">
        <v>90</v>
      </c>
      <c r="Y71">
        <v>136</v>
      </c>
      <c r="Z71">
        <v>112</v>
      </c>
      <c r="AA71">
        <v>124</v>
      </c>
      <c r="AB71">
        <v>114</v>
      </c>
      <c r="AC71">
        <v>54</v>
      </c>
      <c r="AD71">
        <v>134</v>
      </c>
      <c r="AE71">
        <v>162</v>
      </c>
      <c r="AF71">
        <v>16</v>
      </c>
      <c r="AG71" t="s">
        <v>1123</v>
      </c>
    </row>
    <row r="72" spans="1:33">
      <c r="A72" t="s">
        <v>1124</v>
      </c>
      <c r="B72" t="s">
        <v>1125</v>
      </c>
      <c r="C72">
        <v>7.8896835109083199</v>
      </c>
      <c r="D72">
        <v>1.43329517344001E-2</v>
      </c>
      <c r="E72">
        <v>19.208951065674299</v>
      </c>
      <c r="F72" s="1">
        <v>1.17162728972008E-5</v>
      </c>
      <c r="G72">
        <v>2.9510948173469401E-2</v>
      </c>
      <c r="H72">
        <v>5.9974076548044604</v>
      </c>
      <c r="I72">
        <v>4.1806290881828101</v>
      </c>
      <c r="J72">
        <v>-1.0607782784863999</v>
      </c>
      <c r="K72" t="s">
        <v>358</v>
      </c>
      <c r="L72">
        <v>8506957</v>
      </c>
      <c r="M72">
        <v>8506972</v>
      </c>
      <c r="N72">
        <v>16</v>
      </c>
      <c r="O72" t="s">
        <v>1029</v>
      </c>
      <c r="P72">
        <v>12</v>
      </c>
      <c r="Q72">
        <v>5</v>
      </c>
      <c r="R72">
        <v>14</v>
      </c>
      <c r="S72">
        <v>3</v>
      </c>
      <c r="T72">
        <v>2</v>
      </c>
      <c r="U72">
        <v>15</v>
      </c>
      <c r="V72">
        <v>9</v>
      </c>
      <c r="W72">
        <v>8</v>
      </c>
      <c r="X72">
        <v>3</v>
      </c>
      <c r="Y72">
        <v>17</v>
      </c>
      <c r="Z72">
        <v>9</v>
      </c>
      <c r="AA72">
        <v>6</v>
      </c>
      <c r="AB72">
        <v>4</v>
      </c>
      <c r="AC72">
        <v>5</v>
      </c>
      <c r="AD72">
        <v>20</v>
      </c>
      <c r="AE72">
        <v>10</v>
      </c>
      <c r="AF72">
        <v>1</v>
      </c>
      <c r="AG72" t="s">
        <v>1126</v>
      </c>
    </row>
    <row r="73" spans="1:33">
      <c r="A73" t="s">
        <v>757</v>
      </c>
      <c r="B73" t="s">
        <v>1050</v>
      </c>
      <c r="C73">
        <v>11.7921395888088</v>
      </c>
      <c r="D73">
        <v>1.98024653332213E-2</v>
      </c>
      <c r="E73">
        <v>18.351587629450801</v>
      </c>
      <c r="F73" s="1">
        <v>1.8366587349253699E-5</v>
      </c>
      <c r="G73">
        <v>3.9049719141156E-2</v>
      </c>
      <c r="H73">
        <v>6.9098778516253603</v>
      </c>
      <c r="I73">
        <v>5.1215428566882997</v>
      </c>
      <c r="J73">
        <v>-0.88686633876186605</v>
      </c>
      <c r="K73" t="s">
        <v>414</v>
      </c>
      <c r="L73">
        <v>463213</v>
      </c>
      <c r="M73">
        <v>463305</v>
      </c>
      <c r="N73">
        <v>93</v>
      </c>
      <c r="O73" t="s">
        <v>1025</v>
      </c>
      <c r="P73">
        <v>29</v>
      </c>
      <c r="Q73">
        <v>9</v>
      </c>
      <c r="R73">
        <v>39</v>
      </c>
      <c r="S73">
        <v>8</v>
      </c>
      <c r="T73">
        <v>10</v>
      </c>
      <c r="U73">
        <v>25</v>
      </c>
      <c r="V73">
        <v>4</v>
      </c>
      <c r="W73">
        <v>20</v>
      </c>
      <c r="X73">
        <v>1</v>
      </c>
      <c r="Y73">
        <v>18</v>
      </c>
      <c r="Z73">
        <v>2</v>
      </c>
      <c r="AA73">
        <v>16</v>
      </c>
      <c r="AB73">
        <v>5</v>
      </c>
      <c r="AC73">
        <v>1</v>
      </c>
      <c r="AD73">
        <v>11</v>
      </c>
      <c r="AE73">
        <v>23</v>
      </c>
      <c r="AF73">
        <v>4</v>
      </c>
      <c r="AG73" t="s">
        <v>1127</v>
      </c>
    </row>
    <row r="74" spans="1:33">
      <c r="A74" t="s">
        <v>757</v>
      </c>
      <c r="B74" t="s">
        <v>1089</v>
      </c>
      <c r="C74">
        <v>71.274007873589596</v>
      </c>
      <c r="D74">
        <v>1.4212994130996101E-2</v>
      </c>
      <c r="E74">
        <v>16.5484538270196</v>
      </c>
      <c r="F74" s="1">
        <v>4.7422636888813201E-5</v>
      </c>
      <c r="G74">
        <v>6.43182280437537E-2</v>
      </c>
      <c r="H74">
        <v>14.837066304615201</v>
      </c>
      <c r="I74">
        <v>13.771743730470201</v>
      </c>
      <c r="J74">
        <v>-0.24638813692103601</v>
      </c>
      <c r="K74" t="s">
        <v>414</v>
      </c>
      <c r="L74">
        <v>463419</v>
      </c>
      <c r="M74">
        <v>464524</v>
      </c>
      <c r="N74">
        <v>1106</v>
      </c>
      <c r="O74" t="s">
        <v>1025</v>
      </c>
      <c r="P74">
        <v>147</v>
      </c>
      <c r="Q74">
        <v>51</v>
      </c>
      <c r="R74">
        <v>184</v>
      </c>
      <c r="S74">
        <v>43</v>
      </c>
      <c r="T74">
        <v>69</v>
      </c>
      <c r="U74">
        <v>120</v>
      </c>
      <c r="V74">
        <v>36</v>
      </c>
      <c r="W74">
        <v>75</v>
      </c>
      <c r="X74">
        <v>27</v>
      </c>
      <c r="Y74">
        <v>120</v>
      </c>
      <c r="Z74">
        <v>23</v>
      </c>
      <c r="AA74">
        <v>102</v>
      </c>
      <c r="AB74">
        <v>57</v>
      </c>
      <c r="AC74">
        <v>29</v>
      </c>
      <c r="AD74">
        <v>90</v>
      </c>
      <c r="AE74">
        <v>80</v>
      </c>
      <c r="AF74">
        <v>41</v>
      </c>
      <c r="AG74" t="s">
        <v>1127</v>
      </c>
    </row>
    <row r="75" spans="1:33">
      <c r="A75" t="s">
        <v>757</v>
      </c>
      <c r="B75" t="s">
        <v>1128</v>
      </c>
      <c r="C75">
        <v>199.42046495205599</v>
      </c>
      <c r="D75">
        <v>3.2493799189278597E-2</v>
      </c>
      <c r="E75">
        <v>29.1616371236505</v>
      </c>
      <c r="F75" s="1">
        <v>6.6584610967610494E-8</v>
      </c>
      <c r="G75">
        <v>4.5183338660872199E-4</v>
      </c>
      <c r="H75">
        <v>19.849466208062498</v>
      </c>
      <c r="I75">
        <v>25.543415973498501</v>
      </c>
      <c r="J75">
        <v>0.98291592158297003</v>
      </c>
      <c r="K75" t="s">
        <v>414</v>
      </c>
      <c r="L75">
        <v>477117</v>
      </c>
      <c r="M75">
        <v>478786</v>
      </c>
      <c r="N75">
        <v>1670</v>
      </c>
      <c r="O75" t="s">
        <v>1025</v>
      </c>
      <c r="P75">
        <v>229</v>
      </c>
      <c r="Q75">
        <v>230</v>
      </c>
      <c r="R75">
        <v>219</v>
      </c>
      <c r="S75">
        <v>217</v>
      </c>
      <c r="T75">
        <v>203</v>
      </c>
      <c r="U75">
        <v>227</v>
      </c>
      <c r="V75">
        <v>203</v>
      </c>
      <c r="W75">
        <v>224</v>
      </c>
      <c r="X75">
        <v>190</v>
      </c>
      <c r="Y75">
        <v>229</v>
      </c>
      <c r="Z75">
        <v>179</v>
      </c>
      <c r="AA75">
        <v>248</v>
      </c>
      <c r="AB75">
        <v>194</v>
      </c>
      <c r="AC75">
        <v>64</v>
      </c>
      <c r="AD75">
        <v>256</v>
      </c>
      <c r="AE75">
        <v>225</v>
      </c>
      <c r="AF75">
        <v>208</v>
      </c>
      <c r="AG75" t="s">
        <v>1129</v>
      </c>
    </row>
    <row r="76" spans="1:33">
      <c r="A76" t="s">
        <v>1130</v>
      </c>
      <c r="B76" t="s">
        <v>1028</v>
      </c>
      <c r="C76">
        <v>584.59661183006801</v>
      </c>
      <c r="D76">
        <v>1.25550272620394E-2</v>
      </c>
      <c r="E76">
        <v>18.470957070461999</v>
      </c>
      <c r="F76" s="1">
        <v>1.7251326739481E-5</v>
      </c>
      <c r="G76">
        <v>3.80210615674791E-2</v>
      </c>
      <c r="H76">
        <v>33.8118777095073</v>
      </c>
      <c r="I76">
        <v>30.598103453419199</v>
      </c>
      <c r="J76">
        <v>-0.480179049805603</v>
      </c>
      <c r="K76" t="s">
        <v>301</v>
      </c>
      <c r="L76">
        <v>1094460</v>
      </c>
      <c r="M76">
        <v>1094807</v>
      </c>
      <c r="N76">
        <v>348</v>
      </c>
      <c r="O76" t="s">
        <v>1025</v>
      </c>
      <c r="P76">
        <v>1084</v>
      </c>
      <c r="Q76">
        <v>582</v>
      </c>
      <c r="R76">
        <v>669</v>
      </c>
      <c r="S76">
        <v>478</v>
      </c>
      <c r="T76">
        <v>539</v>
      </c>
      <c r="U76">
        <v>595</v>
      </c>
      <c r="V76">
        <v>500</v>
      </c>
      <c r="W76">
        <v>796</v>
      </c>
      <c r="X76">
        <v>479</v>
      </c>
      <c r="Y76">
        <v>890</v>
      </c>
      <c r="Z76">
        <v>484</v>
      </c>
      <c r="AA76">
        <v>1033</v>
      </c>
      <c r="AB76">
        <v>672</v>
      </c>
      <c r="AC76">
        <v>189</v>
      </c>
      <c r="AD76">
        <v>819</v>
      </c>
      <c r="AE76">
        <v>575</v>
      </c>
      <c r="AF76">
        <v>266</v>
      </c>
      <c r="AG76" t="s">
        <v>1131</v>
      </c>
    </row>
    <row r="77" spans="1:33">
      <c r="A77" t="s">
        <v>690</v>
      </c>
      <c r="B77" t="s">
        <v>1037</v>
      </c>
      <c r="C77">
        <v>33.200403509481802</v>
      </c>
      <c r="D77">
        <v>3.5992872587909598E-2</v>
      </c>
      <c r="E77">
        <v>30.258202250590799</v>
      </c>
      <c r="F77" s="1">
        <v>3.7818853280732797E-8</v>
      </c>
      <c r="G77">
        <v>3.8455392237127299E-4</v>
      </c>
      <c r="H77">
        <v>8.5636103982610106</v>
      </c>
      <c r="I77">
        <v>13.1411525481293</v>
      </c>
      <c r="J77">
        <v>1.3391480586901101</v>
      </c>
      <c r="K77" t="s">
        <v>139</v>
      </c>
      <c r="L77">
        <v>3670520</v>
      </c>
      <c r="M77">
        <v>3670688</v>
      </c>
      <c r="N77">
        <v>169</v>
      </c>
      <c r="O77" t="s">
        <v>1025</v>
      </c>
      <c r="P77">
        <v>45</v>
      </c>
      <c r="Q77">
        <v>37</v>
      </c>
      <c r="R77">
        <v>43</v>
      </c>
      <c r="S77">
        <v>45</v>
      </c>
      <c r="T77">
        <v>28</v>
      </c>
      <c r="U77">
        <v>33</v>
      </c>
      <c r="V77">
        <v>31</v>
      </c>
      <c r="W77">
        <v>32</v>
      </c>
      <c r="X77">
        <v>38</v>
      </c>
      <c r="Y77">
        <v>32</v>
      </c>
      <c r="Z77">
        <v>43</v>
      </c>
      <c r="AA77">
        <v>53</v>
      </c>
      <c r="AB77">
        <v>46</v>
      </c>
      <c r="AC77">
        <v>12</v>
      </c>
      <c r="AD77">
        <v>34</v>
      </c>
      <c r="AE77">
        <v>39</v>
      </c>
      <c r="AF77">
        <v>11</v>
      </c>
      <c r="AG77" t="s">
        <v>1132</v>
      </c>
    </row>
    <row r="78" spans="1:33">
      <c r="A78" t="s">
        <v>690</v>
      </c>
      <c r="B78" t="s">
        <v>1034</v>
      </c>
      <c r="C78">
        <v>73.312100200507402</v>
      </c>
      <c r="D78">
        <v>1.0825879379020501E-2</v>
      </c>
      <c r="E78">
        <v>20.276508089922299</v>
      </c>
      <c r="F78" s="1">
        <v>6.7018427826150598E-6</v>
      </c>
      <c r="G78">
        <v>1.7944382627667201E-2</v>
      </c>
      <c r="H78">
        <v>15.024219921300899</v>
      </c>
      <c r="I78">
        <v>12.670799220608499</v>
      </c>
      <c r="J78">
        <v>-0.55882412017998995</v>
      </c>
      <c r="K78" t="s">
        <v>139</v>
      </c>
      <c r="L78">
        <v>3673367</v>
      </c>
      <c r="M78">
        <v>3673471</v>
      </c>
      <c r="N78">
        <v>105</v>
      </c>
      <c r="O78" t="s">
        <v>1025</v>
      </c>
      <c r="P78">
        <v>147</v>
      </c>
      <c r="Q78">
        <v>66</v>
      </c>
      <c r="R78">
        <v>245</v>
      </c>
      <c r="S78">
        <v>37</v>
      </c>
      <c r="T78">
        <v>27</v>
      </c>
      <c r="U78">
        <v>160</v>
      </c>
      <c r="V78">
        <v>24</v>
      </c>
      <c r="W78">
        <v>94</v>
      </c>
      <c r="X78">
        <v>20</v>
      </c>
      <c r="Y78">
        <v>104</v>
      </c>
      <c r="Z78">
        <v>27</v>
      </c>
      <c r="AA78">
        <v>85</v>
      </c>
      <c r="AB78">
        <v>51</v>
      </c>
      <c r="AC78">
        <v>32</v>
      </c>
      <c r="AD78">
        <v>153</v>
      </c>
      <c r="AE78">
        <v>95</v>
      </c>
      <c r="AF78">
        <v>6</v>
      </c>
      <c r="AG78" t="s">
        <v>1133</v>
      </c>
    </row>
    <row r="79" spans="1:33">
      <c r="A79" t="s">
        <v>1134</v>
      </c>
      <c r="B79" t="s">
        <v>1089</v>
      </c>
      <c r="C79">
        <v>6.2236885477270096</v>
      </c>
      <c r="D79">
        <v>1.8584533585335499E-2</v>
      </c>
      <c r="E79">
        <v>16.101571157123399</v>
      </c>
      <c r="F79" s="1">
        <v>6.0034209105881903E-5</v>
      </c>
      <c r="G79">
        <v>7.6718102231105603E-2</v>
      </c>
      <c r="H79">
        <v>5.5672041092104898</v>
      </c>
      <c r="I79">
        <v>3.5888513172555498</v>
      </c>
      <c r="J79">
        <v>-1.2860165991111601</v>
      </c>
      <c r="K79" t="s">
        <v>182</v>
      </c>
      <c r="L79">
        <v>6287222</v>
      </c>
      <c r="M79">
        <v>6287422</v>
      </c>
      <c r="N79">
        <v>201</v>
      </c>
      <c r="O79" t="s">
        <v>1029</v>
      </c>
      <c r="P79">
        <v>8</v>
      </c>
      <c r="Q79">
        <v>2</v>
      </c>
      <c r="R79">
        <v>4</v>
      </c>
      <c r="S79">
        <v>2</v>
      </c>
      <c r="T79">
        <v>5</v>
      </c>
      <c r="U79">
        <v>8</v>
      </c>
      <c r="V79">
        <v>3</v>
      </c>
      <c r="W79">
        <v>8</v>
      </c>
      <c r="X79">
        <v>4</v>
      </c>
      <c r="Y79">
        <v>10</v>
      </c>
      <c r="Z79">
        <v>6</v>
      </c>
      <c r="AA79">
        <v>8</v>
      </c>
      <c r="AB79">
        <v>5</v>
      </c>
      <c r="AC79">
        <v>5</v>
      </c>
      <c r="AD79">
        <v>10</v>
      </c>
      <c r="AE79">
        <v>12</v>
      </c>
      <c r="AF79">
        <v>6</v>
      </c>
      <c r="AG79" t="s">
        <v>1135</v>
      </c>
    </row>
    <row r="80" spans="1:33">
      <c r="A80" t="s">
        <v>1136</v>
      </c>
      <c r="B80" t="s">
        <v>1089</v>
      </c>
      <c r="C80">
        <v>90.4496554120242</v>
      </c>
      <c r="D80">
        <v>1.17462714889114E-3</v>
      </c>
      <c r="E80">
        <v>25.0541278204092</v>
      </c>
      <c r="F80" s="1">
        <v>5.5743295275862499E-7</v>
      </c>
      <c r="G80">
        <v>2.3401035356807099E-3</v>
      </c>
      <c r="H80">
        <v>17.347868791045901</v>
      </c>
      <c r="I80">
        <v>15.7395081999473</v>
      </c>
      <c r="J80">
        <v>-0.33503841917524602</v>
      </c>
      <c r="K80" t="s">
        <v>1137</v>
      </c>
      <c r="L80">
        <v>123873</v>
      </c>
      <c r="M80">
        <v>123985</v>
      </c>
      <c r="N80">
        <v>113</v>
      </c>
      <c r="O80" t="s">
        <v>1025</v>
      </c>
      <c r="P80">
        <v>90</v>
      </c>
      <c r="Q80">
        <v>116</v>
      </c>
      <c r="R80">
        <v>105</v>
      </c>
      <c r="S80">
        <v>114</v>
      </c>
      <c r="T80">
        <v>98</v>
      </c>
      <c r="U80">
        <v>105</v>
      </c>
      <c r="V80">
        <v>86</v>
      </c>
      <c r="W80">
        <v>106</v>
      </c>
      <c r="X80">
        <v>84</v>
      </c>
      <c r="Y80">
        <v>114</v>
      </c>
      <c r="Z80">
        <v>112</v>
      </c>
      <c r="AA80">
        <v>111</v>
      </c>
      <c r="AB80">
        <v>69</v>
      </c>
      <c r="AC80">
        <v>39</v>
      </c>
      <c r="AD80">
        <v>122</v>
      </c>
      <c r="AE80">
        <v>123</v>
      </c>
      <c r="AF80">
        <v>34</v>
      </c>
      <c r="AG80" t="s">
        <v>1138</v>
      </c>
    </row>
    <row r="81" spans="1:33">
      <c r="A81" t="s">
        <v>981</v>
      </c>
      <c r="B81" t="s">
        <v>1024</v>
      </c>
      <c r="C81">
        <v>517.368634497318</v>
      </c>
      <c r="D81">
        <v>6.3954976511736601E-3</v>
      </c>
      <c r="E81">
        <v>19.060968603329101</v>
      </c>
      <c r="F81" s="1">
        <v>1.2660796974159701E-5</v>
      </c>
      <c r="G81">
        <v>3.1004181656888001E-2</v>
      </c>
      <c r="H81">
        <v>27.292094913040501</v>
      </c>
      <c r="I81">
        <v>29.665969750014</v>
      </c>
      <c r="J81">
        <v>0.369440440615874</v>
      </c>
      <c r="K81" t="s">
        <v>1139</v>
      </c>
      <c r="L81">
        <v>1260</v>
      </c>
      <c r="M81">
        <v>1381</v>
      </c>
      <c r="N81">
        <v>122</v>
      </c>
      <c r="O81" t="s">
        <v>1029</v>
      </c>
      <c r="P81">
        <v>104</v>
      </c>
      <c r="Q81">
        <v>441</v>
      </c>
      <c r="R81">
        <v>389</v>
      </c>
      <c r="S81">
        <v>2777</v>
      </c>
      <c r="T81">
        <v>1309</v>
      </c>
      <c r="U81">
        <v>113</v>
      </c>
      <c r="V81">
        <v>1285</v>
      </c>
      <c r="W81">
        <v>479</v>
      </c>
      <c r="X81">
        <v>430</v>
      </c>
      <c r="Y81">
        <v>308</v>
      </c>
      <c r="Z81">
        <v>1201</v>
      </c>
      <c r="AA81">
        <v>168</v>
      </c>
      <c r="AB81">
        <v>145</v>
      </c>
      <c r="AC81">
        <v>1</v>
      </c>
      <c r="AD81">
        <v>7</v>
      </c>
      <c r="AE81">
        <v>12</v>
      </c>
      <c r="AF81">
        <v>70</v>
      </c>
      <c r="AG81" t="s">
        <v>1140</v>
      </c>
    </row>
    <row r="82" spans="1:33">
      <c r="A82" t="s">
        <v>902</v>
      </c>
      <c r="B82" t="s">
        <v>1037</v>
      </c>
      <c r="C82">
        <v>1.71749758840816</v>
      </c>
      <c r="D82">
        <v>2.1190371403708198E-2</v>
      </c>
      <c r="E82">
        <v>18.6444565404447</v>
      </c>
      <c r="F82" s="1">
        <v>1.5750456094086801E-5</v>
      </c>
      <c r="G82">
        <v>3.7527802928175799E-2</v>
      </c>
      <c r="H82">
        <v>3.3634816822032398</v>
      </c>
      <c r="I82">
        <v>1.3373683053923999</v>
      </c>
      <c r="J82">
        <v>-2.6712117065326102</v>
      </c>
      <c r="K82" t="s">
        <v>139</v>
      </c>
      <c r="L82">
        <v>372508</v>
      </c>
      <c r="M82">
        <v>372821</v>
      </c>
      <c r="N82">
        <v>314</v>
      </c>
      <c r="O82" t="s">
        <v>1025</v>
      </c>
      <c r="P82">
        <v>4</v>
      </c>
      <c r="Q82">
        <v>2</v>
      </c>
      <c r="R82">
        <v>2</v>
      </c>
      <c r="S82">
        <v>1</v>
      </c>
      <c r="T82">
        <v>0</v>
      </c>
      <c r="U82">
        <v>0</v>
      </c>
      <c r="V82">
        <v>0</v>
      </c>
      <c r="W82">
        <v>4</v>
      </c>
      <c r="X82">
        <v>0</v>
      </c>
      <c r="Y82">
        <v>4</v>
      </c>
      <c r="Z82">
        <v>1</v>
      </c>
      <c r="AA82">
        <v>3</v>
      </c>
      <c r="AB82">
        <v>0</v>
      </c>
      <c r="AC82">
        <v>2</v>
      </c>
      <c r="AD82">
        <v>2</v>
      </c>
      <c r="AE82">
        <v>3</v>
      </c>
      <c r="AF82">
        <v>1</v>
      </c>
      <c r="AG82" t="s">
        <v>1141</v>
      </c>
    </row>
    <row r="83" spans="1:33">
      <c r="A83" t="s">
        <v>1142</v>
      </c>
      <c r="B83" t="s">
        <v>1050</v>
      </c>
      <c r="C83">
        <v>56.165691549792001</v>
      </c>
      <c r="D83">
        <v>3.2125529779382001E-3</v>
      </c>
      <c r="E83">
        <v>16.847433441268301</v>
      </c>
      <c r="F83" s="1">
        <v>4.0508072281642503E-5</v>
      </c>
      <c r="G83">
        <v>6.15708730380179E-2</v>
      </c>
      <c r="H83">
        <v>12.6464259319146</v>
      </c>
      <c r="I83">
        <v>14.360068167722</v>
      </c>
      <c r="J83">
        <v>0.41448986513597402</v>
      </c>
      <c r="K83" t="s">
        <v>386</v>
      </c>
      <c r="L83">
        <v>4174845</v>
      </c>
      <c r="M83">
        <v>4175193</v>
      </c>
      <c r="N83">
        <v>349</v>
      </c>
      <c r="O83" t="s">
        <v>1025</v>
      </c>
      <c r="P83">
        <v>58</v>
      </c>
      <c r="Q83">
        <v>87</v>
      </c>
      <c r="R83">
        <v>87</v>
      </c>
      <c r="S83">
        <v>46</v>
      </c>
      <c r="T83">
        <v>54</v>
      </c>
      <c r="U83">
        <v>51</v>
      </c>
      <c r="V83">
        <v>84</v>
      </c>
      <c r="W83">
        <v>55</v>
      </c>
      <c r="X83">
        <v>59</v>
      </c>
      <c r="Y83">
        <v>57</v>
      </c>
      <c r="Z83">
        <v>75</v>
      </c>
      <c r="AA83">
        <v>75</v>
      </c>
      <c r="AB83">
        <v>60</v>
      </c>
      <c r="AC83">
        <v>15</v>
      </c>
      <c r="AD83">
        <v>48</v>
      </c>
      <c r="AE83">
        <v>43</v>
      </c>
      <c r="AF83">
        <v>53</v>
      </c>
      <c r="AG83" t="s">
        <v>1143</v>
      </c>
    </row>
    <row r="84" spans="1:33">
      <c r="A84" t="s">
        <v>1144</v>
      </c>
      <c r="B84" t="s">
        <v>1034</v>
      </c>
      <c r="C84">
        <v>29.354974970712298</v>
      </c>
      <c r="D84">
        <v>6.1918010427376904E-3</v>
      </c>
      <c r="E84">
        <v>17.6564559328976</v>
      </c>
      <c r="F84" s="1">
        <v>2.64615554590932E-5</v>
      </c>
      <c r="G84">
        <v>4.7361033791915502E-2</v>
      </c>
      <c r="H84">
        <v>10.4177741112861</v>
      </c>
      <c r="I84">
        <v>9.4746371473281705</v>
      </c>
      <c r="J84">
        <v>-0.29342805210591599</v>
      </c>
      <c r="K84" t="s">
        <v>164</v>
      </c>
      <c r="L84">
        <v>10322488</v>
      </c>
      <c r="M84">
        <v>10327946</v>
      </c>
      <c r="N84">
        <v>5459</v>
      </c>
      <c r="O84" t="s">
        <v>1025</v>
      </c>
      <c r="P84">
        <v>40</v>
      </c>
      <c r="Q84">
        <v>43</v>
      </c>
      <c r="R84">
        <v>45</v>
      </c>
      <c r="S84">
        <v>34</v>
      </c>
      <c r="T84">
        <v>22</v>
      </c>
      <c r="U84">
        <v>41</v>
      </c>
      <c r="V84">
        <v>24</v>
      </c>
      <c r="W84">
        <v>32</v>
      </c>
      <c r="X84">
        <v>20</v>
      </c>
      <c r="Y84">
        <v>23</v>
      </c>
      <c r="Z84">
        <v>25</v>
      </c>
      <c r="AA84">
        <v>46</v>
      </c>
      <c r="AB84">
        <v>33</v>
      </c>
      <c r="AC84">
        <v>16</v>
      </c>
      <c r="AD84">
        <v>28</v>
      </c>
      <c r="AE84">
        <v>33</v>
      </c>
      <c r="AF84">
        <v>17</v>
      </c>
      <c r="AG84" t="s">
        <v>1145</v>
      </c>
    </row>
    <row r="85" spans="1:33">
      <c r="A85" t="s">
        <v>759</v>
      </c>
      <c r="B85" t="s">
        <v>1040</v>
      </c>
      <c r="C85">
        <v>9.6880442708722398</v>
      </c>
      <c r="D85">
        <v>1.18985141255608E-2</v>
      </c>
      <c r="E85">
        <v>16.9767318677779</v>
      </c>
      <c r="F85" s="1">
        <v>3.7840734373279903E-5</v>
      </c>
      <c r="G85">
        <v>5.9570776087135797E-2</v>
      </c>
      <c r="H85">
        <v>6.6597212636551602</v>
      </c>
      <c r="I85">
        <v>4.5796463170413402</v>
      </c>
      <c r="J85">
        <v>-1.1051349123784</v>
      </c>
      <c r="K85" t="s">
        <v>182</v>
      </c>
      <c r="L85">
        <v>6725635</v>
      </c>
      <c r="M85">
        <v>6725847</v>
      </c>
      <c r="N85">
        <v>213</v>
      </c>
      <c r="O85" t="s">
        <v>1029</v>
      </c>
      <c r="P85">
        <v>13</v>
      </c>
      <c r="Q85">
        <v>7</v>
      </c>
      <c r="R85">
        <v>12</v>
      </c>
      <c r="S85">
        <v>4</v>
      </c>
      <c r="T85">
        <v>4</v>
      </c>
      <c r="U85">
        <v>16</v>
      </c>
      <c r="V85">
        <v>4</v>
      </c>
      <c r="W85">
        <v>25</v>
      </c>
      <c r="X85">
        <v>7</v>
      </c>
      <c r="Y85">
        <v>20</v>
      </c>
      <c r="Z85">
        <v>5</v>
      </c>
      <c r="AA85">
        <v>36</v>
      </c>
      <c r="AB85">
        <v>6</v>
      </c>
      <c r="AC85">
        <v>1</v>
      </c>
      <c r="AD85">
        <v>6</v>
      </c>
      <c r="AE85">
        <v>15</v>
      </c>
      <c r="AF85">
        <v>3</v>
      </c>
      <c r="AG85" t="s">
        <v>1146</v>
      </c>
    </row>
    <row r="86" spans="1:33">
      <c r="A86" t="s">
        <v>1147</v>
      </c>
      <c r="B86" t="s">
        <v>1059</v>
      </c>
      <c r="C86">
        <v>104.42713059009</v>
      </c>
      <c r="D86">
        <v>1.11882280145827E-3</v>
      </c>
      <c r="E86">
        <v>17.555697733854601</v>
      </c>
      <c r="F86" s="1">
        <v>2.79013474239858E-5</v>
      </c>
      <c r="G86">
        <v>4.8229940905955802E-2</v>
      </c>
      <c r="H86">
        <v>16.878885071549298</v>
      </c>
      <c r="I86">
        <v>18.4145612947171</v>
      </c>
      <c r="J86">
        <v>0.30627753379109901</v>
      </c>
      <c r="K86" t="s">
        <v>283</v>
      </c>
      <c r="L86">
        <v>12278734</v>
      </c>
      <c r="M86">
        <v>12278745</v>
      </c>
      <c r="N86">
        <v>12</v>
      </c>
      <c r="O86" t="s">
        <v>1025</v>
      </c>
      <c r="P86">
        <v>112</v>
      </c>
      <c r="Q86">
        <v>156</v>
      </c>
      <c r="R86">
        <v>88</v>
      </c>
      <c r="S86">
        <v>127</v>
      </c>
      <c r="T86">
        <v>94</v>
      </c>
      <c r="U86">
        <v>95</v>
      </c>
      <c r="V86">
        <v>90</v>
      </c>
      <c r="W86">
        <v>117</v>
      </c>
      <c r="X86">
        <v>131</v>
      </c>
      <c r="Y86">
        <v>117</v>
      </c>
      <c r="Z86">
        <v>140</v>
      </c>
      <c r="AA86">
        <v>169</v>
      </c>
      <c r="AB86">
        <v>138</v>
      </c>
      <c r="AC86">
        <v>28</v>
      </c>
      <c r="AD86">
        <v>111</v>
      </c>
      <c r="AE86">
        <v>106</v>
      </c>
      <c r="AF86">
        <v>70</v>
      </c>
      <c r="AG86" t="s">
        <v>114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7"/>
  <sheetViews>
    <sheetView workbookViewId="0">
      <selection activeCell="A2" sqref="A2"/>
    </sheetView>
  </sheetViews>
  <sheetFormatPr baseColWidth="10" defaultRowHeight="15" x14ac:dyDescent="0"/>
  <cols>
    <col min="2" max="2" width="47.33203125" customWidth="1"/>
  </cols>
  <sheetData>
    <row r="1" spans="1:4">
      <c r="A1" t="s">
        <v>2694</v>
      </c>
    </row>
    <row r="4" spans="1:4">
      <c r="A4" t="s">
        <v>1197</v>
      </c>
      <c r="B4" t="s">
        <v>1198</v>
      </c>
      <c r="C4" t="s">
        <v>1199</v>
      </c>
      <c r="D4" t="s">
        <v>1200</v>
      </c>
    </row>
    <row r="5" spans="1:4">
      <c r="A5" t="s">
        <v>2241</v>
      </c>
      <c r="B5" t="s">
        <v>2242</v>
      </c>
      <c r="C5" s="6">
        <v>8.0000000000000007E-5</v>
      </c>
      <c r="D5">
        <v>-1.7325999999999999</v>
      </c>
    </row>
    <row r="6" spans="1:4">
      <c r="A6" t="s">
        <v>2243</v>
      </c>
      <c r="B6" t="s">
        <v>2244</v>
      </c>
      <c r="C6" s="6">
        <v>1.1E-4</v>
      </c>
      <c r="D6">
        <v>-2.3700999999999999</v>
      </c>
    </row>
    <row r="7" spans="1:4">
      <c r="A7" t="s">
        <v>2245</v>
      </c>
      <c r="B7" t="s">
        <v>2246</v>
      </c>
      <c r="C7" s="6">
        <v>3.3E-4</v>
      </c>
      <c r="D7">
        <v>-2.149</v>
      </c>
    </row>
    <row r="8" spans="1:4">
      <c r="A8" t="s">
        <v>1205</v>
      </c>
      <c r="B8" t="s">
        <v>1206</v>
      </c>
      <c r="C8" s="6">
        <v>2.5000000000000001E-4</v>
      </c>
      <c r="D8">
        <v>-2.7004000000000001</v>
      </c>
    </row>
    <row r="9" spans="1:4">
      <c r="A9" t="s">
        <v>2247</v>
      </c>
      <c r="B9" t="s">
        <v>2248</v>
      </c>
      <c r="C9" s="6">
        <v>3.1E-4</v>
      </c>
      <c r="D9">
        <v>-1.7070000000000001</v>
      </c>
    </row>
    <row r="10" spans="1:4">
      <c r="A10" t="s">
        <v>1201</v>
      </c>
      <c r="B10" t="s">
        <v>1202</v>
      </c>
      <c r="C10" s="6">
        <v>5.0000000000000002E-5</v>
      </c>
      <c r="D10">
        <v>-1.7325999999999999</v>
      </c>
    </row>
    <row r="11" spans="1:4">
      <c r="A11" t="s">
        <v>2249</v>
      </c>
      <c r="B11" t="s">
        <v>2250</v>
      </c>
      <c r="C11" s="6">
        <v>9.0000000000000006E-5</v>
      </c>
      <c r="D11">
        <v>-1.609</v>
      </c>
    </row>
    <row r="12" spans="1:4">
      <c r="A12" t="s">
        <v>2251</v>
      </c>
      <c r="B12" t="s">
        <v>2252</v>
      </c>
      <c r="C12" s="6">
        <v>1.0000000000000001E-5</v>
      </c>
      <c r="D12">
        <v>-2.2071000000000001</v>
      </c>
    </row>
    <row r="13" spans="1:4">
      <c r="A13" t="s">
        <v>2253</v>
      </c>
      <c r="B13" t="s">
        <v>2254</v>
      </c>
      <c r="C13" s="6">
        <v>1.0000000000000001E-5</v>
      </c>
      <c r="D13">
        <v>-2.2071000000000001</v>
      </c>
    </row>
    <row r="14" spans="1:4">
      <c r="A14" t="s">
        <v>2255</v>
      </c>
      <c r="B14" t="s">
        <v>2256</v>
      </c>
      <c r="C14" s="6">
        <v>1.0000000000000001E-5</v>
      </c>
      <c r="D14">
        <v>-1.7325999999999999</v>
      </c>
    </row>
    <row r="15" spans="1:4">
      <c r="A15" t="s">
        <v>9</v>
      </c>
      <c r="B15" t="s">
        <v>2257</v>
      </c>
      <c r="C15" s="6">
        <v>3.9399999999999999E-3</v>
      </c>
      <c r="D15">
        <v>-1.3046</v>
      </c>
    </row>
    <row r="16" spans="1:4">
      <c r="A16" t="s">
        <v>2258</v>
      </c>
      <c r="B16" t="s">
        <v>2259</v>
      </c>
      <c r="C16" s="6">
        <v>1E-4</v>
      </c>
      <c r="D16">
        <v>-2.2071000000000001</v>
      </c>
    </row>
    <row r="17" spans="1:4">
      <c r="A17" t="s">
        <v>2260</v>
      </c>
      <c r="B17" t="s">
        <v>2261</v>
      </c>
      <c r="C17" s="6">
        <v>4.4999999999999999E-4</v>
      </c>
      <c r="D17">
        <v>-1.609</v>
      </c>
    </row>
    <row r="18" spans="1:4">
      <c r="A18" t="s">
        <v>2262</v>
      </c>
      <c r="B18" t="s">
        <v>2263</v>
      </c>
      <c r="C18" s="6">
        <v>7.9000000000000001E-4</v>
      </c>
      <c r="D18">
        <v>-1.609</v>
      </c>
    </row>
    <row r="19" spans="1:4">
      <c r="A19" t="s">
        <v>2264</v>
      </c>
      <c r="B19" t="s">
        <v>2265</v>
      </c>
      <c r="C19" s="6">
        <v>1.0000000000000001E-5</v>
      </c>
      <c r="D19">
        <v>-1.7325999999999999</v>
      </c>
    </row>
    <row r="20" spans="1:4">
      <c r="A20" t="s">
        <v>2266</v>
      </c>
      <c r="B20" t="s">
        <v>2267</v>
      </c>
      <c r="C20" s="6">
        <v>1.9000000000000001E-4</v>
      </c>
      <c r="D20">
        <v>-2.3174000000000001</v>
      </c>
    </row>
    <row r="21" spans="1:4">
      <c r="A21" t="s">
        <v>2268</v>
      </c>
      <c r="B21" t="s">
        <v>2269</v>
      </c>
      <c r="C21" s="6">
        <v>3.8000000000000002E-4</v>
      </c>
      <c r="D21">
        <v>-2.3700999999999999</v>
      </c>
    </row>
    <row r="22" spans="1:4">
      <c r="A22" t="s">
        <v>2270</v>
      </c>
      <c r="B22" t="s">
        <v>2271</v>
      </c>
      <c r="C22" s="6">
        <v>5.1999999999999995E-4</v>
      </c>
      <c r="D22">
        <v>-1.8920999999999999</v>
      </c>
    </row>
    <row r="23" spans="1:4">
      <c r="A23" t="s">
        <v>2272</v>
      </c>
      <c r="B23" t="s">
        <v>2273</v>
      </c>
      <c r="C23" s="6">
        <v>1.3999999999999999E-4</v>
      </c>
      <c r="D23">
        <v>-1.4355</v>
      </c>
    </row>
    <row r="24" spans="1:4">
      <c r="A24" t="s">
        <v>2274</v>
      </c>
      <c r="B24" t="s">
        <v>2275</v>
      </c>
      <c r="C24" s="6">
        <v>5.1000000000000004E-4</v>
      </c>
      <c r="D24">
        <v>-1.7070000000000001</v>
      </c>
    </row>
    <row r="25" spans="1:4">
      <c r="A25" t="s">
        <v>2276</v>
      </c>
      <c r="B25" t="s">
        <v>2277</v>
      </c>
      <c r="C25" s="6">
        <v>1.7000000000000001E-4</v>
      </c>
      <c r="D25">
        <v>-1.4355</v>
      </c>
    </row>
    <row r="26" spans="1:4">
      <c r="A26" t="s">
        <v>2278</v>
      </c>
      <c r="B26" t="s">
        <v>2279</v>
      </c>
      <c r="C26" s="6">
        <v>2.5000000000000001E-4</v>
      </c>
      <c r="D26">
        <v>-1.3131999999999999</v>
      </c>
    </row>
    <row r="27" spans="1:4">
      <c r="A27" t="s">
        <v>2280</v>
      </c>
      <c r="B27" t="s">
        <v>2281</v>
      </c>
      <c r="C27" s="6">
        <v>4.0000000000000003E-5</v>
      </c>
      <c r="D27">
        <v>-2.2071000000000001</v>
      </c>
    </row>
    <row r="28" spans="1:4">
      <c r="A28" t="s">
        <v>2282</v>
      </c>
      <c r="B28" t="s">
        <v>2283</v>
      </c>
      <c r="C28" s="6">
        <v>1.0000000000000001E-5</v>
      </c>
      <c r="D28">
        <v>-2.2071000000000001</v>
      </c>
    </row>
    <row r="29" spans="1:4">
      <c r="A29" t="s">
        <v>2284</v>
      </c>
      <c r="B29" t="s">
        <v>2285</v>
      </c>
      <c r="C29" s="6">
        <v>2.0000000000000002E-5</v>
      </c>
      <c r="D29">
        <v>-1.5134000000000001</v>
      </c>
    </row>
    <row r="30" spans="1:4">
      <c r="A30" t="s">
        <v>2286</v>
      </c>
      <c r="B30" t="s">
        <v>2287</v>
      </c>
      <c r="C30" s="6">
        <v>4.3E-3</v>
      </c>
      <c r="D30">
        <v>-1.5504</v>
      </c>
    </row>
    <row r="31" spans="1:4">
      <c r="A31" t="s">
        <v>2288</v>
      </c>
      <c r="B31" t="s">
        <v>2289</v>
      </c>
      <c r="C31" s="6">
        <v>5.0000000000000002E-5</v>
      </c>
      <c r="D31">
        <v>-1.609</v>
      </c>
    </row>
    <row r="32" spans="1:4">
      <c r="A32" t="s">
        <v>2290</v>
      </c>
      <c r="B32" t="s">
        <v>2291</v>
      </c>
      <c r="C32" s="6">
        <v>3.0000000000000001E-5</v>
      </c>
      <c r="D32">
        <v>-1.609</v>
      </c>
    </row>
    <row r="33" spans="1:4">
      <c r="A33" t="s">
        <v>2292</v>
      </c>
      <c r="B33" t="s">
        <v>2293</v>
      </c>
      <c r="C33" s="6">
        <v>6.9999999999999994E-5</v>
      </c>
      <c r="D33">
        <v>-1.4355</v>
      </c>
    </row>
    <row r="34" spans="1:4">
      <c r="A34" t="s">
        <v>2294</v>
      </c>
      <c r="B34" t="s">
        <v>2295</v>
      </c>
      <c r="C34" s="6">
        <v>0</v>
      </c>
      <c r="D34">
        <v>-2.2071000000000001</v>
      </c>
    </row>
    <row r="35" spans="1:4">
      <c r="A35" t="s">
        <v>2296</v>
      </c>
      <c r="B35" t="s">
        <v>2297</v>
      </c>
      <c r="C35" s="6">
        <v>2.0000000000000002E-5</v>
      </c>
      <c r="D35">
        <v>-1.9074</v>
      </c>
    </row>
    <row r="36" spans="1:4">
      <c r="A36" t="s">
        <v>2298</v>
      </c>
      <c r="B36" t="s">
        <v>2299</v>
      </c>
      <c r="C36" s="6">
        <v>6.9999999999999994E-5</v>
      </c>
      <c r="D36">
        <v>-1.4355</v>
      </c>
    </row>
    <row r="37" spans="1:4">
      <c r="A37" t="s">
        <v>2300</v>
      </c>
      <c r="B37" t="s">
        <v>2301</v>
      </c>
      <c r="C37" s="6">
        <v>1.1E-4</v>
      </c>
      <c r="D37">
        <v>-1.4461999999999999</v>
      </c>
    </row>
    <row r="38" spans="1:4">
      <c r="A38" t="s">
        <v>2302</v>
      </c>
      <c r="B38" t="s">
        <v>2303</v>
      </c>
      <c r="C38" s="6">
        <v>1.0000000000000001E-5</v>
      </c>
      <c r="D38">
        <v>-1.609</v>
      </c>
    </row>
    <row r="39" spans="1:4">
      <c r="A39" t="s">
        <v>10</v>
      </c>
      <c r="B39" t="s">
        <v>1249</v>
      </c>
      <c r="C39" s="6">
        <v>1.37E-2</v>
      </c>
      <c r="D39">
        <v>-1.3465</v>
      </c>
    </row>
    <row r="40" spans="1:4">
      <c r="A40" t="s">
        <v>2304</v>
      </c>
      <c r="B40" t="s">
        <v>2305</v>
      </c>
      <c r="C40" s="6">
        <v>1.0000000000000001E-5</v>
      </c>
      <c r="D40">
        <v>-2.2071000000000001</v>
      </c>
    </row>
    <row r="41" spans="1:4">
      <c r="A41" t="s">
        <v>1294</v>
      </c>
      <c r="B41" t="s">
        <v>1295</v>
      </c>
      <c r="C41" s="6">
        <v>3.0000000000000001E-5</v>
      </c>
      <c r="D41">
        <v>-1.9074</v>
      </c>
    </row>
    <row r="42" spans="1:4">
      <c r="A42" t="s">
        <v>2306</v>
      </c>
      <c r="B42" t="s">
        <v>2307</v>
      </c>
      <c r="C42" s="6">
        <v>1.0000000000000001E-5</v>
      </c>
      <c r="D42">
        <v>-1.7325999999999999</v>
      </c>
    </row>
    <row r="43" spans="1:4">
      <c r="A43" t="s">
        <v>2308</v>
      </c>
      <c r="B43" t="s">
        <v>2309</v>
      </c>
      <c r="C43" s="6">
        <v>0</v>
      </c>
      <c r="D43">
        <v>-1.9074</v>
      </c>
    </row>
    <row r="44" spans="1:4">
      <c r="A44" t="s">
        <v>2310</v>
      </c>
      <c r="B44" t="s">
        <v>2311</v>
      </c>
      <c r="C44" s="6">
        <v>2.0000000000000002E-5</v>
      </c>
      <c r="D44">
        <v>-2.2071000000000001</v>
      </c>
    </row>
    <row r="45" spans="1:4">
      <c r="A45" t="s">
        <v>2312</v>
      </c>
      <c r="B45" t="s">
        <v>2313</v>
      </c>
      <c r="C45" s="6">
        <v>4.0000000000000003E-5</v>
      </c>
      <c r="D45">
        <v>-1.4355</v>
      </c>
    </row>
    <row r="46" spans="1:4">
      <c r="A46" t="s">
        <v>5</v>
      </c>
      <c r="B46" t="s">
        <v>1394</v>
      </c>
      <c r="C46" s="6">
        <v>0.13109999999999999</v>
      </c>
      <c r="D46">
        <v>-1.4436</v>
      </c>
    </row>
    <row r="47" spans="1:4">
      <c r="A47" t="s">
        <v>2314</v>
      </c>
      <c r="B47" t="s">
        <v>2315</v>
      </c>
      <c r="C47" s="6">
        <v>0</v>
      </c>
      <c r="D47">
        <v>-2.2071000000000001</v>
      </c>
    </row>
    <row r="48" spans="1:4">
      <c r="A48" t="s">
        <v>2316</v>
      </c>
      <c r="B48" t="s">
        <v>2317</v>
      </c>
      <c r="C48" s="6">
        <v>2.0000000000000002E-5</v>
      </c>
      <c r="D48">
        <v>-2.2071000000000001</v>
      </c>
    </row>
    <row r="49" spans="1:4">
      <c r="A49" t="s">
        <v>2318</v>
      </c>
      <c r="B49" t="s">
        <v>2319</v>
      </c>
      <c r="C49" s="6">
        <v>1.0000000000000001E-5</v>
      </c>
      <c r="D49">
        <v>-1.9074</v>
      </c>
    </row>
    <row r="50" spans="1:4">
      <c r="A50" t="s">
        <v>1941</v>
      </c>
      <c r="B50" t="s">
        <v>1942</v>
      </c>
      <c r="C50" s="6">
        <v>4.0000000000000003E-5</v>
      </c>
      <c r="D50">
        <v>-1.9074</v>
      </c>
    </row>
    <row r="51" spans="1:4">
      <c r="A51" t="s">
        <v>2320</v>
      </c>
      <c r="B51" t="s">
        <v>2321</v>
      </c>
      <c r="C51" s="6">
        <v>1.0000000000000001E-5</v>
      </c>
      <c r="D51">
        <v>-1.4355</v>
      </c>
    </row>
    <row r="52" spans="1:4">
      <c r="A52" t="s">
        <v>2322</v>
      </c>
      <c r="B52" t="s">
        <v>2323</v>
      </c>
      <c r="C52" s="6">
        <v>6.4999999999999997E-4</v>
      </c>
      <c r="D52">
        <v>-2.2071000000000001</v>
      </c>
    </row>
    <row r="53" spans="1:4">
      <c r="A53" t="s">
        <v>2324</v>
      </c>
      <c r="B53" t="s">
        <v>2325</v>
      </c>
      <c r="C53" s="6">
        <v>1.0000000000000001E-5</v>
      </c>
      <c r="D53">
        <v>-1.609</v>
      </c>
    </row>
    <row r="54" spans="1:4">
      <c r="A54" t="s">
        <v>2326</v>
      </c>
      <c r="B54" t="s">
        <v>2327</v>
      </c>
      <c r="C54" s="6">
        <v>3.0000000000000001E-5</v>
      </c>
      <c r="D54">
        <v>-1.7325999999999999</v>
      </c>
    </row>
    <row r="55" spans="1:4">
      <c r="A55" t="s">
        <v>2328</v>
      </c>
      <c r="B55" t="s">
        <v>2329</v>
      </c>
      <c r="C55" s="6">
        <v>1.1E-4</v>
      </c>
      <c r="D55">
        <v>-1.3698999999999999</v>
      </c>
    </row>
    <row r="56" spans="1:4">
      <c r="A56" t="s">
        <v>2330</v>
      </c>
      <c r="B56" t="s">
        <v>2331</v>
      </c>
      <c r="C56" s="6">
        <v>1.1E-4</v>
      </c>
      <c r="D56">
        <v>-1.3698999999999999</v>
      </c>
    </row>
    <row r="57" spans="1:4">
      <c r="A57" t="s">
        <v>2332</v>
      </c>
      <c r="B57" t="s">
        <v>2333</v>
      </c>
      <c r="C57" s="6">
        <v>1.3999999999999999E-4</v>
      </c>
      <c r="D57">
        <v>-1.8345</v>
      </c>
    </row>
    <row r="58" spans="1:4">
      <c r="A58" t="s">
        <v>2334</v>
      </c>
      <c r="B58" t="s">
        <v>2335</v>
      </c>
      <c r="C58" s="6">
        <v>4.0000000000000003E-5</v>
      </c>
      <c r="D58">
        <v>-1.3698999999999999</v>
      </c>
    </row>
    <row r="59" spans="1:4">
      <c r="A59" t="s">
        <v>2336</v>
      </c>
      <c r="B59" t="s">
        <v>2337</v>
      </c>
      <c r="C59" s="6">
        <v>5.0000000000000001E-4</v>
      </c>
      <c r="D59">
        <v>-1.9756</v>
      </c>
    </row>
    <row r="60" spans="1:4">
      <c r="A60" t="s">
        <v>2338</v>
      </c>
      <c r="B60" t="s">
        <v>2339</v>
      </c>
      <c r="C60" s="6">
        <v>2.8999999999999998E-3</v>
      </c>
      <c r="D60">
        <v>-1.5206999999999999</v>
      </c>
    </row>
    <row r="61" spans="1:4">
      <c r="A61" t="s">
        <v>2340</v>
      </c>
      <c r="B61" t="s">
        <v>2341</v>
      </c>
      <c r="C61" s="6">
        <v>4.3E-3</v>
      </c>
      <c r="D61">
        <v>-1.4382999999999999</v>
      </c>
    </row>
    <row r="62" spans="1:4">
      <c r="A62" t="s">
        <v>2342</v>
      </c>
      <c r="B62" t="s">
        <v>2343</v>
      </c>
      <c r="C62" s="6">
        <v>2.1000000000000001E-4</v>
      </c>
      <c r="D62">
        <v>-2.5520999999999998</v>
      </c>
    </row>
    <row r="63" spans="1:4">
      <c r="A63" t="s">
        <v>2344</v>
      </c>
      <c r="B63" t="s">
        <v>2345</v>
      </c>
      <c r="C63" s="6">
        <v>4.0999999999999999E-4</v>
      </c>
      <c r="D63">
        <v>-1.6838</v>
      </c>
    </row>
    <row r="64" spans="1:4">
      <c r="A64" t="s">
        <v>2346</v>
      </c>
      <c r="B64" t="s">
        <v>2347</v>
      </c>
      <c r="C64" s="6">
        <v>1.0000000000000001E-5</v>
      </c>
      <c r="D64">
        <v>-1.609</v>
      </c>
    </row>
    <row r="65" spans="1:4">
      <c r="A65" t="s">
        <v>2348</v>
      </c>
      <c r="B65" t="s">
        <v>2349</v>
      </c>
      <c r="C65" s="6">
        <v>2.0000000000000002E-5</v>
      </c>
      <c r="D65">
        <v>-1.4355</v>
      </c>
    </row>
    <row r="66" spans="1:4">
      <c r="A66" t="s">
        <v>2350</v>
      </c>
      <c r="B66" t="s">
        <v>2351</v>
      </c>
      <c r="C66" s="6">
        <v>2.1000000000000001E-4</v>
      </c>
      <c r="D66">
        <v>-1.5241</v>
      </c>
    </row>
    <row r="67" spans="1:4">
      <c r="A67" t="s">
        <v>2352</v>
      </c>
      <c r="B67" t="s">
        <v>2353</v>
      </c>
      <c r="C67" s="6">
        <v>1.0000000000000001E-5</v>
      </c>
      <c r="D67">
        <v>-1.7325999999999999</v>
      </c>
    </row>
    <row r="68" spans="1:4">
      <c r="A68" t="s">
        <v>2354</v>
      </c>
      <c r="B68" t="s">
        <v>2355</v>
      </c>
      <c r="C68" s="6">
        <v>3.0000000000000001E-5</v>
      </c>
      <c r="D68">
        <v>-1.609</v>
      </c>
    </row>
    <row r="69" spans="1:4">
      <c r="A69" t="s">
        <v>2356</v>
      </c>
      <c r="B69" t="s">
        <v>2357</v>
      </c>
      <c r="C69" s="6">
        <v>3.4000000000000002E-4</v>
      </c>
      <c r="D69">
        <v>-2.2071000000000001</v>
      </c>
    </row>
    <row r="70" spans="1:4">
      <c r="A70" t="s">
        <v>2358</v>
      </c>
      <c r="B70" t="s">
        <v>2359</v>
      </c>
      <c r="C70" s="6">
        <v>2.0000000000000002E-5</v>
      </c>
      <c r="D70">
        <v>-1.9074</v>
      </c>
    </row>
    <row r="71" spans="1:4">
      <c r="A71" t="s">
        <v>2360</v>
      </c>
      <c r="B71" t="s">
        <v>2361</v>
      </c>
      <c r="C71" s="6">
        <v>3.0000000000000001E-5</v>
      </c>
      <c r="D71">
        <v>-1.609</v>
      </c>
    </row>
    <row r="72" spans="1:4">
      <c r="A72" t="s">
        <v>2362</v>
      </c>
      <c r="B72" t="s">
        <v>2363</v>
      </c>
      <c r="C72" s="6">
        <v>3.2000000000000003E-4</v>
      </c>
      <c r="D72">
        <v>-1.8072999999999999</v>
      </c>
    </row>
    <row r="73" spans="1:4">
      <c r="A73" t="s">
        <v>2364</v>
      </c>
      <c r="B73" t="s">
        <v>2365</v>
      </c>
      <c r="C73" s="6">
        <v>1.6100000000000001E-3</v>
      </c>
      <c r="D73">
        <v>-2.2071000000000001</v>
      </c>
    </row>
    <row r="74" spans="1:4">
      <c r="A74" t="s">
        <v>2366</v>
      </c>
      <c r="B74" t="s">
        <v>2367</v>
      </c>
      <c r="C74" s="6">
        <v>2.7999999999999998E-4</v>
      </c>
      <c r="D74">
        <v>-1.7070000000000001</v>
      </c>
    </row>
    <row r="75" spans="1:4">
      <c r="A75" t="s">
        <v>2368</v>
      </c>
      <c r="B75" t="s">
        <v>2369</v>
      </c>
      <c r="C75" s="6">
        <v>1.2E-4</v>
      </c>
      <c r="D75">
        <v>-1.4346000000000001</v>
      </c>
    </row>
    <row r="76" spans="1:4">
      <c r="A76" t="s">
        <v>2370</v>
      </c>
      <c r="B76" t="s">
        <v>2371</v>
      </c>
      <c r="C76" s="6">
        <v>7.5000000000000002E-4</v>
      </c>
      <c r="D76">
        <v>-1.4355</v>
      </c>
    </row>
    <row r="77" spans="1:4">
      <c r="A77" t="s">
        <v>2372</v>
      </c>
      <c r="B77" t="s">
        <v>2373</v>
      </c>
      <c r="C77" s="6">
        <v>1.9000000000000001E-4</v>
      </c>
      <c r="D77">
        <v>-1.3725000000000001</v>
      </c>
    </row>
    <row r="78" spans="1:4">
      <c r="A78" s="10" t="s">
        <v>2374</v>
      </c>
      <c r="B78" s="10" t="s">
        <v>2375</v>
      </c>
      <c r="C78" s="6">
        <v>2.0000000000000002E-5</v>
      </c>
      <c r="D78">
        <v>-1.4355</v>
      </c>
    </row>
    <row r="79" spans="1:4">
      <c r="A79" t="s">
        <v>2376</v>
      </c>
      <c r="B79" t="s">
        <v>2377</v>
      </c>
      <c r="C79" s="6">
        <v>0</v>
      </c>
      <c r="D79">
        <v>-1.7325999999999999</v>
      </c>
    </row>
    <row r="80" spans="1:4">
      <c r="A80" t="s">
        <v>2378</v>
      </c>
      <c r="B80" t="s">
        <v>2379</v>
      </c>
      <c r="C80" s="6">
        <v>0</v>
      </c>
      <c r="D80">
        <v>-1.609</v>
      </c>
    </row>
    <row r="81" spans="1:4">
      <c r="A81" t="s">
        <v>2380</v>
      </c>
      <c r="B81" t="s">
        <v>2381</v>
      </c>
      <c r="C81" s="6">
        <v>0</v>
      </c>
      <c r="D81">
        <v>-1.5134000000000001</v>
      </c>
    </row>
    <row r="82" spans="1:4">
      <c r="A82" t="s">
        <v>2182</v>
      </c>
      <c r="B82" t="s">
        <v>2183</v>
      </c>
      <c r="C82" s="6">
        <v>1.0000000000000001E-5</v>
      </c>
      <c r="D82">
        <v>-1.3698999999999999</v>
      </c>
    </row>
    <row r="83" spans="1:4">
      <c r="A83" t="s">
        <v>2382</v>
      </c>
      <c r="B83" t="s">
        <v>2383</v>
      </c>
      <c r="C83" s="6">
        <v>0</v>
      </c>
      <c r="D83">
        <v>-2.2071000000000001</v>
      </c>
    </row>
    <row r="84" spans="1:4">
      <c r="A84" t="s">
        <v>2384</v>
      </c>
      <c r="B84" t="s">
        <v>2385</v>
      </c>
      <c r="C84" s="6">
        <v>1.0000000000000001E-5</v>
      </c>
      <c r="D84">
        <v>-1.609</v>
      </c>
    </row>
    <row r="85" spans="1:4">
      <c r="A85" t="s">
        <v>2386</v>
      </c>
      <c r="B85" t="s">
        <v>2387</v>
      </c>
      <c r="C85" s="6">
        <v>1.0000000000000001E-5</v>
      </c>
      <c r="D85">
        <v>-1.5134000000000001</v>
      </c>
    </row>
    <row r="86" spans="1:4">
      <c r="A86" t="s">
        <v>2388</v>
      </c>
      <c r="B86" t="s">
        <v>2389</v>
      </c>
      <c r="C86" s="6">
        <v>0</v>
      </c>
      <c r="D86">
        <v>-1.7325999999999999</v>
      </c>
    </row>
    <row r="87" spans="1:4">
      <c r="A87" t="s">
        <v>2390</v>
      </c>
      <c r="B87" t="s">
        <v>2391</v>
      </c>
      <c r="C87" s="6">
        <v>6.0000000000000002E-5</v>
      </c>
      <c r="D87">
        <v>-1.3698999999999999</v>
      </c>
    </row>
    <row r="88" spans="1:4">
      <c r="A88" t="s">
        <v>2392</v>
      </c>
      <c r="B88" t="s">
        <v>2393</v>
      </c>
      <c r="C88" s="6">
        <v>6.9999999999999994E-5</v>
      </c>
      <c r="D88">
        <v>-1.4355</v>
      </c>
    </row>
    <row r="89" spans="1:4">
      <c r="A89" t="s">
        <v>2394</v>
      </c>
      <c r="B89" t="s">
        <v>2395</v>
      </c>
      <c r="C89" s="6">
        <v>1.0000000000000001E-5</v>
      </c>
      <c r="D89">
        <v>-2.2071000000000001</v>
      </c>
    </row>
    <row r="90" spans="1:4">
      <c r="A90" t="s">
        <v>2396</v>
      </c>
      <c r="B90" t="s">
        <v>2397</v>
      </c>
      <c r="C90" s="6">
        <v>4.0000000000000003E-5</v>
      </c>
      <c r="D90">
        <v>-1.609</v>
      </c>
    </row>
    <row r="91" spans="1:4">
      <c r="A91" t="s">
        <v>2398</v>
      </c>
      <c r="B91" t="s">
        <v>2399</v>
      </c>
      <c r="C91" s="6">
        <v>1.0000000000000001E-5</v>
      </c>
      <c r="D91">
        <v>-1.3131999999999999</v>
      </c>
    </row>
    <row r="92" spans="1:4">
      <c r="A92" t="s">
        <v>2400</v>
      </c>
      <c r="B92" t="s">
        <v>2401</v>
      </c>
      <c r="C92" s="6">
        <v>1.0000000000000001E-5</v>
      </c>
      <c r="D92">
        <v>-1.7325999999999999</v>
      </c>
    </row>
    <row r="93" spans="1:4">
      <c r="A93" t="s">
        <v>2402</v>
      </c>
      <c r="B93" t="s">
        <v>2403</v>
      </c>
      <c r="C93" s="6">
        <v>2.0000000000000002E-5</v>
      </c>
      <c r="D93">
        <v>-1.7325999999999999</v>
      </c>
    </row>
    <row r="94" spans="1:4">
      <c r="A94" t="s">
        <v>2404</v>
      </c>
      <c r="B94" t="s">
        <v>2405</v>
      </c>
      <c r="C94" s="6">
        <v>0</v>
      </c>
      <c r="D94">
        <v>-1.7325999999999999</v>
      </c>
    </row>
    <row r="95" spans="1:4">
      <c r="A95" t="s">
        <v>2406</v>
      </c>
      <c r="B95" t="s">
        <v>2407</v>
      </c>
      <c r="C95" s="6">
        <v>3.0000000000000001E-5</v>
      </c>
      <c r="D95">
        <v>-1.9074</v>
      </c>
    </row>
    <row r="96" spans="1:4">
      <c r="A96" t="s">
        <v>2408</v>
      </c>
      <c r="B96" t="s">
        <v>2409</v>
      </c>
      <c r="C96" s="6">
        <v>0</v>
      </c>
      <c r="D96">
        <v>-1.9074</v>
      </c>
    </row>
    <row r="97" spans="1:4">
      <c r="A97" t="s">
        <v>34</v>
      </c>
      <c r="B97" t="s">
        <v>1994</v>
      </c>
      <c r="C97" s="6">
        <v>2.7040000000000002E-2</v>
      </c>
      <c r="D97">
        <v>-2.3169</v>
      </c>
    </row>
    <row r="98" spans="1:4">
      <c r="A98" t="s">
        <v>2410</v>
      </c>
      <c r="B98" t="s">
        <v>2411</v>
      </c>
      <c r="C98" s="6">
        <v>1.0000000000000001E-5</v>
      </c>
      <c r="D98">
        <v>-1.609</v>
      </c>
    </row>
    <row r="99" spans="1:4">
      <c r="A99" t="s">
        <v>2412</v>
      </c>
      <c r="B99" t="s">
        <v>2413</v>
      </c>
      <c r="C99" s="6">
        <v>2.0000000000000002E-5</v>
      </c>
      <c r="D99">
        <v>-1.5134000000000001</v>
      </c>
    </row>
    <row r="100" spans="1:4">
      <c r="A100" t="s">
        <v>66</v>
      </c>
      <c r="B100" t="s">
        <v>2414</v>
      </c>
      <c r="C100" s="6">
        <v>9.4500000000000001E-3</v>
      </c>
      <c r="D100">
        <v>-1.7468999999999999</v>
      </c>
    </row>
    <row r="101" spans="1:4">
      <c r="A101" t="s">
        <v>2415</v>
      </c>
      <c r="B101" t="s">
        <v>2416</v>
      </c>
      <c r="C101" s="6">
        <v>6.4799999999999996E-3</v>
      </c>
      <c r="D101">
        <v>-1.3577999999999999</v>
      </c>
    </row>
    <row r="102" spans="1:4">
      <c r="A102" t="s">
        <v>2417</v>
      </c>
      <c r="B102" t="s">
        <v>2418</v>
      </c>
      <c r="C102" s="6">
        <v>3.0000000000000001E-5</v>
      </c>
      <c r="D102">
        <v>-1.7325999999999999</v>
      </c>
    </row>
    <row r="103" spans="1:4">
      <c r="A103" t="s">
        <v>2419</v>
      </c>
      <c r="B103" t="s">
        <v>2420</v>
      </c>
      <c r="C103" s="6">
        <v>4.0000000000000003E-5</v>
      </c>
      <c r="D103">
        <v>-1.4355</v>
      </c>
    </row>
    <row r="104" spans="1:4">
      <c r="A104" t="s">
        <v>2421</v>
      </c>
      <c r="B104" t="s">
        <v>2422</v>
      </c>
      <c r="C104" s="6">
        <v>5.0000000000000002E-5</v>
      </c>
      <c r="D104">
        <v>-1.4355</v>
      </c>
    </row>
    <row r="105" spans="1:4">
      <c r="A105" t="s">
        <v>2423</v>
      </c>
      <c r="B105" t="s">
        <v>2424</v>
      </c>
      <c r="C105" s="6">
        <v>9.0000000000000006E-5</v>
      </c>
      <c r="D105">
        <v>-1.4355</v>
      </c>
    </row>
    <row r="106" spans="1:4">
      <c r="A106" t="s">
        <v>2</v>
      </c>
      <c r="B106" t="s">
        <v>2425</v>
      </c>
      <c r="C106" s="6">
        <v>6.6E-3</v>
      </c>
      <c r="D106">
        <v>-1.6751</v>
      </c>
    </row>
    <row r="107" spans="1:4">
      <c r="A107" t="s">
        <v>1215</v>
      </c>
      <c r="B107" t="s">
        <v>1216</v>
      </c>
      <c r="C107" s="6">
        <v>5.8E-4</v>
      </c>
      <c r="D107">
        <v>-1.5931</v>
      </c>
    </row>
    <row r="108" spans="1:4">
      <c r="A108" t="s">
        <v>1335</v>
      </c>
      <c r="B108" t="s">
        <v>1336</v>
      </c>
      <c r="C108" s="6">
        <v>6.0999999999999997E-4</v>
      </c>
      <c r="D108">
        <v>-1.5609</v>
      </c>
    </row>
    <row r="109" spans="1:4">
      <c r="A109" t="s">
        <v>2426</v>
      </c>
      <c r="B109" t="s">
        <v>2427</v>
      </c>
      <c r="C109" s="6">
        <v>4.0000000000000003E-5</v>
      </c>
      <c r="D109">
        <v>-1.7325999999999999</v>
      </c>
    </row>
    <row r="110" spans="1:4">
      <c r="A110" t="s">
        <v>2428</v>
      </c>
      <c r="B110" t="s">
        <v>2429</v>
      </c>
      <c r="C110" s="6">
        <v>3.6000000000000002E-4</v>
      </c>
      <c r="D110">
        <v>-1.5978000000000001</v>
      </c>
    </row>
    <row r="111" spans="1:4">
      <c r="A111" t="s">
        <v>2430</v>
      </c>
      <c r="B111" t="s">
        <v>2431</v>
      </c>
      <c r="C111" s="6">
        <v>0</v>
      </c>
      <c r="D111">
        <v>-1.7325999999999999</v>
      </c>
    </row>
    <row r="112" spans="1:4">
      <c r="A112" t="s">
        <v>2432</v>
      </c>
      <c r="B112" t="s">
        <v>2433</v>
      </c>
      <c r="C112" s="6">
        <v>3.0000000000000001E-5</v>
      </c>
      <c r="D112">
        <v>-1.4355</v>
      </c>
    </row>
    <row r="113" spans="1:4">
      <c r="A113" t="s">
        <v>2434</v>
      </c>
      <c r="B113" t="s">
        <v>2435</v>
      </c>
      <c r="C113" s="6">
        <v>6.0000000000000002E-5</v>
      </c>
      <c r="D113">
        <v>-1.5134000000000001</v>
      </c>
    </row>
    <row r="114" spans="1:4">
      <c r="A114" t="s">
        <v>2436</v>
      </c>
      <c r="B114" t="s">
        <v>2437</v>
      </c>
      <c r="C114" s="6">
        <v>3.1E-4</v>
      </c>
      <c r="D114">
        <v>-1.4355</v>
      </c>
    </row>
    <row r="115" spans="1:4">
      <c r="A115" t="s">
        <v>2438</v>
      </c>
      <c r="B115" t="s">
        <v>2439</v>
      </c>
      <c r="C115" s="6">
        <v>8.0000000000000004E-4</v>
      </c>
      <c r="D115">
        <v>-1.6023000000000001</v>
      </c>
    </row>
    <row r="116" spans="1:4">
      <c r="A116" t="s">
        <v>2440</v>
      </c>
      <c r="B116" t="s">
        <v>2441</v>
      </c>
      <c r="C116" s="6">
        <v>1E-4</v>
      </c>
      <c r="D116">
        <v>-1.7325999999999999</v>
      </c>
    </row>
    <row r="117" spans="1:4">
      <c r="A117" t="s">
        <v>2442</v>
      </c>
      <c r="B117" t="s">
        <v>2443</v>
      </c>
      <c r="C117" s="6">
        <v>3.0000000000000001E-5</v>
      </c>
      <c r="D117">
        <v>-1.5134000000000001</v>
      </c>
    </row>
    <row r="118" spans="1:4">
      <c r="A118" t="s">
        <v>2444</v>
      </c>
      <c r="B118" t="s">
        <v>2445</v>
      </c>
      <c r="C118" s="6">
        <v>8.7000000000000001E-4</v>
      </c>
      <c r="D118">
        <v>-1.6614</v>
      </c>
    </row>
    <row r="119" spans="1:4">
      <c r="A119" t="s">
        <v>2446</v>
      </c>
      <c r="B119" t="s">
        <v>2447</v>
      </c>
      <c r="C119" s="6">
        <v>3.0000000000000001E-5</v>
      </c>
      <c r="D119">
        <v>-1.9074</v>
      </c>
    </row>
    <row r="120" spans="1:4">
      <c r="A120" t="s">
        <v>1893</v>
      </c>
      <c r="B120" t="s">
        <v>1894</v>
      </c>
      <c r="C120" s="6">
        <v>1.2999999999999999E-4</v>
      </c>
      <c r="D120">
        <v>-1.3698999999999999</v>
      </c>
    </row>
    <row r="121" spans="1:4">
      <c r="A121" t="s">
        <v>2448</v>
      </c>
      <c r="B121" t="s">
        <v>2449</v>
      </c>
      <c r="C121" s="6">
        <v>2.0000000000000002E-5</v>
      </c>
      <c r="D121">
        <v>-1.9074</v>
      </c>
    </row>
    <row r="122" spans="1:4">
      <c r="A122" t="s">
        <v>2450</v>
      </c>
      <c r="B122" t="s">
        <v>2451</v>
      </c>
      <c r="C122" s="6">
        <v>2.0000000000000002E-5</v>
      </c>
      <c r="D122">
        <v>-1.609</v>
      </c>
    </row>
    <row r="123" spans="1:4">
      <c r="A123" t="s">
        <v>2452</v>
      </c>
      <c r="B123" t="s">
        <v>2453</v>
      </c>
      <c r="C123" s="6">
        <v>1.0000000000000001E-5</v>
      </c>
      <c r="D123">
        <v>-1.5134000000000001</v>
      </c>
    </row>
    <row r="124" spans="1:4">
      <c r="A124" t="s">
        <v>2454</v>
      </c>
      <c r="B124" t="s">
        <v>2455</v>
      </c>
      <c r="C124" s="6">
        <v>4.0000000000000003E-5</v>
      </c>
      <c r="D124">
        <v>-1.7325999999999999</v>
      </c>
    </row>
    <row r="125" spans="1:4">
      <c r="A125" t="s">
        <v>2456</v>
      </c>
      <c r="B125" t="s">
        <v>2457</v>
      </c>
      <c r="C125" s="6">
        <v>4.0999999999999999E-4</v>
      </c>
      <c r="D125">
        <v>-1.7307999999999999</v>
      </c>
    </row>
    <row r="126" spans="1:4">
      <c r="A126" t="s">
        <v>2458</v>
      </c>
      <c r="B126" t="s">
        <v>2459</v>
      </c>
      <c r="C126" s="6">
        <v>1.0000000000000001E-5</v>
      </c>
      <c r="D126">
        <v>-1.609</v>
      </c>
    </row>
    <row r="127" spans="1:4">
      <c r="A127" t="s">
        <v>2460</v>
      </c>
      <c r="B127" t="s">
        <v>2461</v>
      </c>
      <c r="C127" s="6">
        <v>6.9999999999999994E-5</v>
      </c>
      <c r="D127">
        <v>-1.4355</v>
      </c>
    </row>
    <row r="128" spans="1:4">
      <c r="A128" t="s">
        <v>2462</v>
      </c>
      <c r="B128" t="s">
        <v>2463</v>
      </c>
      <c r="C128" s="6">
        <v>6.3000000000000003E-4</v>
      </c>
      <c r="D128">
        <v>-1.4678</v>
      </c>
    </row>
    <row r="129" spans="1:4">
      <c r="A129" t="s">
        <v>2464</v>
      </c>
      <c r="B129" t="s">
        <v>2465</v>
      </c>
      <c r="C129" s="6">
        <v>1.4499999999999999E-3</v>
      </c>
      <c r="D129">
        <v>-1.3041</v>
      </c>
    </row>
    <row r="130" spans="1:4">
      <c r="A130" t="s">
        <v>2466</v>
      </c>
      <c r="B130" t="s">
        <v>2467</v>
      </c>
      <c r="C130" s="6">
        <v>4.0000000000000003E-5</v>
      </c>
      <c r="D130">
        <v>-1.4355</v>
      </c>
    </row>
    <row r="131" spans="1:4">
      <c r="A131" t="s">
        <v>2468</v>
      </c>
      <c r="B131" t="s">
        <v>2469</v>
      </c>
      <c r="C131" s="6">
        <v>5.5000000000000003E-4</v>
      </c>
      <c r="D131">
        <v>-1.5778000000000001</v>
      </c>
    </row>
    <row r="132" spans="1:4">
      <c r="A132" t="s">
        <v>2470</v>
      </c>
      <c r="B132" t="s">
        <v>2471</v>
      </c>
      <c r="C132" s="6">
        <v>1.0000000000000001E-5</v>
      </c>
      <c r="D132">
        <v>-2.2071000000000001</v>
      </c>
    </row>
    <row r="133" spans="1:4">
      <c r="A133" t="s">
        <v>2472</v>
      </c>
      <c r="B133" t="s">
        <v>2473</v>
      </c>
      <c r="C133" s="6">
        <v>9.0000000000000006E-5</v>
      </c>
      <c r="D133">
        <v>-1.3698999999999999</v>
      </c>
    </row>
    <row r="134" spans="1:4">
      <c r="A134" t="s">
        <v>2474</v>
      </c>
      <c r="B134" t="s">
        <v>2475</v>
      </c>
      <c r="C134" s="6">
        <v>3.0000000000000001E-3</v>
      </c>
      <c r="D134">
        <v>-2.0415999999999999</v>
      </c>
    </row>
    <row r="135" spans="1:4">
      <c r="A135" t="s">
        <v>2476</v>
      </c>
      <c r="B135" t="s">
        <v>2477</v>
      </c>
      <c r="C135" s="6">
        <v>3.8000000000000002E-4</v>
      </c>
      <c r="D135">
        <v>-1.609</v>
      </c>
    </row>
    <row r="136" spans="1:4">
      <c r="A136" t="s">
        <v>45</v>
      </c>
      <c r="B136" t="s">
        <v>2478</v>
      </c>
      <c r="C136" s="6">
        <v>3.6600000000000001E-3</v>
      </c>
      <c r="D136">
        <v>-1.5505</v>
      </c>
    </row>
    <row r="137" spans="1:4">
      <c r="A137" t="s">
        <v>990</v>
      </c>
      <c r="B137" t="s">
        <v>2479</v>
      </c>
      <c r="C137" s="6">
        <v>2.7000000000000001E-3</v>
      </c>
      <c r="D137">
        <v>-1.597599999999999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4"/>
  <sheetViews>
    <sheetView tabSelected="1" workbookViewId="0">
      <selection activeCell="A2" sqref="A2"/>
    </sheetView>
  </sheetViews>
  <sheetFormatPr baseColWidth="10" defaultRowHeight="15" x14ac:dyDescent="0"/>
  <sheetData>
    <row r="1" spans="1:1">
      <c r="A1" t="s">
        <v>2695</v>
      </c>
    </row>
    <row r="3" spans="1:1">
      <c r="A3" s="12" t="s">
        <v>2480</v>
      </c>
    </row>
    <row r="4" spans="1:1">
      <c r="A4" t="s">
        <v>2481</v>
      </c>
    </row>
    <row r="5" spans="1:1">
      <c r="A5" t="s">
        <v>2482</v>
      </c>
    </row>
    <row r="7" spans="1:1">
      <c r="A7" s="12" t="s">
        <v>2484</v>
      </c>
    </row>
    <row r="8" spans="1:1">
      <c r="A8" t="s">
        <v>2483</v>
      </c>
    </row>
    <row r="10" spans="1:1">
      <c r="A10" s="12" t="s">
        <v>2499</v>
      </c>
    </row>
    <row r="11" spans="1:1">
      <c r="A11" t="s">
        <v>2485</v>
      </c>
    </row>
    <row r="12" spans="1:1">
      <c r="A12" t="s">
        <v>2486</v>
      </c>
    </row>
    <row r="13" spans="1:1">
      <c r="A13" t="s">
        <v>2487</v>
      </c>
    </row>
    <row r="14" spans="1:1">
      <c r="A14" t="s">
        <v>2488</v>
      </c>
    </row>
    <row r="15" spans="1:1">
      <c r="A15" t="s">
        <v>2489</v>
      </c>
    </row>
    <row r="16" spans="1:1">
      <c r="A16" t="s">
        <v>2490</v>
      </c>
    </row>
    <row r="17" spans="1:1">
      <c r="A17" t="s">
        <v>2491</v>
      </c>
    </row>
    <row r="18" spans="1:1">
      <c r="A18" t="s">
        <v>2492</v>
      </c>
    </row>
    <row r="19" spans="1:1">
      <c r="A19" t="s">
        <v>2493</v>
      </c>
    </row>
    <row r="20" spans="1:1">
      <c r="A20" t="s">
        <v>2494</v>
      </c>
    </row>
    <row r="21" spans="1:1">
      <c r="A21" t="s">
        <v>2495</v>
      </c>
    </row>
    <row r="22" spans="1:1">
      <c r="A22" t="s">
        <v>2496</v>
      </c>
    </row>
    <row r="23" spans="1:1">
      <c r="A23" t="s">
        <v>2497</v>
      </c>
    </row>
    <row r="24" spans="1:1">
      <c r="A24" t="s">
        <v>249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activeCell="A2" sqref="A2"/>
    </sheetView>
  </sheetViews>
  <sheetFormatPr baseColWidth="10" defaultRowHeight="15" x14ac:dyDescent="0"/>
  <cols>
    <col min="2" max="2" width="13.33203125" customWidth="1"/>
    <col min="3" max="3" width="14.5" customWidth="1"/>
  </cols>
  <sheetData>
    <row r="1" spans="1:8">
      <c r="A1" t="s">
        <v>1170</v>
      </c>
    </row>
    <row r="3" spans="1:8">
      <c r="A3" s="13" t="s">
        <v>1151</v>
      </c>
      <c r="B3" s="14" t="s">
        <v>1161</v>
      </c>
      <c r="C3" s="14" t="s">
        <v>1162</v>
      </c>
      <c r="D3" s="14" t="s">
        <v>1163</v>
      </c>
      <c r="E3" s="14" t="s">
        <v>1164</v>
      </c>
      <c r="F3" s="13" t="s">
        <v>1158</v>
      </c>
      <c r="G3" s="13" t="s">
        <v>1159</v>
      </c>
    </row>
    <row r="4" spans="1:8" ht="15" customHeight="1">
      <c r="A4" s="13"/>
      <c r="B4" s="14"/>
      <c r="C4" s="14"/>
      <c r="D4" s="14"/>
      <c r="E4" s="14"/>
      <c r="F4" s="13"/>
      <c r="G4" s="13"/>
      <c r="H4" t="s">
        <v>1160</v>
      </c>
    </row>
    <row r="5" spans="1:8">
      <c r="A5" s="13"/>
      <c r="B5" s="14"/>
      <c r="C5" s="14"/>
      <c r="D5" s="14"/>
      <c r="E5" s="14"/>
      <c r="F5" s="13"/>
      <c r="G5" s="13"/>
    </row>
    <row r="6" spans="1:8">
      <c r="A6" t="s">
        <v>1152</v>
      </c>
      <c r="B6">
        <v>143.9</v>
      </c>
      <c r="C6">
        <v>13.8</v>
      </c>
      <c r="D6">
        <v>100</v>
      </c>
      <c r="E6">
        <v>1.38</v>
      </c>
      <c r="F6">
        <v>2.1</v>
      </c>
      <c r="G6">
        <v>1.8</v>
      </c>
    </row>
    <row r="7" spans="1:8">
      <c r="A7" t="s">
        <v>1153</v>
      </c>
      <c r="B7">
        <v>136.4</v>
      </c>
      <c r="C7">
        <v>13.5</v>
      </c>
      <c r="D7">
        <v>92.5</v>
      </c>
      <c r="E7">
        <v>1.25</v>
      </c>
      <c r="F7">
        <v>2.11</v>
      </c>
      <c r="G7">
        <v>1.91</v>
      </c>
    </row>
    <row r="8" spans="1:8">
      <c r="A8" t="s">
        <v>1154</v>
      </c>
      <c r="B8">
        <v>146</v>
      </c>
      <c r="C8">
        <v>17.3</v>
      </c>
      <c r="D8">
        <v>83.5</v>
      </c>
      <c r="E8">
        <v>1.44</v>
      </c>
      <c r="F8">
        <v>2.0499999999999998</v>
      </c>
      <c r="G8">
        <v>1.76</v>
      </c>
    </row>
    <row r="9" spans="1:8">
      <c r="A9" t="s">
        <v>1155</v>
      </c>
      <c r="B9">
        <v>139.19999999999999</v>
      </c>
      <c r="C9">
        <v>15.1</v>
      </c>
      <c r="D9">
        <v>100</v>
      </c>
      <c r="E9">
        <v>1.51</v>
      </c>
      <c r="F9">
        <v>2.09</v>
      </c>
      <c r="G9">
        <v>1.95</v>
      </c>
    </row>
    <row r="10" spans="1:8">
      <c r="A10" t="s">
        <v>1156</v>
      </c>
      <c r="B10">
        <v>141.19999999999999</v>
      </c>
      <c r="C10">
        <v>12.8</v>
      </c>
      <c r="D10">
        <v>100</v>
      </c>
      <c r="E10">
        <v>1.28</v>
      </c>
      <c r="F10">
        <v>2.08</v>
      </c>
      <c r="G10">
        <v>1.73</v>
      </c>
    </row>
    <row r="11" spans="1:8">
      <c r="A11" t="s">
        <v>1157</v>
      </c>
      <c r="B11">
        <v>145.6</v>
      </c>
      <c r="C11">
        <v>19</v>
      </c>
      <c r="D11">
        <v>100</v>
      </c>
      <c r="E11">
        <v>1.9</v>
      </c>
      <c r="F11">
        <v>2.08</v>
      </c>
      <c r="G11">
        <v>1.86</v>
      </c>
    </row>
  </sheetData>
  <mergeCells count="7">
    <mergeCell ref="F3:F5"/>
    <mergeCell ref="G3:G5"/>
    <mergeCell ref="A3:A5"/>
    <mergeCell ref="B3:B5"/>
    <mergeCell ref="C3:C5"/>
    <mergeCell ref="D3:D5"/>
    <mergeCell ref="E3:E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E30" sqref="E30"/>
    </sheetView>
  </sheetViews>
  <sheetFormatPr baseColWidth="10" defaultRowHeight="15" x14ac:dyDescent="0"/>
  <cols>
    <col min="2" max="2" width="13.33203125" customWidth="1"/>
    <col min="3" max="3" width="14.5" customWidth="1"/>
  </cols>
  <sheetData>
    <row r="1" spans="1:6">
      <c r="A1" t="s">
        <v>1166</v>
      </c>
    </row>
    <row r="3" spans="1:6" ht="15" customHeight="1">
      <c r="A3" s="13" t="s">
        <v>1151</v>
      </c>
      <c r="B3" s="14" t="s">
        <v>1167</v>
      </c>
      <c r="C3" s="14" t="s">
        <v>1163</v>
      </c>
      <c r="D3" s="14" t="s">
        <v>1168</v>
      </c>
      <c r="E3" s="13" t="s">
        <v>1169</v>
      </c>
    </row>
    <row r="4" spans="1:6" ht="15" customHeight="1">
      <c r="A4" s="13"/>
      <c r="B4" s="14"/>
      <c r="C4" s="14"/>
      <c r="D4" s="14"/>
      <c r="E4" s="13"/>
      <c r="F4" t="s">
        <v>1160</v>
      </c>
    </row>
    <row r="5" spans="1:6">
      <c r="A5" s="13"/>
      <c r="B5" s="14"/>
      <c r="C5" s="14"/>
      <c r="D5" s="14"/>
      <c r="E5" s="13"/>
    </row>
    <row r="6" spans="1:6">
      <c r="A6" t="s">
        <v>105</v>
      </c>
      <c r="B6">
        <v>128</v>
      </c>
      <c r="C6">
        <v>30</v>
      </c>
      <c r="D6">
        <v>3.84</v>
      </c>
      <c r="E6">
        <v>6.9</v>
      </c>
    </row>
    <row r="7" spans="1:6">
      <c r="A7" t="s">
        <v>106</v>
      </c>
      <c r="B7">
        <v>151</v>
      </c>
      <c r="C7">
        <v>34</v>
      </c>
      <c r="D7">
        <v>5.13</v>
      </c>
      <c r="E7">
        <v>8.4</v>
      </c>
    </row>
    <row r="8" spans="1:6">
      <c r="A8" t="s">
        <v>107</v>
      </c>
      <c r="B8">
        <v>156</v>
      </c>
      <c r="C8">
        <v>33</v>
      </c>
      <c r="D8">
        <v>5.15</v>
      </c>
      <c r="E8">
        <v>8.1999999999999993</v>
      </c>
    </row>
    <row r="9" spans="1:6">
      <c r="A9" t="s">
        <v>108</v>
      </c>
      <c r="B9">
        <v>199</v>
      </c>
      <c r="C9">
        <v>33</v>
      </c>
      <c r="D9">
        <v>6.57</v>
      </c>
      <c r="E9">
        <v>8.3000000000000007</v>
      </c>
    </row>
    <row r="10" spans="1:6">
      <c r="A10" t="s">
        <v>109</v>
      </c>
      <c r="B10">
        <v>127</v>
      </c>
      <c r="C10">
        <v>33</v>
      </c>
      <c r="D10">
        <v>4.1900000000000004</v>
      </c>
      <c r="E10">
        <v>8.8000000000000007</v>
      </c>
    </row>
    <row r="11" spans="1:6">
      <c r="A11" t="s">
        <v>110</v>
      </c>
      <c r="B11">
        <v>124</v>
      </c>
      <c r="C11">
        <v>44</v>
      </c>
      <c r="D11">
        <v>5.46</v>
      </c>
      <c r="E11">
        <v>8.6</v>
      </c>
    </row>
    <row r="12" spans="1:6">
      <c r="A12" t="s">
        <v>113</v>
      </c>
      <c r="B12">
        <v>158</v>
      </c>
      <c r="C12">
        <v>35</v>
      </c>
      <c r="D12">
        <v>5.53</v>
      </c>
      <c r="E12">
        <v>7.6</v>
      </c>
    </row>
    <row r="13" spans="1:6">
      <c r="A13" t="s">
        <v>114</v>
      </c>
      <c r="B13">
        <v>102</v>
      </c>
      <c r="C13">
        <v>35</v>
      </c>
      <c r="D13">
        <v>3.57</v>
      </c>
      <c r="E13">
        <v>8.3000000000000007</v>
      </c>
    </row>
    <row r="14" spans="1:6">
      <c r="A14" t="s">
        <v>115</v>
      </c>
      <c r="B14">
        <v>149</v>
      </c>
      <c r="C14">
        <v>33</v>
      </c>
      <c r="D14">
        <v>4.92</v>
      </c>
      <c r="E14">
        <v>6.9</v>
      </c>
    </row>
    <row r="15" spans="1:6">
      <c r="A15" t="s">
        <v>116</v>
      </c>
      <c r="B15">
        <v>116</v>
      </c>
      <c r="C15">
        <v>37</v>
      </c>
      <c r="D15">
        <v>4.29</v>
      </c>
      <c r="E15">
        <v>8.3000000000000007</v>
      </c>
    </row>
    <row r="16" spans="1:6">
      <c r="A16" t="s">
        <v>117</v>
      </c>
      <c r="B16">
        <v>117</v>
      </c>
      <c r="C16">
        <v>35</v>
      </c>
      <c r="D16">
        <v>4.0999999999999996</v>
      </c>
      <c r="E16">
        <v>8.6999999999999993</v>
      </c>
    </row>
    <row r="17" spans="1:5">
      <c r="A17" t="s">
        <v>118</v>
      </c>
      <c r="B17">
        <v>72</v>
      </c>
      <c r="C17">
        <v>33</v>
      </c>
      <c r="D17">
        <v>2.38</v>
      </c>
      <c r="E17">
        <v>8.9</v>
      </c>
    </row>
    <row r="18" spans="1:5">
      <c r="A18" t="s">
        <v>120</v>
      </c>
      <c r="B18">
        <v>50</v>
      </c>
      <c r="C18">
        <v>45</v>
      </c>
      <c r="D18">
        <v>2.25</v>
      </c>
      <c r="E18">
        <v>8.9</v>
      </c>
    </row>
    <row r="19" spans="1:5">
      <c r="A19" t="s">
        <v>121</v>
      </c>
      <c r="B19">
        <v>77</v>
      </c>
      <c r="C19">
        <v>67</v>
      </c>
      <c r="D19">
        <v>5.16</v>
      </c>
      <c r="E19">
        <v>8.9</v>
      </c>
    </row>
    <row r="20" spans="1:5">
      <c r="A20" t="s">
        <v>122</v>
      </c>
      <c r="B20">
        <v>113</v>
      </c>
      <c r="C20">
        <v>46</v>
      </c>
      <c r="D20">
        <v>5.2</v>
      </c>
      <c r="E20">
        <v>9.1</v>
      </c>
    </row>
    <row r="21" spans="1:5">
      <c r="A21" t="s">
        <v>123</v>
      </c>
      <c r="B21">
        <v>33</v>
      </c>
      <c r="C21">
        <v>50</v>
      </c>
      <c r="D21">
        <v>1.65</v>
      </c>
      <c r="E21">
        <v>8.9</v>
      </c>
    </row>
    <row r="22" spans="1:5">
      <c r="A22" t="s">
        <v>119</v>
      </c>
      <c r="B22">
        <v>115</v>
      </c>
      <c r="C22">
        <v>54</v>
      </c>
      <c r="D22">
        <v>6.21</v>
      </c>
      <c r="E22">
        <v>9.6</v>
      </c>
    </row>
    <row r="23" spans="1:5">
      <c r="A23" t="s">
        <v>124</v>
      </c>
      <c r="B23">
        <v>94</v>
      </c>
      <c r="C23">
        <v>59</v>
      </c>
      <c r="D23">
        <v>5.55</v>
      </c>
      <c r="E23">
        <v>6</v>
      </c>
    </row>
  </sheetData>
  <mergeCells count="5">
    <mergeCell ref="A3:A5"/>
    <mergeCell ref="B3:B5"/>
    <mergeCell ref="C3:C5"/>
    <mergeCell ref="D3:D5"/>
    <mergeCell ref="E3:E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3"/>
  <sheetViews>
    <sheetView workbookViewId="0">
      <selection activeCell="A2" sqref="A2"/>
    </sheetView>
  </sheetViews>
  <sheetFormatPr baseColWidth="10" defaultRowHeight="15" x14ac:dyDescent="0"/>
  <cols>
    <col min="1" max="16384" width="10.83203125" style="10"/>
  </cols>
  <sheetData>
    <row r="1" spans="1:4">
      <c r="A1" t="s">
        <v>1981</v>
      </c>
    </row>
    <row r="3" spans="1:4">
      <c r="A3" s="9" t="s">
        <v>1197</v>
      </c>
      <c r="B3" s="9" t="s">
        <v>1198</v>
      </c>
      <c r="C3" s="9" t="s">
        <v>1199</v>
      </c>
      <c r="D3" s="9" t="s">
        <v>1200</v>
      </c>
    </row>
    <row r="4" spans="1:4">
      <c r="A4" s="9" t="s">
        <v>14</v>
      </c>
      <c r="B4" s="9" t="s">
        <v>1379</v>
      </c>
      <c r="C4" s="11">
        <v>0.63780000000000003</v>
      </c>
      <c r="D4" s="9">
        <v>-7.0103999999999997</v>
      </c>
    </row>
    <row r="5" spans="1:4">
      <c r="A5" s="9" t="s">
        <v>32</v>
      </c>
      <c r="B5" s="9" t="s">
        <v>1380</v>
      </c>
      <c r="C5" s="11">
        <v>0.53739999999999999</v>
      </c>
      <c r="D5" s="9">
        <v>-27.557700000000001</v>
      </c>
    </row>
    <row r="6" spans="1:4">
      <c r="A6" s="9" t="s">
        <v>35</v>
      </c>
      <c r="B6" s="9" t="s">
        <v>1381</v>
      </c>
      <c r="C6" s="11">
        <v>0.34279999999999999</v>
      </c>
      <c r="D6" s="9">
        <v>-9.7670999999999992</v>
      </c>
    </row>
    <row r="7" spans="1:4">
      <c r="A7" s="9" t="s">
        <v>27</v>
      </c>
      <c r="B7" s="9" t="s">
        <v>1382</v>
      </c>
      <c r="C7" s="11">
        <v>0.34139999999999998</v>
      </c>
      <c r="D7" s="9">
        <v>-23.33</v>
      </c>
    </row>
    <row r="8" spans="1:4">
      <c r="A8" s="9" t="s">
        <v>55</v>
      </c>
      <c r="B8" s="9" t="s">
        <v>1383</v>
      </c>
      <c r="C8" s="11">
        <v>0.30320000000000003</v>
      </c>
      <c r="D8" s="9">
        <v>-24.481000000000002</v>
      </c>
    </row>
    <row r="9" spans="1:4">
      <c r="A9" s="9" t="s">
        <v>33</v>
      </c>
      <c r="B9" s="9" t="s">
        <v>1384</v>
      </c>
      <c r="C9" s="11">
        <v>0.30049999999999999</v>
      </c>
      <c r="D9" s="9">
        <v>-6.8917000000000002</v>
      </c>
    </row>
    <row r="10" spans="1:4">
      <c r="A10" s="9" t="s">
        <v>40</v>
      </c>
      <c r="B10" s="9" t="s">
        <v>1385</v>
      </c>
      <c r="C10" s="11">
        <v>0.29659999999999997</v>
      </c>
      <c r="D10" s="9">
        <v>-28.982800000000001</v>
      </c>
    </row>
    <row r="11" spans="1:4">
      <c r="A11" s="9" t="s">
        <v>4</v>
      </c>
      <c r="B11" s="9" t="s">
        <v>1386</v>
      </c>
      <c r="C11" s="11">
        <v>0.29630000000000001</v>
      </c>
      <c r="D11" s="9">
        <v>-25.982700000000001</v>
      </c>
    </row>
    <row r="12" spans="1:4">
      <c r="A12" s="9" t="s">
        <v>52</v>
      </c>
      <c r="B12" s="9" t="s">
        <v>1387</v>
      </c>
      <c r="C12" s="11">
        <v>0.20499999999999999</v>
      </c>
      <c r="D12" s="9">
        <v>-12.375500000000001</v>
      </c>
    </row>
    <row r="13" spans="1:4">
      <c r="A13" s="9" t="s">
        <v>15</v>
      </c>
      <c r="B13" s="9" t="s">
        <v>1388</v>
      </c>
      <c r="C13" s="11">
        <v>0.19670000000000001</v>
      </c>
      <c r="D13" s="9">
        <v>-18.439900000000002</v>
      </c>
    </row>
    <row r="14" spans="1:4">
      <c r="A14" s="9" t="s">
        <v>47</v>
      </c>
      <c r="B14" s="9" t="s">
        <v>1389</v>
      </c>
      <c r="C14" s="11">
        <v>0.18840000000000001</v>
      </c>
      <c r="D14" s="9">
        <v>-2.6692999999999998</v>
      </c>
    </row>
    <row r="15" spans="1:4">
      <c r="A15" s="9" t="s">
        <v>96</v>
      </c>
      <c r="B15" s="9" t="s">
        <v>1390</v>
      </c>
      <c r="C15" s="11">
        <v>0.1789</v>
      </c>
      <c r="D15" s="9">
        <v>-10.0459</v>
      </c>
    </row>
    <row r="16" spans="1:4">
      <c r="A16" s="9" t="s">
        <v>22</v>
      </c>
      <c r="B16" s="9" t="s">
        <v>1391</v>
      </c>
      <c r="C16" s="11">
        <v>0.1595</v>
      </c>
      <c r="D16" s="9">
        <v>-16.102599999999999</v>
      </c>
    </row>
    <row r="17" spans="1:4">
      <c r="A17" s="9" t="s">
        <v>71</v>
      </c>
      <c r="B17" s="9" t="s">
        <v>1392</v>
      </c>
      <c r="C17" s="11">
        <v>0.14530000000000001</v>
      </c>
      <c r="D17" s="9">
        <v>-3.2603</v>
      </c>
    </row>
    <row r="18" spans="1:4">
      <c r="A18" s="9" t="s">
        <v>37</v>
      </c>
      <c r="B18" s="9" t="s">
        <v>1393</v>
      </c>
      <c r="C18" s="11">
        <v>0.1429</v>
      </c>
      <c r="D18" s="9">
        <v>-15.121499999999999</v>
      </c>
    </row>
    <row r="19" spans="1:4">
      <c r="A19" s="9" t="s">
        <v>5</v>
      </c>
      <c r="B19" s="9" t="s">
        <v>1394</v>
      </c>
      <c r="C19" s="11">
        <v>0.13109999999999999</v>
      </c>
      <c r="D19" s="9">
        <v>-4.1173999999999999</v>
      </c>
    </row>
    <row r="20" spans="1:4">
      <c r="A20" s="9" t="s">
        <v>51</v>
      </c>
      <c r="B20" s="9" t="s">
        <v>1395</v>
      </c>
      <c r="C20" s="11">
        <v>0.1172</v>
      </c>
      <c r="D20" s="9">
        <v>-11.0342</v>
      </c>
    </row>
    <row r="21" spans="1:4">
      <c r="A21" s="9" t="s">
        <v>12</v>
      </c>
      <c r="B21" s="9" t="s">
        <v>1396</v>
      </c>
      <c r="C21" s="11">
        <v>0.10829999999999999</v>
      </c>
      <c r="D21" s="9">
        <v>-12.544499999999999</v>
      </c>
    </row>
    <row r="22" spans="1:4">
      <c r="A22" s="9" t="s">
        <v>95</v>
      </c>
      <c r="B22" s="9" t="s">
        <v>1397</v>
      </c>
      <c r="C22" s="11">
        <v>0.1072</v>
      </c>
      <c r="D22" s="9">
        <v>-15.3706</v>
      </c>
    </row>
    <row r="23" spans="1:4">
      <c r="A23" s="9" t="s">
        <v>102</v>
      </c>
      <c r="B23" s="9" t="s">
        <v>1398</v>
      </c>
      <c r="C23" s="11">
        <v>0.10680000000000001</v>
      </c>
      <c r="D23" s="9">
        <v>-5.2786</v>
      </c>
    </row>
    <row r="24" spans="1:4">
      <c r="A24" s="9" t="s">
        <v>67</v>
      </c>
      <c r="B24" s="9" t="s">
        <v>1399</v>
      </c>
      <c r="C24" s="11">
        <v>0.1026</v>
      </c>
      <c r="D24" s="9">
        <v>-11.037800000000001</v>
      </c>
    </row>
    <row r="25" spans="1:4">
      <c r="A25" s="9" t="s">
        <v>56</v>
      </c>
      <c r="B25" s="9" t="s">
        <v>1400</v>
      </c>
      <c r="C25" s="11">
        <v>9.9699999999999997E-2</v>
      </c>
      <c r="D25" s="9">
        <v>-7.5852000000000004</v>
      </c>
    </row>
    <row r="26" spans="1:4">
      <c r="A26" s="9" t="s">
        <v>1401</v>
      </c>
      <c r="B26" s="9" t="s">
        <v>1402</v>
      </c>
      <c r="C26" s="11">
        <v>9.9199999999999997E-2</v>
      </c>
      <c r="D26" s="9">
        <v>-5.2584</v>
      </c>
    </row>
    <row r="27" spans="1:4">
      <c r="A27" s="9" t="s">
        <v>50</v>
      </c>
      <c r="B27" s="9" t="s">
        <v>1403</v>
      </c>
      <c r="C27" s="11">
        <v>9.5600000000000004E-2</v>
      </c>
      <c r="D27" s="9">
        <v>-5.8745000000000003</v>
      </c>
    </row>
    <row r="28" spans="1:4">
      <c r="A28" s="9" t="s">
        <v>72</v>
      </c>
      <c r="B28" s="9" t="s">
        <v>1404</v>
      </c>
      <c r="C28" s="11">
        <v>7.7299999999999994E-2</v>
      </c>
      <c r="D28" s="9">
        <v>-19.9971</v>
      </c>
    </row>
    <row r="29" spans="1:4">
      <c r="A29" s="9" t="s">
        <v>93</v>
      </c>
      <c r="B29" s="9" t="s">
        <v>1405</v>
      </c>
      <c r="C29" s="11">
        <v>4.9799999999999997E-2</v>
      </c>
      <c r="D29" s="9">
        <v>-5.5921000000000003</v>
      </c>
    </row>
    <row r="30" spans="1:4">
      <c r="A30" s="9" t="s">
        <v>97</v>
      </c>
      <c r="B30" s="9" t="s">
        <v>1406</v>
      </c>
      <c r="C30" s="11">
        <v>4.6100000000000002E-2</v>
      </c>
      <c r="D30" s="9">
        <v>-5.4965000000000002</v>
      </c>
    </row>
    <row r="31" spans="1:4">
      <c r="A31" s="9" t="s">
        <v>6</v>
      </c>
      <c r="B31" s="9" t="s">
        <v>1407</v>
      </c>
      <c r="C31" s="11">
        <v>4.58E-2</v>
      </c>
      <c r="D31" s="9">
        <v>-8.3841000000000001</v>
      </c>
    </row>
    <row r="32" spans="1:4">
      <c r="A32" s="9" t="s">
        <v>78</v>
      </c>
      <c r="B32" s="9" t="s">
        <v>1408</v>
      </c>
      <c r="C32" s="11">
        <v>4.36E-2</v>
      </c>
      <c r="D32" s="9">
        <v>-5.4194000000000004</v>
      </c>
    </row>
    <row r="33" spans="1:4">
      <c r="A33" s="9" t="s">
        <v>1409</v>
      </c>
      <c r="B33" s="9" t="s">
        <v>1410</v>
      </c>
      <c r="C33" s="11">
        <v>4.1399999999999999E-2</v>
      </c>
      <c r="D33" s="9">
        <v>-4.5072000000000001</v>
      </c>
    </row>
    <row r="34" spans="1:4">
      <c r="A34" s="9" t="s">
        <v>29</v>
      </c>
      <c r="B34" s="9" t="s">
        <v>1411</v>
      </c>
      <c r="C34" s="11">
        <v>0.04</v>
      </c>
      <c r="D34" s="9">
        <v>-2.6684999999999999</v>
      </c>
    </row>
    <row r="35" spans="1:4">
      <c r="A35" s="9" t="s">
        <v>1412</v>
      </c>
      <c r="B35" s="9" t="s">
        <v>1413</v>
      </c>
      <c r="C35" s="11">
        <v>3.1E-2</v>
      </c>
      <c r="D35" s="9">
        <v>-4.5914000000000001</v>
      </c>
    </row>
    <row r="36" spans="1:4">
      <c r="A36" s="9" t="s">
        <v>8</v>
      </c>
      <c r="B36" s="9" t="s">
        <v>1414</v>
      </c>
      <c r="C36" s="11">
        <v>2.63E-2</v>
      </c>
      <c r="D36" s="9">
        <v>-3.7532000000000001</v>
      </c>
    </row>
    <row r="37" spans="1:4">
      <c r="A37" s="9" t="s">
        <v>77</v>
      </c>
      <c r="B37" s="9" t="s">
        <v>1415</v>
      </c>
      <c r="C37" s="11">
        <v>2.3699999999999999E-2</v>
      </c>
      <c r="D37" s="9">
        <v>-13.867800000000001</v>
      </c>
    </row>
    <row r="38" spans="1:4">
      <c r="A38" s="9" t="s">
        <v>7</v>
      </c>
      <c r="B38" s="9" t="s">
        <v>1416</v>
      </c>
      <c r="C38" s="11">
        <v>2.3599999999999999E-2</v>
      </c>
      <c r="D38" s="9">
        <v>-4.26</v>
      </c>
    </row>
    <row r="39" spans="1:4">
      <c r="A39" s="9" t="s">
        <v>1417</v>
      </c>
      <c r="B39" s="9" t="s">
        <v>1418</v>
      </c>
      <c r="C39" s="11">
        <v>2.2700000000000001E-2</v>
      </c>
      <c r="D39" s="9">
        <v>-2.4276</v>
      </c>
    </row>
    <row r="40" spans="1:4">
      <c r="A40" s="9" t="s">
        <v>19</v>
      </c>
      <c r="B40" s="9" t="s">
        <v>1419</v>
      </c>
      <c r="C40" s="11">
        <v>2.2499999999999999E-2</v>
      </c>
      <c r="D40" s="9">
        <v>-2.6823999999999999</v>
      </c>
    </row>
    <row r="41" spans="1:4">
      <c r="A41" s="9" t="s">
        <v>3</v>
      </c>
      <c r="B41" s="9" t="s">
        <v>1420</v>
      </c>
      <c r="C41" s="11">
        <v>2.23E-2</v>
      </c>
      <c r="D41" s="9">
        <v>-2.6642999999999999</v>
      </c>
    </row>
    <row r="42" spans="1:4">
      <c r="A42" s="9" t="s">
        <v>49</v>
      </c>
      <c r="B42" s="9" t="s">
        <v>1421</v>
      </c>
      <c r="C42" s="11">
        <v>2.0400000000000001E-2</v>
      </c>
      <c r="D42" s="9">
        <v>-4.5477999999999996</v>
      </c>
    </row>
    <row r="43" spans="1:4">
      <c r="A43" s="9" t="s">
        <v>1422</v>
      </c>
      <c r="B43" s="9" t="s">
        <v>1423</v>
      </c>
      <c r="C43" s="11">
        <v>1.9199999999999998E-2</v>
      </c>
      <c r="D43" s="9">
        <v>-2.3220999999999998</v>
      </c>
    </row>
    <row r="44" spans="1:4">
      <c r="A44" s="9" t="s">
        <v>1424</v>
      </c>
      <c r="B44" s="9" t="s">
        <v>1425</v>
      </c>
      <c r="C44" s="11">
        <v>1.89E-2</v>
      </c>
      <c r="D44" s="9">
        <v>-6.3181000000000003</v>
      </c>
    </row>
    <row r="45" spans="1:4">
      <c r="A45" s="9" t="s">
        <v>43</v>
      </c>
      <c r="B45" s="9" t="s">
        <v>1426</v>
      </c>
      <c r="C45" s="11">
        <v>1.83E-2</v>
      </c>
      <c r="D45" s="9">
        <v>-6.9322999999999997</v>
      </c>
    </row>
    <row r="46" spans="1:4">
      <c r="A46" s="9" t="s">
        <v>53</v>
      </c>
      <c r="B46" s="9" t="s">
        <v>1427</v>
      </c>
      <c r="C46" s="11">
        <v>1.7299999999999999E-2</v>
      </c>
      <c r="D46" s="9">
        <v>-8.2552000000000003</v>
      </c>
    </row>
    <row r="47" spans="1:4">
      <c r="A47" s="9" t="s">
        <v>89</v>
      </c>
      <c r="B47" s="9" t="s">
        <v>1428</v>
      </c>
      <c r="C47" s="11">
        <v>1.6799999999999999E-2</v>
      </c>
      <c r="D47" s="9">
        <v>-15.091100000000001</v>
      </c>
    </row>
    <row r="48" spans="1:4">
      <c r="A48" s="9" t="s">
        <v>74</v>
      </c>
      <c r="B48" s="9" t="s">
        <v>1429</v>
      </c>
      <c r="C48" s="11">
        <v>1.66E-2</v>
      </c>
      <c r="D48" s="9">
        <v>-2.2597999999999998</v>
      </c>
    </row>
    <row r="49" spans="1:4">
      <c r="A49" s="9" t="s">
        <v>48</v>
      </c>
      <c r="B49" s="9" t="s">
        <v>1430</v>
      </c>
      <c r="C49" s="11">
        <v>1.5900000000000001E-2</v>
      </c>
      <c r="D49" s="9">
        <v>-3.1985999999999999</v>
      </c>
    </row>
    <row r="50" spans="1:4">
      <c r="A50" s="9" t="s">
        <v>42</v>
      </c>
      <c r="B50" s="9" t="s">
        <v>1431</v>
      </c>
      <c r="C50" s="11">
        <v>1.5900000000000001E-2</v>
      </c>
      <c r="D50" s="9">
        <v>-5.0823999999999998</v>
      </c>
    </row>
    <row r="51" spans="1:4">
      <c r="A51" s="9" t="s">
        <v>1432</v>
      </c>
      <c r="B51" s="9" t="s">
        <v>1433</v>
      </c>
      <c r="C51" s="11">
        <v>1.49E-2</v>
      </c>
      <c r="D51" s="9">
        <v>-2.2442000000000002</v>
      </c>
    </row>
    <row r="52" spans="1:4">
      <c r="A52" s="9" t="s">
        <v>1434</v>
      </c>
      <c r="B52" s="9" t="s">
        <v>1435</v>
      </c>
      <c r="C52" s="11">
        <v>1.4800000000000001E-2</v>
      </c>
      <c r="D52" s="9">
        <v>-12.748699999999999</v>
      </c>
    </row>
    <row r="53" spans="1:4">
      <c r="A53" s="9" t="s">
        <v>69</v>
      </c>
      <c r="B53" s="9" t="s">
        <v>1436</v>
      </c>
      <c r="C53" s="11">
        <v>1.47E-2</v>
      </c>
      <c r="D53" s="9">
        <v>-4.0696000000000003</v>
      </c>
    </row>
    <row r="54" spans="1:4">
      <c r="A54" s="9" t="s">
        <v>985</v>
      </c>
      <c r="B54" s="9" t="s">
        <v>1437</v>
      </c>
      <c r="C54" s="11">
        <v>1.43E-2</v>
      </c>
      <c r="D54" s="9">
        <v>-2.5802</v>
      </c>
    </row>
    <row r="55" spans="1:4">
      <c r="A55" s="9" t="s">
        <v>1438</v>
      </c>
      <c r="B55" s="9" t="s">
        <v>1439</v>
      </c>
      <c r="C55" s="11">
        <v>1.4200000000000001E-2</v>
      </c>
      <c r="D55" s="9">
        <v>-2.7082999999999999</v>
      </c>
    </row>
    <row r="56" spans="1:4">
      <c r="A56" s="9" t="s">
        <v>984</v>
      </c>
      <c r="B56" s="9" t="s">
        <v>1440</v>
      </c>
      <c r="C56" s="11">
        <v>1.2699999999999999E-2</v>
      </c>
      <c r="D56" s="9">
        <v>-3.4131999999999998</v>
      </c>
    </row>
    <row r="57" spans="1:4">
      <c r="A57" s="9" t="s">
        <v>36</v>
      </c>
      <c r="B57" s="9" t="s">
        <v>1441</v>
      </c>
      <c r="C57" s="11">
        <v>1.2699999999999999E-2</v>
      </c>
      <c r="D57" s="9">
        <v>-3.9287000000000001</v>
      </c>
    </row>
    <row r="58" spans="1:4">
      <c r="A58" s="9" t="s">
        <v>1442</v>
      </c>
      <c r="B58" s="9" t="s">
        <v>1443</v>
      </c>
      <c r="C58" s="11">
        <v>1.23E-2</v>
      </c>
      <c r="D58" s="9">
        <v>-5.5118999999999998</v>
      </c>
    </row>
    <row r="59" spans="1:4">
      <c r="A59" s="9" t="s">
        <v>1444</v>
      </c>
      <c r="B59" s="9" t="s">
        <v>1445</v>
      </c>
      <c r="C59" s="11">
        <v>1.2E-2</v>
      </c>
      <c r="D59" s="9">
        <v>-11.788399999999999</v>
      </c>
    </row>
    <row r="60" spans="1:4">
      <c r="A60" s="9" t="s">
        <v>63</v>
      </c>
      <c r="B60" s="9" t="s">
        <v>1446</v>
      </c>
      <c r="C60" s="11">
        <v>1.17E-2</v>
      </c>
      <c r="D60" s="9">
        <v>-2.7164000000000001</v>
      </c>
    </row>
    <row r="61" spans="1:4">
      <c r="A61" s="9" t="s">
        <v>1447</v>
      </c>
      <c r="B61" s="9" t="s">
        <v>1448</v>
      </c>
      <c r="C61" s="11">
        <v>1.12E-2</v>
      </c>
      <c r="D61" s="9">
        <v>-2.5907</v>
      </c>
    </row>
    <row r="62" spans="1:4">
      <c r="A62" s="9" t="s">
        <v>1449</v>
      </c>
      <c r="B62" s="9" t="s">
        <v>1450</v>
      </c>
      <c r="C62" s="11">
        <v>1.09E-2</v>
      </c>
      <c r="D62" s="9">
        <v>-3.1122000000000001</v>
      </c>
    </row>
    <row r="63" spans="1:4">
      <c r="A63" s="9" t="s">
        <v>1451</v>
      </c>
      <c r="B63" s="9" t="s">
        <v>1452</v>
      </c>
      <c r="C63" s="11">
        <v>1.0800000000000001E-2</v>
      </c>
      <c r="D63" s="9">
        <v>-2.7726999999999999</v>
      </c>
    </row>
    <row r="64" spans="1:4">
      <c r="A64" s="9" t="s">
        <v>1453</v>
      </c>
      <c r="B64" s="9" t="s">
        <v>1454</v>
      </c>
      <c r="C64" s="11">
        <v>0.01</v>
      </c>
      <c r="D64" s="9">
        <v>-7.9865000000000004</v>
      </c>
    </row>
    <row r="65" spans="1:4">
      <c r="A65" s="9" t="s">
        <v>16</v>
      </c>
      <c r="B65" s="9" t="s">
        <v>1455</v>
      </c>
      <c r="C65" s="11">
        <v>9.9000000000000008E-3</v>
      </c>
      <c r="D65" s="9">
        <v>-6.9478</v>
      </c>
    </row>
    <row r="66" spans="1:4">
      <c r="A66" s="9" t="s">
        <v>13</v>
      </c>
      <c r="B66" s="9" t="s">
        <v>1456</v>
      </c>
      <c r="C66" s="11">
        <v>8.6E-3</v>
      </c>
      <c r="D66" s="9">
        <v>-7.7215999999999996</v>
      </c>
    </row>
    <row r="67" spans="1:4">
      <c r="A67" s="9" t="s">
        <v>1457</v>
      </c>
      <c r="B67" s="9" t="s">
        <v>1458</v>
      </c>
      <c r="C67" s="11">
        <v>8.2000000000000007E-3</v>
      </c>
      <c r="D67" s="9">
        <v>-8.7921999999999993</v>
      </c>
    </row>
    <row r="68" spans="1:4">
      <c r="A68" s="9" t="s">
        <v>1459</v>
      </c>
      <c r="B68" s="9" t="s">
        <v>1460</v>
      </c>
      <c r="C68" s="11">
        <v>8.2000000000000007E-3</v>
      </c>
      <c r="D68" s="9">
        <v>-6.0689000000000002</v>
      </c>
    </row>
    <row r="69" spans="1:4">
      <c r="A69" s="9" t="s">
        <v>1461</v>
      </c>
      <c r="B69" s="9" t="s">
        <v>1462</v>
      </c>
      <c r="C69" s="11">
        <v>7.9000000000000008E-3</v>
      </c>
      <c r="D69" s="9">
        <v>-6.4333</v>
      </c>
    </row>
    <row r="70" spans="1:4">
      <c r="A70" s="9" t="s">
        <v>0</v>
      </c>
      <c r="B70" s="9" t="s">
        <v>1463</v>
      </c>
      <c r="C70" s="11">
        <v>7.7000000000000002E-3</v>
      </c>
      <c r="D70" s="9">
        <v>-4.0137999999999998</v>
      </c>
    </row>
    <row r="71" spans="1:4">
      <c r="A71" s="9" t="s">
        <v>1464</v>
      </c>
      <c r="B71" s="9" t="s">
        <v>1465</v>
      </c>
      <c r="C71" s="11">
        <v>7.7000000000000002E-3</v>
      </c>
      <c r="D71" s="9">
        <v>-3.9441999999999999</v>
      </c>
    </row>
    <row r="72" spans="1:4">
      <c r="A72" s="9" t="s">
        <v>28</v>
      </c>
      <c r="B72" s="9" t="s">
        <v>1466</v>
      </c>
      <c r="C72" s="11">
        <v>7.6E-3</v>
      </c>
      <c r="D72" s="9">
        <v>-3.9984999999999999</v>
      </c>
    </row>
    <row r="73" spans="1:4">
      <c r="A73" s="9" t="s">
        <v>1467</v>
      </c>
      <c r="B73" s="9" t="s">
        <v>1468</v>
      </c>
      <c r="C73" s="11">
        <v>7.6E-3</v>
      </c>
      <c r="D73" s="9">
        <v>-9.2285000000000004</v>
      </c>
    </row>
    <row r="74" spans="1:4">
      <c r="A74" s="9" t="s">
        <v>90</v>
      </c>
      <c r="B74" s="9" t="s">
        <v>1469</v>
      </c>
      <c r="C74" s="11">
        <v>7.4999999999999997E-3</v>
      </c>
      <c r="D74" s="9">
        <v>-2.3799000000000001</v>
      </c>
    </row>
    <row r="75" spans="1:4">
      <c r="A75" s="9" t="s">
        <v>1470</v>
      </c>
      <c r="B75" s="9" t="s">
        <v>1471</v>
      </c>
      <c r="C75" s="11">
        <v>7.4000000000000003E-3</v>
      </c>
      <c r="D75" s="9">
        <v>-5.6078999999999999</v>
      </c>
    </row>
    <row r="76" spans="1:4">
      <c r="A76" s="9" t="s">
        <v>1472</v>
      </c>
      <c r="B76" s="9" t="s">
        <v>1473</v>
      </c>
      <c r="C76" s="11">
        <v>7.1999999999999998E-3</v>
      </c>
      <c r="D76" s="9">
        <v>-4.6205999999999996</v>
      </c>
    </row>
    <row r="77" spans="1:4">
      <c r="A77" s="9" t="s">
        <v>1474</v>
      </c>
      <c r="B77" s="9" t="s">
        <v>1475</v>
      </c>
      <c r="C77" s="11">
        <v>7.1000000000000004E-3</v>
      </c>
      <c r="D77" s="9">
        <v>-3.1850999999999998</v>
      </c>
    </row>
    <row r="78" spans="1:4">
      <c r="A78" s="9" t="s">
        <v>1476</v>
      </c>
      <c r="B78" s="9" t="s">
        <v>1477</v>
      </c>
      <c r="C78" s="11">
        <v>7.0000000000000001E-3</v>
      </c>
      <c r="D78" s="9">
        <v>-4.4972000000000003</v>
      </c>
    </row>
    <row r="79" spans="1:4">
      <c r="A79" s="9" t="s">
        <v>1478</v>
      </c>
      <c r="B79" s="9" t="s">
        <v>1479</v>
      </c>
      <c r="C79" s="11">
        <v>7.0000000000000001E-3</v>
      </c>
      <c r="D79" s="9">
        <v>-4.2628000000000004</v>
      </c>
    </row>
    <row r="80" spans="1:4">
      <c r="A80" s="9" t="s">
        <v>87</v>
      </c>
      <c r="B80" s="9" t="s">
        <v>1480</v>
      </c>
      <c r="C80" s="11">
        <v>6.8999999999999999E-3</v>
      </c>
      <c r="D80" s="9">
        <v>-5.4375999999999998</v>
      </c>
    </row>
    <row r="81" spans="1:4">
      <c r="A81" s="9" t="s">
        <v>61</v>
      </c>
      <c r="B81" s="9" t="s">
        <v>1481</v>
      </c>
      <c r="C81" s="11">
        <v>6.7000000000000002E-3</v>
      </c>
      <c r="D81" s="9">
        <v>-6.1727999999999996</v>
      </c>
    </row>
    <row r="82" spans="1:4">
      <c r="A82" s="9" t="s">
        <v>1482</v>
      </c>
      <c r="B82" s="9" t="s">
        <v>1483</v>
      </c>
      <c r="C82" s="11">
        <v>6.4999999999999997E-3</v>
      </c>
      <c r="D82" s="9">
        <v>-3.3508</v>
      </c>
    </row>
    <row r="83" spans="1:4">
      <c r="A83" s="9" t="s">
        <v>1484</v>
      </c>
      <c r="B83" s="9" t="s">
        <v>1485</v>
      </c>
      <c r="C83" s="11">
        <v>6.3E-3</v>
      </c>
      <c r="D83" s="9">
        <v>-12.6318</v>
      </c>
    </row>
    <row r="84" spans="1:4">
      <c r="A84" s="9" t="s">
        <v>1486</v>
      </c>
      <c r="B84" s="9" t="s">
        <v>1487</v>
      </c>
      <c r="C84" s="11">
        <v>6.1000000000000004E-3</v>
      </c>
      <c r="D84" s="9">
        <v>-2.9329999999999998</v>
      </c>
    </row>
    <row r="85" spans="1:4">
      <c r="A85" s="9" t="s">
        <v>39</v>
      </c>
      <c r="B85" s="9" t="s">
        <v>1488</v>
      </c>
      <c r="C85" s="11">
        <v>6.0000000000000001E-3</v>
      </c>
      <c r="D85" s="9">
        <v>-8.0207999999999995</v>
      </c>
    </row>
    <row r="86" spans="1:4">
      <c r="A86" s="9" t="s">
        <v>1489</v>
      </c>
      <c r="B86" s="9" t="s">
        <v>1490</v>
      </c>
      <c r="C86" s="11">
        <v>5.8999999999999999E-3</v>
      </c>
      <c r="D86" s="9">
        <v>-2.2433999999999998</v>
      </c>
    </row>
    <row r="87" spans="1:4">
      <c r="A87" s="9" t="s">
        <v>1491</v>
      </c>
      <c r="B87" s="9" t="s">
        <v>1492</v>
      </c>
      <c r="C87" s="11">
        <v>5.8999999999999999E-3</v>
      </c>
      <c r="D87" s="9">
        <v>-2.4491000000000001</v>
      </c>
    </row>
    <row r="88" spans="1:4">
      <c r="A88" s="9" t="s">
        <v>1493</v>
      </c>
      <c r="B88" s="9" t="s">
        <v>1494</v>
      </c>
      <c r="C88" s="11">
        <v>5.7999999999999996E-3</v>
      </c>
      <c r="D88" s="9">
        <v>-4.5811999999999999</v>
      </c>
    </row>
    <row r="89" spans="1:4">
      <c r="A89" s="9" t="s">
        <v>23</v>
      </c>
      <c r="B89" s="9" t="s">
        <v>1495</v>
      </c>
      <c r="C89" s="11">
        <v>5.7999999999999996E-3</v>
      </c>
      <c r="D89" s="9">
        <v>-7.7481</v>
      </c>
    </row>
    <row r="90" spans="1:4">
      <c r="A90" s="9" t="s">
        <v>41</v>
      </c>
      <c r="B90" s="9" t="s">
        <v>1496</v>
      </c>
      <c r="C90" s="11">
        <v>5.7000000000000002E-3</v>
      </c>
      <c r="D90" s="9">
        <v>-4.6661000000000001</v>
      </c>
    </row>
    <row r="91" spans="1:4">
      <c r="A91" s="9" t="s">
        <v>1497</v>
      </c>
      <c r="B91" s="9" t="s">
        <v>1498</v>
      </c>
      <c r="C91" s="11">
        <v>5.5999999999999999E-3</v>
      </c>
      <c r="D91" s="9">
        <v>-2.8346</v>
      </c>
    </row>
    <row r="92" spans="1:4">
      <c r="A92" s="9" t="s">
        <v>1499</v>
      </c>
      <c r="B92" s="9" t="s">
        <v>1500</v>
      </c>
      <c r="C92" s="11">
        <v>5.5999999999999999E-3</v>
      </c>
      <c r="D92" s="9">
        <v>-4.2732999999999999</v>
      </c>
    </row>
    <row r="93" spans="1:4">
      <c r="A93" s="9" t="s">
        <v>1501</v>
      </c>
      <c r="B93" s="9" t="s">
        <v>1502</v>
      </c>
      <c r="C93" s="11">
        <v>5.1999999999999998E-3</v>
      </c>
      <c r="D93" s="9">
        <v>-3.2879</v>
      </c>
    </row>
    <row r="94" spans="1:4">
      <c r="A94" s="9" t="s">
        <v>994</v>
      </c>
      <c r="B94" s="9" t="s">
        <v>1503</v>
      </c>
      <c r="C94" s="11">
        <v>5.1999999999999998E-3</v>
      </c>
      <c r="D94" s="9">
        <v>-6.2899000000000003</v>
      </c>
    </row>
    <row r="95" spans="1:4">
      <c r="A95" s="9" t="s">
        <v>1504</v>
      </c>
      <c r="B95" s="9" t="s">
        <v>1505</v>
      </c>
      <c r="C95" s="11">
        <v>5.1999999999999998E-3</v>
      </c>
      <c r="D95" s="9">
        <v>-2.3426</v>
      </c>
    </row>
    <row r="96" spans="1:4">
      <c r="A96" s="9" t="s">
        <v>1506</v>
      </c>
      <c r="B96" s="9" t="s">
        <v>1507</v>
      </c>
      <c r="C96" s="11">
        <v>5.1000000000000004E-3</v>
      </c>
      <c r="D96" s="9">
        <v>-4.5290999999999997</v>
      </c>
    </row>
    <row r="97" spans="1:4">
      <c r="A97" s="9" t="s">
        <v>1508</v>
      </c>
      <c r="B97" s="9" t="s">
        <v>1509</v>
      </c>
      <c r="C97" s="11">
        <v>4.8999999999999998E-3</v>
      </c>
      <c r="D97" s="9">
        <v>-2.4073000000000002</v>
      </c>
    </row>
    <row r="98" spans="1:4">
      <c r="A98" s="9" t="s">
        <v>1510</v>
      </c>
      <c r="B98" s="9" t="s">
        <v>1511</v>
      </c>
      <c r="C98" s="11">
        <v>4.7000000000000002E-3</v>
      </c>
      <c r="D98" s="9">
        <v>-2.3883000000000001</v>
      </c>
    </row>
    <row r="99" spans="1:4">
      <c r="A99" s="9" t="s">
        <v>1512</v>
      </c>
      <c r="B99" s="9" t="s">
        <v>1513</v>
      </c>
      <c r="C99" s="11">
        <v>4.5999999999999999E-3</v>
      </c>
      <c r="D99" s="9">
        <v>-6.6885000000000003</v>
      </c>
    </row>
    <row r="100" spans="1:4">
      <c r="A100" s="9" t="s">
        <v>44</v>
      </c>
      <c r="B100" s="9" t="s">
        <v>1514</v>
      </c>
      <c r="C100" s="11">
        <v>4.5999999999999999E-3</v>
      </c>
      <c r="D100" s="9">
        <v>-6.3296000000000001</v>
      </c>
    </row>
    <row r="101" spans="1:4">
      <c r="A101" s="9" t="s">
        <v>1515</v>
      </c>
      <c r="B101" s="9" t="s">
        <v>1516</v>
      </c>
      <c r="C101" s="11">
        <v>4.4000000000000003E-3</v>
      </c>
      <c r="D101" s="9">
        <v>-2.6309</v>
      </c>
    </row>
    <row r="102" spans="1:4">
      <c r="A102" s="9" t="s">
        <v>1517</v>
      </c>
      <c r="B102" s="9" t="s">
        <v>1518</v>
      </c>
      <c r="C102" s="11">
        <v>4.4000000000000003E-3</v>
      </c>
      <c r="D102" s="9">
        <v>-5.8185000000000002</v>
      </c>
    </row>
    <row r="103" spans="1:4">
      <c r="A103" s="9" t="s">
        <v>1</v>
      </c>
      <c r="B103" s="9" t="s">
        <v>1519</v>
      </c>
      <c r="C103" s="11">
        <v>4.3E-3</v>
      </c>
      <c r="D103" s="9">
        <v>-2.3222</v>
      </c>
    </row>
    <row r="104" spans="1:4">
      <c r="A104" s="9" t="s">
        <v>1520</v>
      </c>
      <c r="B104" s="9" t="s">
        <v>1521</v>
      </c>
      <c r="C104" s="11">
        <v>4.1999999999999997E-3</v>
      </c>
      <c r="D104" s="9">
        <v>-7.0876000000000001</v>
      </c>
    </row>
    <row r="105" spans="1:4">
      <c r="A105" s="9" t="s">
        <v>1522</v>
      </c>
      <c r="B105" s="9" t="s">
        <v>1523</v>
      </c>
      <c r="C105" s="11">
        <v>4.1999999999999997E-3</v>
      </c>
      <c r="D105" s="9">
        <v>-2.1587999999999998</v>
      </c>
    </row>
    <row r="106" spans="1:4">
      <c r="A106" s="9" t="s">
        <v>1524</v>
      </c>
      <c r="B106" s="9" t="s">
        <v>1525</v>
      </c>
      <c r="C106" s="11">
        <v>4.1999999999999997E-3</v>
      </c>
      <c r="D106" s="9">
        <v>-3.3325999999999998</v>
      </c>
    </row>
    <row r="107" spans="1:4">
      <c r="A107" s="9" t="s">
        <v>24</v>
      </c>
      <c r="B107" s="9" t="s">
        <v>1526</v>
      </c>
      <c r="C107" s="11">
        <v>4.1999999999999997E-3</v>
      </c>
      <c r="D107" s="9">
        <v>-2.6631</v>
      </c>
    </row>
    <row r="108" spans="1:4">
      <c r="A108" s="9" t="s">
        <v>101</v>
      </c>
      <c r="B108" s="9" t="s">
        <v>1527</v>
      </c>
      <c r="C108" s="11">
        <v>4.1999999999999997E-3</v>
      </c>
      <c r="D108" s="9">
        <v>-3.0819000000000001</v>
      </c>
    </row>
    <row r="109" spans="1:4">
      <c r="A109" s="9" t="s">
        <v>1528</v>
      </c>
      <c r="B109" s="9" t="s">
        <v>1529</v>
      </c>
      <c r="C109" s="11">
        <v>4.0000000000000001E-3</v>
      </c>
      <c r="D109" s="9">
        <v>-3.8912</v>
      </c>
    </row>
    <row r="110" spans="1:4">
      <c r="A110" s="9" t="s">
        <v>1530</v>
      </c>
      <c r="B110" s="9" t="s">
        <v>1531</v>
      </c>
      <c r="C110" s="11">
        <v>4.0000000000000001E-3</v>
      </c>
      <c r="D110" s="9">
        <v>-2.5028999999999999</v>
      </c>
    </row>
    <row r="111" spans="1:4">
      <c r="A111" s="9" t="s">
        <v>86</v>
      </c>
      <c r="B111" s="9" t="s">
        <v>1532</v>
      </c>
      <c r="C111" s="11">
        <v>3.7000000000000002E-3</v>
      </c>
      <c r="D111" s="9">
        <v>-3.9653</v>
      </c>
    </row>
    <row r="112" spans="1:4">
      <c r="A112" s="9" t="s">
        <v>1533</v>
      </c>
      <c r="B112" s="9" t="s">
        <v>1534</v>
      </c>
      <c r="C112" s="11">
        <v>3.7000000000000002E-3</v>
      </c>
      <c r="D112" s="9">
        <v>-6.5077999999999996</v>
      </c>
    </row>
    <row r="113" spans="1:4">
      <c r="A113" s="9" t="s">
        <v>1535</v>
      </c>
      <c r="B113" s="9" t="s">
        <v>1536</v>
      </c>
      <c r="C113" s="11">
        <v>3.7000000000000002E-3</v>
      </c>
      <c r="D113" s="9">
        <v>-3.3751000000000002</v>
      </c>
    </row>
    <row r="114" spans="1:4">
      <c r="A114" s="9" t="s">
        <v>1537</v>
      </c>
      <c r="B114" s="9" t="s">
        <v>1538</v>
      </c>
      <c r="C114" s="11">
        <v>3.7000000000000002E-3</v>
      </c>
      <c r="D114" s="9">
        <v>-7.1662999999999997</v>
      </c>
    </row>
    <row r="115" spans="1:4">
      <c r="A115" s="9" t="s">
        <v>1539</v>
      </c>
      <c r="B115" s="9" t="s">
        <v>1540</v>
      </c>
      <c r="C115" s="11">
        <v>3.5999999999999999E-3</v>
      </c>
      <c r="D115" s="9">
        <v>-2.9842</v>
      </c>
    </row>
    <row r="116" spans="1:4">
      <c r="A116" s="9" t="s">
        <v>64</v>
      </c>
      <c r="B116" s="9" t="s">
        <v>1541</v>
      </c>
      <c r="C116" s="11">
        <v>3.5999999999999999E-3</v>
      </c>
      <c r="D116" s="9">
        <v>-7.2087000000000003</v>
      </c>
    </row>
    <row r="117" spans="1:4">
      <c r="A117" s="9" t="s">
        <v>68</v>
      </c>
      <c r="B117" s="9" t="s">
        <v>1542</v>
      </c>
      <c r="C117" s="11">
        <v>3.5999999999999999E-3</v>
      </c>
      <c r="D117" s="9">
        <v>-7.008</v>
      </c>
    </row>
    <row r="118" spans="1:4">
      <c r="A118" s="9" t="s">
        <v>992</v>
      </c>
      <c r="B118" s="9" t="s">
        <v>1543</v>
      </c>
      <c r="C118" s="11">
        <v>3.5999999999999999E-3</v>
      </c>
      <c r="D118" s="9">
        <v>-5.4203999999999999</v>
      </c>
    </row>
    <row r="119" spans="1:4">
      <c r="A119" s="9" t="s">
        <v>17</v>
      </c>
      <c r="B119" s="9" t="s">
        <v>1544</v>
      </c>
      <c r="C119" s="11">
        <v>3.3999999999999998E-3</v>
      </c>
      <c r="D119" s="9">
        <v>-2.395</v>
      </c>
    </row>
    <row r="120" spans="1:4">
      <c r="A120" s="9" t="s">
        <v>1545</v>
      </c>
      <c r="B120" s="9" t="s">
        <v>1546</v>
      </c>
      <c r="C120" s="11">
        <v>3.3999999999999998E-3</v>
      </c>
      <c r="D120" s="9">
        <v>-4.4447000000000001</v>
      </c>
    </row>
    <row r="121" spans="1:4">
      <c r="A121" s="9" t="s">
        <v>75</v>
      </c>
      <c r="B121" s="9" t="s">
        <v>1547</v>
      </c>
      <c r="C121" s="11">
        <v>3.3999999999999998E-3</v>
      </c>
      <c r="D121" s="9">
        <v>-15.4923</v>
      </c>
    </row>
    <row r="122" spans="1:4">
      <c r="A122" s="9" t="s">
        <v>11</v>
      </c>
      <c r="B122" s="9" t="s">
        <v>1548</v>
      </c>
      <c r="C122" s="11">
        <v>3.3999999999999998E-3</v>
      </c>
      <c r="D122" s="9">
        <v>-3.5851000000000002</v>
      </c>
    </row>
    <row r="123" spans="1:4">
      <c r="A123" s="9" t="s">
        <v>38</v>
      </c>
      <c r="B123" s="9" t="s">
        <v>1549</v>
      </c>
      <c r="C123" s="11">
        <v>3.3999999999999998E-3</v>
      </c>
      <c r="D123" s="9">
        <v>-3.6674000000000002</v>
      </c>
    </row>
    <row r="124" spans="1:4">
      <c r="A124" s="9" t="s">
        <v>25</v>
      </c>
      <c r="B124" s="9" t="s">
        <v>1550</v>
      </c>
      <c r="C124" s="11">
        <v>3.3E-3</v>
      </c>
      <c r="D124" s="9">
        <v>-2.9594</v>
      </c>
    </row>
    <row r="125" spans="1:4">
      <c r="A125" s="9" t="s">
        <v>1551</v>
      </c>
      <c r="B125" s="9" t="s">
        <v>1552</v>
      </c>
      <c r="C125" s="11">
        <v>3.3E-3</v>
      </c>
      <c r="D125" s="9">
        <v>-2.6690999999999998</v>
      </c>
    </row>
    <row r="126" spans="1:4">
      <c r="A126" s="9" t="s">
        <v>1553</v>
      </c>
      <c r="B126" s="9" t="s">
        <v>1554</v>
      </c>
      <c r="C126" s="11">
        <v>3.2000000000000002E-3</v>
      </c>
      <c r="D126" s="9">
        <v>-12.5525</v>
      </c>
    </row>
    <row r="127" spans="1:4">
      <c r="A127" s="9" t="s">
        <v>30</v>
      </c>
      <c r="B127" s="9" t="s">
        <v>1555</v>
      </c>
      <c r="C127" s="11">
        <v>3.2000000000000002E-3</v>
      </c>
      <c r="D127" s="9">
        <v>-2.3018000000000001</v>
      </c>
    </row>
    <row r="128" spans="1:4">
      <c r="A128" s="9" t="s">
        <v>1556</v>
      </c>
      <c r="B128" s="9" t="s">
        <v>1557</v>
      </c>
      <c r="C128" s="11">
        <v>3.2000000000000002E-3</v>
      </c>
      <c r="D128" s="9">
        <v>-8.5985999999999994</v>
      </c>
    </row>
    <row r="129" spans="1:4">
      <c r="A129" s="9" t="s">
        <v>1558</v>
      </c>
      <c r="B129" s="9" t="s">
        <v>1559</v>
      </c>
      <c r="C129" s="11">
        <v>3.0999999999999999E-3</v>
      </c>
      <c r="D129" s="9">
        <v>-5.5921000000000003</v>
      </c>
    </row>
    <row r="130" spans="1:4">
      <c r="A130" s="9" t="s">
        <v>1560</v>
      </c>
      <c r="B130" s="9" t="s">
        <v>1561</v>
      </c>
      <c r="C130" s="11">
        <v>3.0000000000000001E-3</v>
      </c>
      <c r="D130" s="9">
        <v>-2.7035999999999998</v>
      </c>
    </row>
    <row r="131" spans="1:4">
      <c r="A131" s="9" t="s">
        <v>26</v>
      </c>
      <c r="B131" s="9" t="s">
        <v>1562</v>
      </c>
      <c r="C131" s="11">
        <v>3.0000000000000001E-3</v>
      </c>
      <c r="D131" s="9">
        <v>-6.2096</v>
      </c>
    </row>
    <row r="132" spans="1:4">
      <c r="A132" s="9" t="s">
        <v>57</v>
      </c>
      <c r="B132" s="9" t="s">
        <v>1563</v>
      </c>
      <c r="C132" s="11">
        <v>3.0000000000000001E-3</v>
      </c>
      <c r="D132" s="9">
        <v>-3.7568999999999999</v>
      </c>
    </row>
    <row r="133" spans="1:4">
      <c r="A133" s="9" t="s">
        <v>1564</v>
      </c>
      <c r="B133" s="9" t="s">
        <v>1565</v>
      </c>
      <c r="C133" s="11">
        <v>3.0000000000000001E-3</v>
      </c>
      <c r="D133" s="9">
        <v>-3.1252</v>
      </c>
    </row>
    <row r="134" spans="1:4">
      <c r="A134" s="9" t="s">
        <v>62</v>
      </c>
      <c r="B134" s="9" t="s">
        <v>1566</v>
      </c>
      <c r="C134" s="11">
        <v>2.8E-3</v>
      </c>
      <c r="D134" s="9">
        <v>-6.0201000000000002</v>
      </c>
    </row>
    <row r="135" spans="1:4">
      <c r="A135" s="9" t="s">
        <v>60</v>
      </c>
      <c r="B135" s="9" t="s">
        <v>1567</v>
      </c>
      <c r="C135" s="11">
        <v>2.8E-3</v>
      </c>
      <c r="D135" s="9">
        <v>-3.0768</v>
      </c>
    </row>
    <row r="136" spans="1:4">
      <c r="A136" s="9" t="s">
        <v>1568</v>
      </c>
      <c r="B136" s="9" t="s">
        <v>1569</v>
      </c>
      <c r="C136" s="11">
        <v>2.7000000000000001E-3</v>
      </c>
      <c r="D136" s="9">
        <v>-2.2949000000000002</v>
      </c>
    </row>
    <row r="137" spans="1:4">
      <c r="A137" s="9" t="s">
        <v>81</v>
      </c>
      <c r="B137" s="9" t="s">
        <v>1570</v>
      </c>
      <c r="C137" s="11">
        <v>2.5999999999999999E-3</v>
      </c>
      <c r="D137" s="9">
        <v>-2.3188</v>
      </c>
    </row>
    <row r="138" spans="1:4">
      <c r="A138" s="9" t="s">
        <v>1571</v>
      </c>
      <c r="B138" s="9" t="s">
        <v>1572</v>
      </c>
      <c r="C138" s="11">
        <v>2.5000000000000001E-3</v>
      </c>
      <c r="D138" s="9">
        <v>-2.2025000000000001</v>
      </c>
    </row>
    <row r="139" spans="1:4">
      <c r="A139" s="9" t="s">
        <v>31</v>
      </c>
      <c r="B139" s="9" t="s">
        <v>1573</v>
      </c>
      <c r="C139" s="11">
        <v>2.5000000000000001E-3</v>
      </c>
      <c r="D139" s="9">
        <v>-2.9912000000000001</v>
      </c>
    </row>
    <row r="140" spans="1:4">
      <c r="A140" s="9" t="s">
        <v>1574</v>
      </c>
      <c r="B140" s="9" t="s">
        <v>1575</v>
      </c>
      <c r="C140" s="11">
        <v>2.3999999999999998E-3</v>
      </c>
      <c r="D140" s="9">
        <v>-2.1637</v>
      </c>
    </row>
    <row r="141" spans="1:4">
      <c r="A141" s="9" t="s">
        <v>1576</v>
      </c>
      <c r="B141" s="9" t="s">
        <v>1577</v>
      </c>
      <c r="C141" s="11">
        <v>2.3999999999999998E-3</v>
      </c>
      <c r="D141" s="9">
        <v>-2.1701000000000001</v>
      </c>
    </row>
    <row r="142" spans="1:4">
      <c r="A142" s="9" t="s">
        <v>1578</v>
      </c>
      <c r="B142" s="9" t="s">
        <v>1579</v>
      </c>
      <c r="C142" s="11">
        <v>2.3999999999999998E-3</v>
      </c>
      <c r="D142" s="9">
        <v>-2.8744999999999998</v>
      </c>
    </row>
    <row r="143" spans="1:4">
      <c r="A143" s="9" t="s">
        <v>1580</v>
      </c>
      <c r="B143" s="9" t="s">
        <v>1581</v>
      </c>
      <c r="C143" s="11">
        <v>2.3E-3</v>
      </c>
      <c r="D143" s="9">
        <v>-4.2542999999999997</v>
      </c>
    </row>
    <row r="144" spans="1:4">
      <c r="A144" s="9" t="s">
        <v>1582</v>
      </c>
      <c r="B144" s="9" t="s">
        <v>1583</v>
      </c>
      <c r="C144" s="11">
        <v>2.3E-3</v>
      </c>
      <c r="D144" s="9">
        <v>-2.9929000000000001</v>
      </c>
    </row>
    <row r="145" spans="1:4">
      <c r="A145" s="9" t="s">
        <v>1584</v>
      </c>
      <c r="B145" s="9" t="s">
        <v>1585</v>
      </c>
      <c r="C145" s="11">
        <v>2.3E-3</v>
      </c>
      <c r="D145" s="9">
        <v>-4.4542999999999999</v>
      </c>
    </row>
    <row r="146" spans="1:4">
      <c r="A146" s="9" t="s">
        <v>1586</v>
      </c>
      <c r="B146" s="9" t="s">
        <v>1587</v>
      </c>
      <c r="C146" s="11">
        <v>2.2000000000000001E-3</v>
      </c>
      <c r="D146" s="9">
        <v>-5.5183</v>
      </c>
    </row>
    <row r="147" spans="1:4">
      <c r="A147" s="9" t="s">
        <v>1588</v>
      </c>
      <c r="B147" s="9" t="s">
        <v>1589</v>
      </c>
      <c r="C147" s="11">
        <v>2.0999999999999999E-3</v>
      </c>
      <c r="D147" s="9">
        <v>-2.7115999999999998</v>
      </c>
    </row>
    <row r="148" spans="1:4">
      <c r="A148" s="9" t="s">
        <v>1590</v>
      </c>
      <c r="B148" s="9" t="s">
        <v>1591</v>
      </c>
      <c r="C148" s="11">
        <v>2.0999999999999999E-3</v>
      </c>
      <c r="D148" s="9">
        <v>-3.516</v>
      </c>
    </row>
    <row r="149" spans="1:4">
      <c r="A149" s="9" t="s">
        <v>1592</v>
      </c>
      <c r="B149" s="9" t="s">
        <v>1593</v>
      </c>
      <c r="C149" s="11">
        <v>2.0999999999999999E-3</v>
      </c>
      <c r="D149" s="9">
        <v>-3.0789</v>
      </c>
    </row>
    <row r="150" spans="1:4">
      <c r="A150" s="9" t="s">
        <v>1594</v>
      </c>
      <c r="B150" s="9" t="s">
        <v>1595</v>
      </c>
      <c r="C150" s="11">
        <v>2E-3</v>
      </c>
      <c r="D150" s="9">
        <v>-2.9192999999999998</v>
      </c>
    </row>
    <row r="151" spans="1:4">
      <c r="A151" s="9" t="s">
        <v>1596</v>
      </c>
      <c r="B151" s="9" t="s">
        <v>1597</v>
      </c>
      <c r="C151" s="11">
        <v>2E-3</v>
      </c>
      <c r="D151" s="9">
        <v>-4.1947000000000001</v>
      </c>
    </row>
    <row r="152" spans="1:4">
      <c r="A152" s="9" t="s">
        <v>1598</v>
      </c>
      <c r="B152" s="9" t="s">
        <v>1599</v>
      </c>
      <c r="C152" s="11">
        <v>2E-3</v>
      </c>
      <c r="D152" s="9">
        <v>-3.2302</v>
      </c>
    </row>
    <row r="153" spans="1:4">
      <c r="A153" s="9" t="s">
        <v>1600</v>
      </c>
      <c r="B153" s="9" t="s">
        <v>1601</v>
      </c>
      <c r="C153" s="11">
        <v>1.9E-3</v>
      </c>
      <c r="D153" s="9">
        <v>-4.3891</v>
      </c>
    </row>
    <row r="154" spans="1:4">
      <c r="A154" s="9" t="s">
        <v>1602</v>
      </c>
      <c r="B154" s="9" t="s">
        <v>1603</v>
      </c>
      <c r="C154" s="11">
        <v>1.9E-3</v>
      </c>
      <c r="D154" s="9">
        <v>-3.6139000000000001</v>
      </c>
    </row>
    <row r="155" spans="1:4">
      <c r="A155" s="9" t="s">
        <v>85</v>
      </c>
      <c r="B155" s="9" t="s">
        <v>1604</v>
      </c>
      <c r="C155" s="11">
        <v>1.9E-3</v>
      </c>
      <c r="D155" s="9">
        <v>-3.1648999999999998</v>
      </c>
    </row>
    <row r="156" spans="1:4">
      <c r="A156" s="9" t="s">
        <v>1605</v>
      </c>
      <c r="B156" s="9" t="s">
        <v>1606</v>
      </c>
      <c r="C156" s="11">
        <v>1.8E-3</v>
      </c>
      <c r="D156" s="9">
        <v>-3.4384000000000001</v>
      </c>
    </row>
    <row r="157" spans="1:4">
      <c r="A157" s="9" t="s">
        <v>991</v>
      </c>
      <c r="B157" s="9" t="s">
        <v>1607</v>
      </c>
      <c r="C157" s="11">
        <v>1.8E-3</v>
      </c>
      <c r="D157" s="9">
        <v>-4.4545000000000003</v>
      </c>
    </row>
    <row r="158" spans="1:4">
      <c r="A158" s="9" t="s">
        <v>84</v>
      </c>
      <c r="B158" s="9" t="s">
        <v>1608</v>
      </c>
      <c r="C158" s="11">
        <v>1.6999999999999999E-3</v>
      </c>
      <c r="D158" s="9">
        <v>-2.4874999999999998</v>
      </c>
    </row>
    <row r="159" spans="1:4">
      <c r="A159" s="9" t="s">
        <v>1609</v>
      </c>
      <c r="B159" s="9" t="s">
        <v>1610</v>
      </c>
      <c r="C159" s="11">
        <v>1.6000000000000001E-3</v>
      </c>
      <c r="D159" s="9">
        <v>-5.7373000000000003</v>
      </c>
    </row>
    <row r="160" spans="1:4">
      <c r="A160" s="9" t="s">
        <v>1611</v>
      </c>
      <c r="B160" s="9" t="s">
        <v>1612</v>
      </c>
      <c r="C160" s="11">
        <v>1.6000000000000001E-3</v>
      </c>
      <c r="D160" s="9">
        <v>-7.6208999999999998</v>
      </c>
    </row>
    <row r="161" spans="1:4">
      <c r="A161" s="9" t="s">
        <v>1613</v>
      </c>
      <c r="B161" s="9" t="s">
        <v>1614</v>
      </c>
      <c r="C161" s="11">
        <v>1.6000000000000001E-3</v>
      </c>
      <c r="D161" s="9">
        <v>-2.5484</v>
      </c>
    </row>
    <row r="162" spans="1:4">
      <c r="A162" s="9" t="s">
        <v>88</v>
      </c>
      <c r="B162" s="9" t="s">
        <v>1615</v>
      </c>
      <c r="C162" s="11">
        <v>1.5E-3</v>
      </c>
      <c r="D162" s="9">
        <v>-3.2534999999999998</v>
      </c>
    </row>
    <row r="163" spans="1:4">
      <c r="A163" s="9" t="s">
        <v>1345</v>
      </c>
      <c r="B163" s="9" t="s">
        <v>1346</v>
      </c>
      <c r="C163" s="11">
        <v>1.5E-3</v>
      </c>
      <c r="D163" s="9">
        <v>-4.5315000000000003</v>
      </c>
    </row>
    <row r="164" spans="1:4">
      <c r="A164" s="9" t="s">
        <v>1616</v>
      </c>
      <c r="B164" s="9" t="s">
        <v>1617</v>
      </c>
      <c r="C164" s="11">
        <v>1.5E-3</v>
      </c>
      <c r="D164" s="9">
        <v>-3.2378999999999998</v>
      </c>
    </row>
    <row r="165" spans="1:4">
      <c r="A165" s="9" t="s">
        <v>1618</v>
      </c>
      <c r="B165" s="9" t="s">
        <v>1619</v>
      </c>
      <c r="C165" s="11">
        <v>1.5E-3</v>
      </c>
      <c r="D165" s="9">
        <v>-3.7730999999999999</v>
      </c>
    </row>
    <row r="166" spans="1:4">
      <c r="A166" s="9" t="s">
        <v>46</v>
      </c>
      <c r="B166" s="9" t="s">
        <v>1620</v>
      </c>
      <c r="C166" s="11">
        <v>1.5E-3</v>
      </c>
      <c r="D166" s="9">
        <v>-3.2991999999999999</v>
      </c>
    </row>
    <row r="167" spans="1:4">
      <c r="A167" s="9" t="s">
        <v>1621</v>
      </c>
      <c r="B167" s="9" t="s">
        <v>1622</v>
      </c>
      <c r="C167" s="11">
        <v>1.5E-3</v>
      </c>
      <c r="D167" s="9">
        <v>-8.3774999999999995</v>
      </c>
    </row>
    <row r="168" spans="1:4">
      <c r="A168" s="9" t="s">
        <v>987</v>
      </c>
      <c r="B168" s="9" t="s">
        <v>1623</v>
      </c>
      <c r="C168" s="11">
        <v>1.4E-3</v>
      </c>
      <c r="D168" s="9">
        <v>-3.5528</v>
      </c>
    </row>
    <row r="169" spans="1:4">
      <c r="A169" s="9" t="s">
        <v>1624</v>
      </c>
      <c r="B169" s="9" t="s">
        <v>1625</v>
      </c>
      <c r="C169" s="11">
        <v>1.4E-3</v>
      </c>
      <c r="D169" s="9">
        <v>-2.4775</v>
      </c>
    </row>
    <row r="170" spans="1:4">
      <c r="A170" s="9" t="s">
        <v>1626</v>
      </c>
      <c r="B170" s="9" t="s">
        <v>1627</v>
      </c>
      <c r="C170" s="11">
        <v>1.4E-3</v>
      </c>
      <c r="D170" s="9">
        <v>-2.1802000000000001</v>
      </c>
    </row>
    <row r="171" spans="1:4">
      <c r="A171" s="9" t="s">
        <v>1628</v>
      </c>
      <c r="B171" s="9" t="s">
        <v>1629</v>
      </c>
      <c r="C171" s="11">
        <v>1.4E-3</v>
      </c>
      <c r="D171" s="9">
        <v>-2.964</v>
      </c>
    </row>
    <row r="172" spans="1:4">
      <c r="A172" s="9" t="s">
        <v>1630</v>
      </c>
      <c r="B172" s="9" t="s">
        <v>1631</v>
      </c>
      <c r="C172" s="11">
        <v>1.4E-3</v>
      </c>
      <c r="D172" s="9">
        <v>-2.3946000000000001</v>
      </c>
    </row>
    <row r="173" spans="1:4">
      <c r="A173" s="9" t="s">
        <v>1632</v>
      </c>
      <c r="B173" s="9" t="s">
        <v>1633</v>
      </c>
      <c r="C173" s="11">
        <v>1.2999999999999999E-3</v>
      </c>
      <c r="D173" s="9">
        <v>-2.7185000000000001</v>
      </c>
    </row>
    <row r="174" spans="1:4">
      <c r="A174" s="9" t="s">
        <v>1634</v>
      </c>
      <c r="B174" s="9" t="s">
        <v>1635</v>
      </c>
      <c r="C174" s="11">
        <v>1.2999999999999999E-3</v>
      </c>
      <c r="D174" s="9">
        <v>-2.5394000000000001</v>
      </c>
    </row>
    <row r="175" spans="1:4">
      <c r="A175" s="9" t="s">
        <v>1636</v>
      </c>
      <c r="B175" s="9" t="s">
        <v>1637</v>
      </c>
      <c r="C175" s="11">
        <v>1.2999999999999999E-3</v>
      </c>
      <c r="D175" s="9">
        <v>-4.8723000000000001</v>
      </c>
    </row>
    <row r="176" spans="1:4">
      <c r="A176" s="9" t="s">
        <v>20</v>
      </c>
      <c r="B176" s="9" t="s">
        <v>1638</v>
      </c>
      <c r="C176" s="11">
        <v>1.2999999999999999E-3</v>
      </c>
      <c r="D176" s="9">
        <v>-2.5350000000000001</v>
      </c>
    </row>
    <row r="177" spans="1:4">
      <c r="A177" s="9" t="s">
        <v>1639</v>
      </c>
      <c r="B177" s="9" t="s">
        <v>1640</v>
      </c>
      <c r="C177" s="11">
        <v>1.2999999999999999E-3</v>
      </c>
      <c r="D177" s="9">
        <v>-4.1656000000000004</v>
      </c>
    </row>
    <row r="178" spans="1:4">
      <c r="A178" s="9" t="s">
        <v>1641</v>
      </c>
      <c r="B178" s="9" t="s">
        <v>1642</v>
      </c>
      <c r="C178" s="11">
        <v>1.2999999999999999E-3</v>
      </c>
      <c r="D178" s="9">
        <v>-3.1625000000000001</v>
      </c>
    </row>
    <row r="179" spans="1:4">
      <c r="A179" s="9" t="s">
        <v>1643</v>
      </c>
      <c r="B179" s="9" t="s">
        <v>1644</v>
      </c>
      <c r="C179" s="11">
        <v>1.2999999999999999E-3</v>
      </c>
      <c r="D179" s="9">
        <v>-2.4544999999999999</v>
      </c>
    </row>
    <row r="180" spans="1:4">
      <c r="A180" s="9" t="s">
        <v>1645</v>
      </c>
      <c r="B180" s="9" t="s">
        <v>1646</v>
      </c>
      <c r="C180" s="11">
        <v>1.2999999999999999E-3</v>
      </c>
      <c r="D180" s="9">
        <v>-4.0445000000000002</v>
      </c>
    </row>
    <row r="181" spans="1:4">
      <c r="A181" s="9" t="s">
        <v>18</v>
      </c>
      <c r="B181" s="9" t="s">
        <v>1647</v>
      </c>
      <c r="C181" s="11">
        <v>1.1000000000000001E-3</v>
      </c>
      <c r="D181" s="9">
        <v>-3.4782000000000002</v>
      </c>
    </row>
    <row r="182" spans="1:4">
      <c r="A182" s="9" t="s">
        <v>989</v>
      </c>
      <c r="B182" s="9" t="s">
        <v>1648</v>
      </c>
      <c r="C182" s="11">
        <v>1.1000000000000001E-3</v>
      </c>
      <c r="D182" s="9">
        <v>-3.5893000000000002</v>
      </c>
    </row>
    <row r="183" spans="1:4">
      <c r="A183" s="9" t="s">
        <v>1649</v>
      </c>
      <c r="B183" s="9" t="s">
        <v>1650</v>
      </c>
      <c r="C183" s="11">
        <v>1.1000000000000001E-3</v>
      </c>
      <c r="D183" s="9">
        <v>-2.5068999999999999</v>
      </c>
    </row>
    <row r="184" spans="1:4">
      <c r="A184" s="9" t="s">
        <v>1651</v>
      </c>
      <c r="B184" s="9" t="s">
        <v>1652</v>
      </c>
      <c r="C184" s="11">
        <v>1.1000000000000001E-3</v>
      </c>
      <c r="D184" s="9">
        <v>-2.6303999999999998</v>
      </c>
    </row>
    <row r="185" spans="1:4">
      <c r="A185" s="9" t="s">
        <v>1653</v>
      </c>
      <c r="B185" s="9" t="s">
        <v>1654</v>
      </c>
      <c r="C185" s="11">
        <v>1E-3</v>
      </c>
      <c r="D185" s="9">
        <v>-2.6594000000000002</v>
      </c>
    </row>
    <row r="186" spans="1:4">
      <c r="A186" s="9" t="s">
        <v>1655</v>
      </c>
      <c r="B186" s="9" t="s">
        <v>1656</v>
      </c>
      <c r="C186" s="11">
        <v>1E-3</v>
      </c>
      <c r="D186" s="9">
        <v>-8.8922000000000008</v>
      </c>
    </row>
    <row r="187" spans="1:4">
      <c r="A187" s="9" t="s">
        <v>1657</v>
      </c>
      <c r="B187" s="9" t="s">
        <v>1658</v>
      </c>
      <c r="C187" s="11">
        <v>1E-3</v>
      </c>
      <c r="D187" s="9">
        <v>-8.8922000000000008</v>
      </c>
    </row>
    <row r="188" spans="1:4">
      <c r="A188" s="9" t="s">
        <v>1659</v>
      </c>
      <c r="B188" s="9" t="s">
        <v>1660</v>
      </c>
      <c r="C188" s="11">
        <v>1E-3</v>
      </c>
      <c r="D188" s="9">
        <v>-4.6932</v>
      </c>
    </row>
    <row r="189" spans="1:4">
      <c r="A189" s="9" t="s">
        <v>1661</v>
      </c>
      <c r="B189" s="9" t="s">
        <v>1662</v>
      </c>
      <c r="C189" s="11">
        <v>1E-3</v>
      </c>
      <c r="D189" s="9">
        <v>-3.0741999999999998</v>
      </c>
    </row>
    <row r="190" spans="1:4">
      <c r="A190" s="9" t="s">
        <v>100</v>
      </c>
      <c r="B190" s="9" t="s">
        <v>1663</v>
      </c>
      <c r="C190" s="11">
        <v>1E-3</v>
      </c>
      <c r="D190" s="9">
        <v>-2.9110999999999998</v>
      </c>
    </row>
    <row r="191" spans="1:4">
      <c r="A191" s="9" t="s">
        <v>1664</v>
      </c>
      <c r="B191" s="9" t="s">
        <v>1665</v>
      </c>
      <c r="C191" s="11">
        <v>1E-3</v>
      </c>
      <c r="D191" s="9">
        <v>-4.4397000000000002</v>
      </c>
    </row>
    <row r="192" spans="1:4">
      <c r="A192" s="9" t="s">
        <v>1666</v>
      </c>
      <c r="B192" s="9" t="s">
        <v>1667</v>
      </c>
      <c r="C192" s="11">
        <v>1E-3</v>
      </c>
      <c r="D192" s="9">
        <v>-2.3993000000000002</v>
      </c>
    </row>
    <row r="193" spans="1:4">
      <c r="A193" s="9" t="s">
        <v>1668</v>
      </c>
      <c r="B193" s="9" t="s">
        <v>1669</v>
      </c>
      <c r="C193" s="11">
        <v>8.9999999999999998E-4</v>
      </c>
      <c r="D193" s="9">
        <v>-3.0295000000000001</v>
      </c>
    </row>
    <row r="194" spans="1:4">
      <c r="A194" s="9" t="s">
        <v>1670</v>
      </c>
      <c r="B194" s="9" t="s">
        <v>1671</v>
      </c>
      <c r="C194" s="11">
        <v>8.9999999999999998E-4</v>
      </c>
      <c r="D194" s="9">
        <v>-3.0975000000000001</v>
      </c>
    </row>
    <row r="195" spans="1:4">
      <c r="A195" s="9" t="s">
        <v>1672</v>
      </c>
      <c r="B195" s="9" t="s">
        <v>1673</v>
      </c>
      <c r="C195" s="11">
        <v>8.9999999999999998E-4</v>
      </c>
      <c r="D195" s="9">
        <v>-2.8778999999999999</v>
      </c>
    </row>
    <row r="196" spans="1:4">
      <c r="A196" s="9" t="s">
        <v>92</v>
      </c>
      <c r="B196" s="9" t="s">
        <v>1674</v>
      </c>
      <c r="C196" s="11">
        <v>8.9999999999999998E-4</v>
      </c>
      <c r="D196" s="9">
        <v>-2.3340000000000001</v>
      </c>
    </row>
    <row r="197" spans="1:4">
      <c r="A197" s="9" t="s">
        <v>1675</v>
      </c>
      <c r="B197" s="9" t="s">
        <v>1676</v>
      </c>
      <c r="C197" s="11">
        <v>8.9999999999999998E-4</v>
      </c>
      <c r="D197" s="9">
        <v>-8.0939999999999994</v>
      </c>
    </row>
    <row r="198" spans="1:4">
      <c r="A198" s="9" t="s">
        <v>1677</v>
      </c>
      <c r="B198" s="9" t="s">
        <v>1678</v>
      </c>
      <c r="C198" s="11">
        <v>8.9999999999999998E-4</v>
      </c>
      <c r="D198" s="9">
        <v>-2.5306999999999999</v>
      </c>
    </row>
    <row r="199" spans="1:4">
      <c r="A199" s="9" t="s">
        <v>1679</v>
      </c>
      <c r="B199" s="9" t="s">
        <v>1680</v>
      </c>
      <c r="C199" s="11">
        <v>8.9999999999999998E-4</v>
      </c>
      <c r="D199" s="9">
        <v>-3.1356999999999999</v>
      </c>
    </row>
    <row r="200" spans="1:4">
      <c r="A200" s="9" t="s">
        <v>91</v>
      </c>
      <c r="B200" s="9" t="s">
        <v>1681</v>
      </c>
      <c r="C200" s="11">
        <v>8.9999999999999998E-4</v>
      </c>
      <c r="D200" s="9">
        <v>-3.1326000000000001</v>
      </c>
    </row>
    <row r="201" spans="1:4">
      <c r="A201" s="9" t="s">
        <v>65</v>
      </c>
      <c r="B201" s="9" t="s">
        <v>1682</v>
      </c>
      <c r="C201" s="11">
        <v>8.9999999999999998E-4</v>
      </c>
      <c r="D201" s="9">
        <v>-2.3889</v>
      </c>
    </row>
    <row r="202" spans="1:4">
      <c r="A202" s="9" t="s">
        <v>1683</v>
      </c>
      <c r="B202" s="9" t="s">
        <v>1684</v>
      </c>
      <c r="C202" s="11">
        <v>8.9999999999999998E-4</v>
      </c>
      <c r="D202" s="9">
        <v>-2.4942000000000002</v>
      </c>
    </row>
    <row r="203" spans="1:4">
      <c r="A203" s="9" t="s">
        <v>83</v>
      </c>
      <c r="B203" s="9" t="s">
        <v>1685</v>
      </c>
      <c r="C203" s="11">
        <v>8.9999999999999998E-4</v>
      </c>
      <c r="D203" s="9">
        <v>-2.4780000000000002</v>
      </c>
    </row>
    <row r="204" spans="1:4">
      <c r="A204" s="9" t="s">
        <v>1686</v>
      </c>
      <c r="B204" s="9" t="s">
        <v>1687</v>
      </c>
      <c r="C204" s="11">
        <v>8.0000000000000004E-4</v>
      </c>
      <c r="D204" s="9">
        <v>-2.4001999999999999</v>
      </c>
    </row>
    <row r="205" spans="1:4">
      <c r="A205" s="9" t="s">
        <v>1688</v>
      </c>
      <c r="B205" s="9" t="s">
        <v>1689</v>
      </c>
      <c r="C205" s="11">
        <v>8.0000000000000004E-4</v>
      </c>
      <c r="D205" s="9">
        <v>-4.5350999999999999</v>
      </c>
    </row>
    <row r="206" spans="1:4">
      <c r="A206" s="9" t="s">
        <v>1690</v>
      </c>
      <c r="B206" s="9" t="s">
        <v>1691</v>
      </c>
      <c r="C206" s="11">
        <v>8.0000000000000004E-4</v>
      </c>
      <c r="D206" s="9">
        <v>-2.5333000000000001</v>
      </c>
    </row>
    <row r="207" spans="1:4">
      <c r="A207" s="9" t="s">
        <v>1692</v>
      </c>
      <c r="B207" s="9" t="s">
        <v>1693</v>
      </c>
      <c r="C207" s="11">
        <v>8.0000000000000004E-4</v>
      </c>
      <c r="D207" s="9">
        <v>-2.6002000000000001</v>
      </c>
    </row>
    <row r="208" spans="1:4">
      <c r="A208" s="9" t="s">
        <v>1694</v>
      </c>
      <c r="B208" s="9" t="s">
        <v>1695</v>
      </c>
      <c r="C208" s="11">
        <v>8.0000000000000004E-4</v>
      </c>
      <c r="D208" s="9">
        <v>-2.1511999999999998</v>
      </c>
    </row>
    <row r="209" spans="1:4">
      <c r="A209" s="9" t="s">
        <v>1696</v>
      </c>
      <c r="B209" s="9" t="s">
        <v>1697</v>
      </c>
      <c r="C209" s="11">
        <v>8.0000000000000004E-4</v>
      </c>
      <c r="D209" s="9">
        <v>-7.3532000000000002</v>
      </c>
    </row>
    <row r="210" spans="1:4">
      <c r="A210" s="9" t="s">
        <v>1698</v>
      </c>
      <c r="B210" s="9" t="s">
        <v>1699</v>
      </c>
      <c r="C210" s="11">
        <v>8.0000000000000004E-4</v>
      </c>
      <c r="D210" s="9">
        <v>-4.7417999999999996</v>
      </c>
    </row>
    <row r="211" spans="1:4">
      <c r="A211" s="9" t="s">
        <v>1700</v>
      </c>
      <c r="B211" s="9" t="s">
        <v>1701</v>
      </c>
      <c r="C211" s="11">
        <v>6.9999999999999999E-4</v>
      </c>
      <c r="D211" s="9">
        <v>-4.8590999999999998</v>
      </c>
    </row>
    <row r="212" spans="1:4">
      <c r="A212" s="9" t="s">
        <v>1702</v>
      </c>
      <c r="B212" s="9" t="s">
        <v>1703</v>
      </c>
      <c r="C212" s="11">
        <v>6.9999999999999999E-4</v>
      </c>
      <c r="D212" s="9">
        <v>-3.2313000000000001</v>
      </c>
    </row>
    <row r="213" spans="1:4">
      <c r="A213" s="9" t="s">
        <v>1704</v>
      </c>
      <c r="B213" s="9" t="s">
        <v>1705</v>
      </c>
      <c r="C213" s="11">
        <v>6.9999999999999999E-4</v>
      </c>
      <c r="D213" s="9">
        <v>-2.4544999999999999</v>
      </c>
    </row>
    <row r="214" spans="1:4">
      <c r="A214" s="9" t="s">
        <v>1706</v>
      </c>
      <c r="B214" s="9" t="s">
        <v>1707</v>
      </c>
      <c r="C214" s="11">
        <v>6.9999999999999999E-4</v>
      </c>
      <c r="D214" s="9">
        <v>-3.5853999999999999</v>
      </c>
    </row>
    <row r="215" spans="1:4">
      <c r="A215" s="9" t="s">
        <v>1708</v>
      </c>
      <c r="B215" s="9" t="s">
        <v>1709</v>
      </c>
      <c r="C215" s="11">
        <v>6.9999999999999999E-4</v>
      </c>
      <c r="D215" s="9">
        <v>-2.6854</v>
      </c>
    </row>
    <row r="216" spans="1:4">
      <c r="A216" s="9" t="s">
        <v>1710</v>
      </c>
      <c r="B216" s="9" t="s">
        <v>1711</v>
      </c>
      <c r="C216" s="11">
        <v>6.9999999999999999E-4</v>
      </c>
      <c r="D216" s="9">
        <v>-2.7033999999999998</v>
      </c>
    </row>
    <row r="217" spans="1:4">
      <c r="A217" s="9" t="s">
        <v>1712</v>
      </c>
      <c r="B217" s="9" t="s">
        <v>1713</v>
      </c>
      <c r="C217" s="11">
        <v>6.9999999999999999E-4</v>
      </c>
      <c r="D217" s="9">
        <v>-3.6080999999999999</v>
      </c>
    </row>
    <row r="218" spans="1:4">
      <c r="A218" s="9" t="s">
        <v>1714</v>
      </c>
      <c r="B218" s="9" t="s">
        <v>1715</v>
      </c>
      <c r="C218" s="11">
        <v>6.9999999999999999E-4</v>
      </c>
      <c r="D218" s="9">
        <v>-2.7822</v>
      </c>
    </row>
    <row r="219" spans="1:4">
      <c r="A219" s="9" t="s">
        <v>1716</v>
      </c>
      <c r="B219" s="9" t="s">
        <v>1717</v>
      </c>
      <c r="C219" s="11">
        <v>6.9999999999999999E-4</v>
      </c>
      <c r="D219" s="9">
        <v>-2.4281000000000001</v>
      </c>
    </row>
    <row r="220" spans="1:4">
      <c r="A220" s="9" t="s">
        <v>1718</v>
      </c>
      <c r="B220" s="9" t="s">
        <v>1719</v>
      </c>
      <c r="C220" s="11">
        <v>6.9999999999999999E-4</v>
      </c>
      <c r="D220" s="9">
        <v>-2.4350000000000001</v>
      </c>
    </row>
    <row r="221" spans="1:4">
      <c r="A221" s="9" t="s">
        <v>99</v>
      </c>
      <c r="B221" s="9" t="s">
        <v>1720</v>
      </c>
      <c r="C221" s="11">
        <v>5.9999999999999995E-4</v>
      </c>
      <c r="D221" s="9">
        <v>-3.3921000000000001</v>
      </c>
    </row>
    <row r="222" spans="1:4">
      <c r="A222" s="9" t="s">
        <v>1721</v>
      </c>
      <c r="B222" s="9" t="s">
        <v>1722</v>
      </c>
      <c r="C222" s="11">
        <v>5.9999999999999995E-4</v>
      </c>
      <c r="D222" s="9">
        <v>-2.3969999999999998</v>
      </c>
    </row>
    <row r="223" spans="1:4">
      <c r="A223" s="9" t="s">
        <v>1723</v>
      </c>
      <c r="B223" s="9" t="s">
        <v>1724</v>
      </c>
      <c r="C223" s="11">
        <v>5.9999999999999995E-4</v>
      </c>
      <c r="D223" s="9">
        <v>-4.9650999999999996</v>
      </c>
    </row>
    <row r="224" spans="1:4">
      <c r="A224" s="9" t="s">
        <v>1725</v>
      </c>
      <c r="B224" s="9" t="s">
        <v>1726</v>
      </c>
      <c r="C224" s="11">
        <v>5.9999999999999995E-4</v>
      </c>
      <c r="D224" s="9">
        <v>-2.3969999999999998</v>
      </c>
    </row>
    <row r="225" spans="1:4">
      <c r="A225" s="9" t="s">
        <v>1727</v>
      </c>
      <c r="B225" s="9" t="s">
        <v>1728</v>
      </c>
      <c r="C225" s="11">
        <v>5.9999999999999995E-4</v>
      </c>
      <c r="D225" s="9">
        <v>-2.2324999999999999</v>
      </c>
    </row>
    <row r="226" spans="1:4">
      <c r="A226" s="9" t="s">
        <v>1729</v>
      </c>
      <c r="B226" s="9" t="s">
        <v>1730</v>
      </c>
      <c r="C226" s="11">
        <v>5.9999999999999995E-4</v>
      </c>
      <c r="D226" s="9">
        <v>-2.9531999999999998</v>
      </c>
    </row>
    <row r="227" spans="1:4">
      <c r="A227" s="9" t="s">
        <v>1731</v>
      </c>
      <c r="B227" s="9" t="s">
        <v>1732</v>
      </c>
      <c r="C227" s="11">
        <v>5.9999999999999995E-4</v>
      </c>
      <c r="D227" s="9">
        <v>-2.2585999999999999</v>
      </c>
    </row>
    <row r="228" spans="1:4">
      <c r="A228" s="9" t="s">
        <v>1733</v>
      </c>
      <c r="B228" s="9" t="s">
        <v>1734</v>
      </c>
      <c r="C228" s="11">
        <v>5.9999999999999995E-4</v>
      </c>
      <c r="D228" s="9">
        <v>-2.7044999999999999</v>
      </c>
    </row>
    <row r="229" spans="1:4">
      <c r="A229" s="9" t="s">
        <v>1735</v>
      </c>
      <c r="B229" s="9" t="s">
        <v>1736</v>
      </c>
      <c r="C229" s="11">
        <v>5.9999999999999995E-4</v>
      </c>
      <c r="D229" s="9">
        <v>-2.2797000000000001</v>
      </c>
    </row>
    <row r="230" spans="1:4">
      <c r="A230" s="9" t="s">
        <v>1737</v>
      </c>
      <c r="B230" s="9" t="s">
        <v>1738</v>
      </c>
      <c r="C230" s="11">
        <v>5.9999999999999995E-4</v>
      </c>
      <c r="D230" s="9">
        <v>-4.6083999999999996</v>
      </c>
    </row>
    <row r="231" spans="1:4">
      <c r="A231" s="9" t="s">
        <v>1739</v>
      </c>
      <c r="B231" s="9" t="s">
        <v>1740</v>
      </c>
      <c r="C231" s="11">
        <v>5.9999999999999995E-4</v>
      </c>
      <c r="D231" s="9">
        <v>-3.5493999999999999</v>
      </c>
    </row>
    <row r="232" spans="1:4">
      <c r="A232" s="9" t="s">
        <v>1741</v>
      </c>
      <c r="B232" s="9" t="s">
        <v>1742</v>
      </c>
      <c r="C232" s="11">
        <v>5.9999999999999995E-4</v>
      </c>
      <c r="D232" s="9">
        <v>-4.0631000000000004</v>
      </c>
    </row>
    <row r="233" spans="1:4">
      <c r="A233" s="9" t="s">
        <v>1743</v>
      </c>
      <c r="B233" s="9" t="s">
        <v>1744</v>
      </c>
      <c r="C233" s="11">
        <v>5.9999999999999995E-4</v>
      </c>
      <c r="D233" s="9">
        <v>-3.2625000000000002</v>
      </c>
    </row>
    <row r="234" spans="1:4">
      <c r="A234" s="9" t="s">
        <v>1745</v>
      </c>
      <c r="B234" s="9" t="s">
        <v>1746</v>
      </c>
      <c r="C234" s="11">
        <v>5.0000000000000001E-4</v>
      </c>
      <c r="D234" s="9">
        <v>-2.556</v>
      </c>
    </row>
    <row r="235" spans="1:4">
      <c r="A235" s="9" t="s">
        <v>1747</v>
      </c>
      <c r="B235" s="9" t="s">
        <v>1748</v>
      </c>
      <c r="C235" s="11">
        <v>5.0000000000000001E-4</v>
      </c>
      <c r="D235" s="9">
        <v>-3.7309999999999999</v>
      </c>
    </row>
    <row r="236" spans="1:4">
      <c r="A236" s="9" t="s">
        <v>1749</v>
      </c>
      <c r="B236" s="9" t="s">
        <v>1750</v>
      </c>
      <c r="C236" s="11">
        <v>5.0000000000000001E-4</v>
      </c>
      <c r="D236" s="9">
        <v>-3.1046999999999998</v>
      </c>
    </row>
    <row r="237" spans="1:4">
      <c r="A237" s="9" t="s">
        <v>1751</v>
      </c>
      <c r="B237" s="9" t="s">
        <v>1752</v>
      </c>
      <c r="C237" s="11">
        <v>5.0000000000000001E-4</v>
      </c>
      <c r="D237" s="9">
        <v>-2.6027</v>
      </c>
    </row>
    <row r="238" spans="1:4">
      <c r="A238" s="9" t="s">
        <v>1753</v>
      </c>
      <c r="B238" s="9" t="s">
        <v>1754</v>
      </c>
      <c r="C238" s="11">
        <v>5.0000000000000001E-4</v>
      </c>
      <c r="D238" s="9">
        <v>-2.2391000000000001</v>
      </c>
    </row>
    <row r="239" spans="1:4">
      <c r="A239" s="9" t="s">
        <v>73</v>
      </c>
      <c r="B239" s="9" t="s">
        <v>1755</v>
      </c>
      <c r="C239" s="11">
        <v>5.0000000000000001E-4</v>
      </c>
      <c r="D239" s="9">
        <v>-2.8113000000000001</v>
      </c>
    </row>
    <row r="240" spans="1:4">
      <c r="A240" s="9" t="s">
        <v>1756</v>
      </c>
      <c r="B240" s="9" t="s">
        <v>1757</v>
      </c>
      <c r="C240" s="11">
        <v>5.0000000000000001E-4</v>
      </c>
      <c r="D240" s="9">
        <v>-2.444</v>
      </c>
    </row>
    <row r="241" spans="1:4">
      <c r="A241" s="9" t="s">
        <v>1758</v>
      </c>
      <c r="B241" s="9" t="s">
        <v>1759</v>
      </c>
      <c r="C241" s="11">
        <v>5.0000000000000001E-4</v>
      </c>
      <c r="D241" s="9">
        <v>-2.2825000000000002</v>
      </c>
    </row>
    <row r="242" spans="1:4">
      <c r="A242" s="9" t="s">
        <v>1760</v>
      </c>
      <c r="B242" s="9" t="s">
        <v>1761</v>
      </c>
      <c r="C242" s="11">
        <v>5.0000000000000001E-4</v>
      </c>
      <c r="D242" s="9">
        <v>-3.5642999999999998</v>
      </c>
    </row>
    <row r="243" spans="1:4">
      <c r="A243" s="9" t="s">
        <v>1762</v>
      </c>
      <c r="B243" s="9" t="s">
        <v>1763</v>
      </c>
      <c r="C243" s="11">
        <v>5.0000000000000001E-4</v>
      </c>
      <c r="D243" s="9">
        <v>-2.9657</v>
      </c>
    </row>
    <row r="244" spans="1:4">
      <c r="A244" s="9" t="s">
        <v>1764</v>
      </c>
      <c r="B244" s="9" t="s">
        <v>1765</v>
      </c>
      <c r="C244" s="11">
        <v>5.0000000000000001E-4</v>
      </c>
      <c r="D244" s="9">
        <v>-2.1612</v>
      </c>
    </row>
    <row r="245" spans="1:4">
      <c r="A245" s="9" t="s">
        <v>1766</v>
      </c>
      <c r="B245" s="9" t="s">
        <v>1767</v>
      </c>
      <c r="C245" s="11">
        <v>5.0000000000000001E-4</v>
      </c>
      <c r="D245" s="9">
        <v>-4.3201000000000001</v>
      </c>
    </row>
    <row r="246" spans="1:4">
      <c r="A246" s="9" t="s">
        <v>1768</v>
      </c>
      <c r="B246" s="9" t="s">
        <v>1769</v>
      </c>
      <c r="C246" s="11">
        <v>5.0000000000000001E-4</v>
      </c>
      <c r="D246" s="9">
        <v>-2.4157000000000002</v>
      </c>
    </row>
    <row r="247" spans="1:4">
      <c r="A247" s="9" t="s">
        <v>1770</v>
      </c>
      <c r="B247" s="9" t="s">
        <v>1771</v>
      </c>
      <c r="C247" s="11">
        <v>5.0000000000000001E-4</v>
      </c>
      <c r="D247" s="9">
        <v>-4.2282999999999999</v>
      </c>
    </row>
    <row r="248" spans="1:4">
      <c r="A248" s="9" t="s">
        <v>1772</v>
      </c>
      <c r="B248" s="9" t="s">
        <v>1773</v>
      </c>
      <c r="C248" s="11">
        <v>5.0000000000000001E-4</v>
      </c>
      <c r="D248" s="9">
        <v>-3.8016999999999999</v>
      </c>
    </row>
    <row r="249" spans="1:4">
      <c r="A249" s="9" t="s">
        <v>1774</v>
      </c>
      <c r="B249" s="9" t="s">
        <v>1775</v>
      </c>
      <c r="C249" s="11">
        <v>5.0000000000000001E-4</v>
      </c>
      <c r="D249" s="9">
        <v>-3.0366</v>
      </c>
    </row>
    <row r="250" spans="1:4">
      <c r="A250" s="9" t="s">
        <v>1776</v>
      </c>
      <c r="B250" s="9" t="s">
        <v>1777</v>
      </c>
      <c r="C250" s="11">
        <v>5.0000000000000001E-4</v>
      </c>
      <c r="D250" s="9">
        <v>-3.7783000000000002</v>
      </c>
    </row>
    <row r="251" spans="1:4">
      <c r="A251" s="9" t="s">
        <v>54</v>
      </c>
      <c r="B251" s="9" t="s">
        <v>1778</v>
      </c>
      <c r="C251" s="11">
        <v>5.0000000000000001E-4</v>
      </c>
      <c r="D251" s="9">
        <v>-2.8906000000000001</v>
      </c>
    </row>
    <row r="252" spans="1:4">
      <c r="A252" s="9" t="s">
        <v>1779</v>
      </c>
      <c r="B252" s="9" t="s">
        <v>1780</v>
      </c>
      <c r="C252" s="11">
        <v>5.0000000000000001E-4</v>
      </c>
      <c r="D252" s="9">
        <v>-2.4201000000000001</v>
      </c>
    </row>
    <row r="253" spans="1:4">
      <c r="A253" s="9" t="s">
        <v>1781</v>
      </c>
      <c r="B253" s="9" t="s">
        <v>1782</v>
      </c>
      <c r="C253" s="11">
        <v>5.0000000000000001E-4</v>
      </c>
      <c r="D253" s="9">
        <v>-3.8807</v>
      </c>
    </row>
    <row r="254" spans="1:4">
      <c r="A254" s="9" t="s">
        <v>1783</v>
      </c>
      <c r="B254" s="9" t="s">
        <v>1784</v>
      </c>
      <c r="C254" s="11">
        <v>4.0000000000000002E-4</v>
      </c>
      <c r="D254" s="9">
        <v>-2.1894</v>
      </c>
    </row>
    <row r="255" spans="1:4">
      <c r="A255" s="9" t="s">
        <v>1785</v>
      </c>
      <c r="B255" s="9" t="s">
        <v>1786</v>
      </c>
      <c r="C255" s="11">
        <v>4.0000000000000002E-4</v>
      </c>
      <c r="D255" s="9">
        <v>-2.5642999999999998</v>
      </c>
    </row>
    <row r="256" spans="1:4">
      <c r="A256" s="9" t="s">
        <v>1787</v>
      </c>
      <c r="B256" s="9" t="s">
        <v>1788</v>
      </c>
      <c r="C256" s="11">
        <v>4.0000000000000002E-4</v>
      </c>
      <c r="D256" s="9">
        <v>-3.2496</v>
      </c>
    </row>
    <row r="257" spans="1:4">
      <c r="A257" s="9" t="s">
        <v>1789</v>
      </c>
      <c r="B257" s="9" t="s">
        <v>1790</v>
      </c>
      <c r="C257" s="11">
        <v>4.0000000000000002E-4</v>
      </c>
      <c r="D257" s="9">
        <v>-3.3875000000000002</v>
      </c>
    </row>
    <row r="258" spans="1:4">
      <c r="A258" s="9" t="s">
        <v>1791</v>
      </c>
      <c r="B258" s="9" t="s">
        <v>1792</v>
      </c>
      <c r="C258" s="11">
        <v>4.0000000000000002E-4</v>
      </c>
      <c r="D258" s="9">
        <v>-7.0914000000000001</v>
      </c>
    </row>
    <row r="259" spans="1:4">
      <c r="A259" s="9" t="s">
        <v>1793</v>
      </c>
      <c r="B259" s="9" t="s">
        <v>1794</v>
      </c>
      <c r="C259" s="11">
        <v>4.0000000000000002E-4</v>
      </c>
      <c r="D259" s="9">
        <v>-2.4754</v>
      </c>
    </row>
    <row r="260" spans="1:4">
      <c r="A260" s="9" t="s">
        <v>1795</v>
      </c>
      <c r="B260" s="9" t="s">
        <v>1796</v>
      </c>
      <c r="C260" s="11">
        <v>4.0000000000000002E-4</v>
      </c>
      <c r="D260" s="9">
        <v>-2.9998999999999998</v>
      </c>
    </row>
    <row r="261" spans="1:4">
      <c r="A261" s="9" t="s">
        <v>1797</v>
      </c>
      <c r="B261" s="9" t="s">
        <v>1798</v>
      </c>
      <c r="C261" s="11">
        <v>4.0000000000000002E-4</v>
      </c>
      <c r="D261" s="9">
        <v>-2.3315999999999999</v>
      </c>
    </row>
    <row r="262" spans="1:4">
      <c r="A262" s="9" t="s">
        <v>1799</v>
      </c>
      <c r="B262" s="9" t="s">
        <v>1800</v>
      </c>
      <c r="C262" s="11">
        <v>4.0000000000000002E-4</v>
      </c>
      <c r="D262" s="9">
        <v>-2.4352</v>
      </c>
    </row>
    <row r="263" spans="1:4">
      <c r="A263" s="9" t="s">
        <v>1801</v>
      </c>
      <c r="B263" s="9" t="s">
        <v>1802</v>
      </c>
      <c r="C263" s="11">
        <v>4.0000000000000002E-4</v>
      </c>
      <c r="D263" s="9">
        <v>-10.7308</v>
      </c>
    </row>
    <row r="264" spans="1:4">
      <c r="A264" s="9" t="s">
        <v>1803</v>
      </c>
      <c r="B264" s="9" t="s">
        <v>1804</v>
      </c>
      <c r="C264" s="11">
        <v>2.9999999999999997E-4</v>
      </c>
      <c r="D264" s="9">
        <v>-2.3361000000000001</v>
      </c>
    </row>
    <row r="265" spans="1:4">
      <c r="A265" s="9" t="s">
        <v>1805</v>
      </c>
      <c r="B265" s="9" t="s">
        <v>1806</v>
      </c>
      <c r="C265" s="11">
        <v>2.9999999999999997E-4</v>
      </c>
      <c r="D265" s="9">
        <v>-2.5169999999999999</v>
      </c>
    </row>
    <row r="266" spans="1:4">
      <c r="A266" s="9" t="s">
        <v>1807</v>
      </c>
      <c r="B266" s="9" t="s">
        <v>1808</v>
      </c>
      <c r="C266" s="11">
        <v>2.9999999999999997E-4</v>
      </c>
      <c r="D266" s="9">
        <v>-2.4378000000000002</v>
      </c>
    </row>
    <row r="267" spans="1:4">
      <c r="A267" s="9" t="s">
        <v>1809</v>
      </c>
      <c r="B267" s="9" t="s">
        <v>1810</v>
      </c>
      <c r="C267" s="11">
        <v>2.9999999999999997E-4</v>
      </c>
      <c r="D267" s="9">
        <v>-3.8711000000000002</v>
      </c>
    </row>
    <row r="268" spans="1:4">
      <c r="A268" s="9" t="s">
        <v>1811</v>
      </c>
      <c r="B268" s="9" t="s">
        <v>1812</v>
      </c>
      <c r="C268" s="11">
        <v>2.9999999999999997E-4</v>
      </c>
      <c r="D268" s="9">
        <v>-2.2728000000000002</v>
      </c>
    </row>
    <row r="269" spans="1:4">
      <c r="A269" s="9" t="s">
        <v>1813</v>
      </c>
      <c r="B269" s="9" t="s">
        <v>1814</v>
      </c>
      <c r="C269" s="11">
        <v>2.9999999999999997E-4</v>
      </c>
      <c r="D269" s="9">
        <v>-2.3805000000000001</v>
      </c>
    </row>
    <row r="270" spans="1:4">
      <c r="A270" s="9" t="s">
        <v>1815</v>
      </c>
      <c r="B270" s="9" t="s">
        <v>1816</v>
      </c>
      <c r="C270" s="11">
        <v>2.9999999999999997E-4</v>
      </c>
      <c r="D270" s="9">
        <v>-2.9525999999999999</v>
      </c>
    </row>
    <row r="271" spans="1:4">
      <c r="A271" s="9" t="s">
        <v>1817</v>
      </c>
      <c r="B271" s="9" t="s">
        <v>1818</v>
      </c>
      <c r="C271" s="11">
        <v>2.9999999999999997E-4</v>
      </c>
      <c r="D271" s="9">
        <v>-2.8588</v>
      </c>
    </row>
    <row r="272" spans="1:4">
      <c r="A272" s="9" t="s">
        <v>1819</v>
      </c>
      <c r="B272" s="9" t="s">
        <v>1820</v>
      </c>
      <c r="C272" s="11">
        <v>2.9999999999999997E-4</v>
      </c>
      <c r="D272" s="9">
        <v>-5.8036000000000003</v>
      </c>
    </row>
    <row r="273" spans="1:4">
      <c r="A273" s="9" t="s">
        <v>1821</v>
      </c>
      <c r="B273" s="9" t="s">
        <v>1822</v>
      </c>
      <c r="C273" s="11">
        <v>2.9999999999999997E-4</v>
      </c>
      <c r="D273" s="9">
        <v>-2.2242000000000002</v>
      </c>
    </row>
    <row r="274" spans="1:4">
      <c r="A274" s="9" t="s">
        <v>1823</v>
      </c>
      <c r="B274" s="9" t="s">
        <v>1824</v>
      </c>
      <c r="C274" s="11">
        <v>2.9999999999999997E-4</v>
      </c>
      <c r="D274" s="9">
        <v>-2.2961999999999998</v>
      </c>
    </row>
    <row r="275" spans="1:4">
      <c r="A275" s="9" t="s">
        <v>1825</v>
      </c>
      <c r="B275" s="9" t="s">
        <v>1826</v>
      </c>
      <c r="C275" s="11">
        <v>2.9999999999999997E-4</v>
      </c>
      <c r="D275" s="9">
        <v>-3.1101999999999999</v>
      </c>
    </row>
    <row r="276" spans="1:4">
      <c r="A276" s="9" t="s">
        <v>1827</v>
      </c>
      <c r="B276" s="9" t="s">
        <v>1828</v>
      </c>
      <c r="C276" s="11">
        <v>2.9999999999999997E-4</v>
      </c>
      <c r="D276" s="9">
        <v>-2.1656</v>
      </c>
    </row>
    <row r="277" spans="1:4">
      <c r="A277" s="9" t="s">
        <v>1829</v>
      </c>
      <c r="B277" s="9" t="s">
        <v>1830</v>
      </c>
      <c r="C277" s="11">
        <v>2.9999999999999997E-4</v>
      </c>
      <c r="D277" s="9">
        <v>-2.4584000000000001</v>
      </c>
    </row>
    <row r="278" spans="1:4">
      <c r="A278" s="9" t="s">
        <v>1831</v>
      </c>
      <c r="B278" s="9" t="s">
        <v>1832</v>
      </c>
      <c r="C278" s="11">
        <v>2.9999999999999997E-4</v>
      </c>
      <c r="D278" s="9">
        <v>-3.5085000000000002</v>
      </c>
    </row>
    <row r="279" spans="1:4">
      <c r="A279" s="9" t="s">
        <v>1833</v>
      </c>
      <c r="B279" s="9" t="s">
        <v>1834</v>
      </c>
      <c r="C279" s="11">
        <v>2.9999999999999997E-4</v>
      </c>
      <c r="D279" s="9">
        <v>-3.9026999999999998</v>
      </c>
    </row>
    <row r="280" spans="1:4">
      <c r="A280" s="9" t="s">
        <v>1835</v>
      </c>
      <c r="B280" s="9" t="s">
        <v>1836</v>
      </c>
      <c r="C280" s="11">
        <v>2.9999999999999997E-4</v>
      </c>
      <c r="D280" s="9">
        <v>-6.0209999999999999</v>
      </c>
    </row>
    <row r="281" spans="1:4">
      <c r="A281" s="9" t="s">
        <v>1837</v>
      </c>
      <c r="B281" s="9" t="s">
        <v>1838</v>
      </c>
      <c r="C281" s="11">
        <v>2.9999999999999997E-4</v>
      </c>
      <c r="D281" s="9">
        <v>-3.3393999999999999</v>
      </c>
    </row>
    <row r="282" spans="1:4">
      <c r="A282" s="9" t="s">
        <v>1839</v>
      </c>
      <c r="B282" s="9" t="s">
        <v>1840</v>
      </c>
      <c r="C282" s="11">
        <v>2.9999999999999997E-4</v>
      </c>
      <c r="D282" s="9">
        <v>-2.6690999999999998</v>
      </c>
    </row>
    <row r="283" spans="1:4">
      <c r="A283" s="9" t="s">
        <v>1841</v>
      </c>
      <c r="B283" s="9" t="s">
        <v>1842</v>
      </c>
      <c r="C283" s="11">
        <v>2.9999999999999997E-4</v>
      </c>
      <c r="D283" s="9">
        <v>-2.2433999999999998</v>
      </c>
    </row>
    <row r="284" spans="1:4">
      <c r="A284" s="9" t="s">
        <v>1843</v>
      </c>
      <c r="B284" s="9" t="s">
        <v>1844</v>
      </c>
      <c r="C284" s="11">
        <v>2.0000000000000001E-4</v>
      </c>
      <c r="D284" s="9">
        <v>-2.1757</v>
      </c>
    </row>
    <row r="285" spans="1:4">
      <c r="A285" s="9" t="s">
        <v>1845</v>
      </c>
      <c r="B285" s="9" t="s">
        <v>1846</v>
      </c>
      <c r="C285" s="11">
        <v>2.0000000000000001E-4</v>
      </c>
      <c r="D285" s="9">
        <v>-3.2393999999999998</v>
      </c>
    </row>
    <row r="286" spans="1:4">
      <c r="A286" s="9" t="s">
        <v>1847</v>
      </c>
      <c r="B286" s="9" t="s">
        <v>1848</v>
      </c>
      <c r="C286" s="11">
        <v>2.0000000000000001E-4</v>
      </c>
      <c r="D286" s="9">
        <v>-3.0335000000000001</v>
      </c>
    </row>
    <row r="287" spans="1:4">
      <c r="A287" s="9" t="s">
        <v>1849</v>
      </c>
      <c r="B287" s="9" t="s">
        <v>1850</v>
      </c>
      <c r="C287" s="11">
        <v>2.0000000000000001E-4</v>
      </c>
      <c r="D287" s="9">
        <v>-2.7088999999999999</v>
      </c>
    </row>
    <row r="288" spans="1:4">
      <c r="A288" s="9" t="s">
        <v>1851</v>
      </c>
      <c r="B288" s="9" t="s">
        <v>1852</v>
      </c>
      <c r="C288" s="11">
        <v>2.0000000000000001E-4</v>
      </c>
      <c r="D288" s="9">
        <v>-2.4584000000000001</v>
      </c>
    </row>
    <row r="289" spans="1:4">
      <c r="A289" s="9" t="s">
        <v>1853</v>
      </c>
      <c r="B289" s="9" t="s">
        <v>1854</v>
      </c>
      <c r="C289" s="11">
        <v>2.0000000000000001E-4</v>
      </c>
      <c r="D289" s="9">
        <v>-2.1880999999999999</v>
      </c>
    </row>
    <row r="290" spans="1:4">
      <c r="A290" s="9" t="s">
        <v>1855</v>
      </c>
      <c r="B290" s="9" t="s">
        <v>1856</v>
      </c>
      <c r="C290" s="11">
        <v>2.0000000000000001E-4</v>
      </c>
      <c r="D290" s="9">
        <v>-2.3353000000000002</v>
      </c>
    </row>
    <row r="291" spans="1:4">
      <c r="A291" s="9" t="s">
        <v>1857</v>
      </c>
      <c r="B291" s="9" t="s">
        <v>1858</v>
      </c>
      <c r="C291" s="11">
        <v>2.0000000000000001E-4</v>
      </c>
      <c r="D291" s="9">
        <v>-2.4062000000000001</v>
      </c>
    </row>
    <row r="292" spans="1:4">
      <c r="A292" s="9" t="s">
        <v>1859</v>
      </c>
      <c r="B292" s="9" t="s">
        <v>1860</v>
      </c>
      <c r="C292" s="11">
        <v>2.0000000000000001E-4</v>
      </c>
      <c r="D292" s="9">
        <v>-2.5907</v>
      </c>
    </row>
    <row r="293" spans="1:4">
      <c r="A293" s="9" t="s">
        <v>1861</v>
      </c>
      <c r="B293" s="9" t="s">
        <v>1862</v>
      </c>
      <c r="C293" s="11">
        <v>2.0000000000000001E-4</v>
      </c>
      <c r="D293" s="9">
        <v>-2.3679000000000001</v>
      </c>
    </row>
    <row r="294" spans="1:4">
      <c r="A294" s="9" t="s">
        <v>1863</v>
      </c>
      <c r="B294" s="9" t="s">
        <v>1864</v>
      </c>
      <c r="C294" s="11">
        <v>2.0000000000000001E-4</v>
      </c>
      <c r="D294" s="9">
        <v>-2.6286</v>
      </c>
    </row>
    <row r="295" spans="1:4">
      <c r="A295" s="9" t="s">
        <v>1865</v>
      </c>
      <c r="B295" s="9" t="s">
        <v>1866</v>
      </c>
      <c r="C295" s="11">
        <v>2.0000000000000001E-4</v>
      </c>
      <c r="D295" s="9">
        <v>-3.5175999999999998</v>
      </c>
    </row>
    <row r="296" spans="1:4">
      <c r="A296" s="9" t="s">
        <v>1867</v>
      </c>
      <c r="B296" s="9" t="s">
        <v>1868</v>
      </c>
      <c r="C296" s="11">
        <v>2.0000000000000001E-4</v>
      </c>
      <c r="D296" s="9">
        <v>-6.0160999999999998</v>
      </c>
    </row>
    <row r="297" spans="1:4">
      <c r="A297" s="9" t="s">
        <v>1869</v>
      </c>
      <c r="B297" s="9" t="s">
        <v>1870</v>
      </c>
      <c r="C297" s="11">
        <v>2.0000000000000001E-4</v>
      </c>
      <c r="D297" s="9">
        <v>-3.2534000000000001</v>
      </c>
    </row>
    <row r="298" spans="1:4">
      <c r="A298" s="9" t="s">
        <v>1871</v>
      </c>
      <c r="B298" s="9" t="s">
        <v>1872</v>
      </c>
      <c r="C298" s="11">
        <v>2.0000000000000001E-4</v>
      </c>
      <c r="D298" s="9">
        <v>-2.1894</v>
      </c>
    </row>
    <row r="299" spans="1:4">
      <c r="A299" s="9" t="s">
        <v>1873</v>
      </c>
      <c r="B299" s="9" t="s">
        <v>1874</v>
      </c>
      <c r="C299" s="11">
        <v>2.0000000000000001E-4</v>
      </c>
      <c r="D299" s="9">
        <v>-2.1671999999999998</v>
      </c>
    </row>
    <row r="300" spans="1:4">
      <c r="A300" s="9" t="s">
        <v>1875</v>
      </c>
      <c r="B300" s="9" t="s">
        <v>1876</v>
      </c>
      <c r="C300" s="11">
        <v>2.0000000000000001E-4</v>
      </c>
      <c r="D300" s="9">
        <v>-2.2240000000000002</v>
      </c>
    </row>
    <row r="301" spans="1:4">
      <c r="A301" s="9" t="s">
        <v>1877</v>
      </c>
      <c r="B301" s="9" t="s">
        <v>1878</v>
      </c>
      <c r="C301" s="11">
        <v>2.0000000000000001E-4</v>
      </c>
      <c r="D301" s="9">
        <v>-3.5878000000000001</v>
      </c>
    </row>
    <row r="302" spans="1:4">
      <c r="A302" s="9" t="s">
        <v>1879</v>
      </c>
      <c r="B302" s="9" t="s">
        <v>1880</v>
      </c>
      <c r="C302" s="11">
        <v>2.0000000000000001E-4</v>
      </c>
      <c r="D302" s="9">
        <v>-3.9628999999999999</v>
      </c>
    </row>
    <row r="303" spans="1:4">
      <c r="A303" s="9" t="s">
        <v>1881</v>
      </c>
      <c r="B303" s="9" t="s">
        <v>1882</v>
      </c>
      <c r="C303" s="11">
        <v>2.0000000000000001E-4</v>
      </c>
      <c r="D303" s="9">
        <v>-3.4516</v>
      </c>
    </row>
    <row r="304" spans="1:4">
      <c r="A304" s="9" t="s">
        <v>1883</v>
      </c>
      <c r="B304" s="9" t="s">
        <v>1884</v>
      </c>
      <c r="C304" s="11">
        <v>2.0000000000000001E-4</v>
      </c>
      <c r="D304" s="9">
        <v>-7.8621999999999996</v>
      </c>
    </row>
    <row r="305" spans="1:4">
      <c r="A305" s="9" t="s">
        <v>1885</v>
      </c>
      <c r="B305" s="9" t="s">
        <v>1886</v>
      </c>
      <c r="C305" s="11">
        <v>2.0000000000000001E-4</v>
      </c>
      <c r="D305" s="9">
        <v>-2.3993000000000002</v>
      </c>
    </row>
    <row r="306" spans="1:4">
      <c r="A306" s="9" t="s">
        <v>1887</v>
      </c>
      <c r="B306" s="9" t="s">
        <v>1888</v>
      </c>
      <c r="C306" s="11">
        <v>2.0000000000000001E-4</v>
      </c>
      <c r="D306" s="9">
        <v>-2.2778999999999998</v>
      </c>
    </row>
    <row r="307" spans="1:4">
      <c r="A307" s="9" t="s">
        <v>1889</v>
      </c>
      <c r="B307" s="9" t="s">
        <v>1890</v>
      </c>
      <c r="C307" s="11">
        <v>1E-4</v>
      </c>
      <c r="D307" s="9">
        <v>-2.6827000000000001</v>
      </c>
    </row>
    <row r="308" spans="1:4">
      <c r="A308" s="9" t="s">
        <v>1891</v>
      </c>
      <c r="B308" s="9" t="s">
        <v>1892</v>
      </c>
      <c r="C308" s="11">
        <v>1E-4</v>
      </c>
      <c r="D308" s="9">
        <v>-2.2204000000000002</v>
      </c>
    </row>
    <row r="309" spans="1:4">
      <c r="A309" s="9" t="s">
        <v>1893</v>
      </c>
      <c r="B309" s="9" t="s">
        <v>1894</v>
      </c>
      <c r="C309" s="11">
        <v>1E-4</v>
      </c>
      <c r="D309" s="9">
        <v>-2.7721</v>
      </c>
    </row>
    <row r="310" spans="1:4">
      <c r="A310" s="9" t="s">
        <v>1895</v>
      </c>
      <c r="B310" s="9" t="s">
        <v>1896</v>
      </c>
      <c r="C310" s="11">
        <v>1E-4</v>
      </c>
      <c r="D310" s="9">
        <v>-2.1671999999999998</v>
      </c>
    </row>
    <row r="311" spans="1:4">
      <c r="A311" s="9" t="s">
        <v>1897</v>
      </c>
      <c r="B311" s="9" t="s">
        <v>1898</v>
      </c>
      <c r="C311" s="11">
        <v>1E-4</v>
      </c>
      <c r="D311" s="9">
        <v>-2.4201000000000001</v>
      </c>
    </row>
    <row r="312" spans="1:4">
      <c r="A312" s="9" t="s">
        <v>1899</v>
      </c>
      <c r="B312" s="9" t="s">
        <v>1900</v>
      </c>
      <c r="C312" s="11">
        <v>1E-4</v>
      </c>
      <c r="D312" s="9">
        <v>-2.4378000000000002</v>
      </c>
    </row>
    <row r="313" spans="1:4">
      <c r="A313" s="9" t="s">
        <v>1901</v>
      </c>
      <c r="B313" s="9" t="s">
        <v>1902</v>
      </c>
      <c r="C313" s="11">
        <v>1E-4</v>
      </c>
      <c r="D313" s="9">
        <v>-2.5053999999999998</v>
      </c>
    </row>
    <row r="314" spans="1:4">
      <c r="A314" s="9" t="s">
        <v>1903</v>
      </c>
      <c r="B314" s="9" t="s">
        <v>1904</v>
      </c>
      <c r="C314" s="11">
        <v>1E-4</v>
      </c>
      <c r="D314" s="9">
        <v>-2.6814</v>
      </c>
    </row>
    <row r="315" spans="1:4">
      <c r="A315" s="9" t="s">
        <v>1357</v>
      </c>
      <c r="B315" s="9" t="s">
        <v>1358</v>
      </c>
      <c r="C315" s="11">
        <v>1E-4</v>
      </c>
      <c r="D315" s="9">
        <v>-2.6021000000000001</v>
      </c>
    </row>
    <row r="316" spans="1:4">
      <c r="A316" s="9" t="s">
        <v>1905</v>
      </c>
      <c r="B316" s="9" t="s">
        <v>1906</v>
      </c>
      <c r="C316" s="11">
        <v>1E-4</v>
      </c>
      <c r="D316" s="9">
        <v>-4.3868</v>
      </c>
    </row>
    <row r="317" spans="1:4">
      <c r="A317" s="9" t="s">
        <v>1907</v>
      </c>
      <c r="B317" s="9" t="s">
        <v>1908</v>
      </c>
      <c r="C317" s="11">
        <v>1E-4</v>
      </c>
      <c r="D317" s="9">
        <v>-2.7585999999999999</v>
      </c>
    </row>
    <row r="318" spans="1:4">
      <c r="A318" s="9" t="s">
        <v>1909</v>
      </c>
      <c r="B318" s="9" t="s">
        <v>1910</v>
      </c>
      <c r="C318" s="11">
        <v>1E-4</v>
      </c>
      <c r="D318" s="9">
        <v>-2.2240000000000002</v>
      </c>
    </row>
    <row r="319" spans="1:4">
      <c r="A319" s="9" t="s">
        <v>1911</v>
      </c>
      <c r="B319" s="9" t="s">
        <v>1912</v>
      </c>
      <c r="C319" s="11">
        <v>1E-4</v>
      </c>
      <c r="D319" s="9">
        <v>-2.1919</v>
      </c>
    </row>
    <row r="320" spans="1:4">
      <c r="A320" s="9" t="s">
        <v>1913</v>
      </c>
      <c r="B320" s="9" t="s">
        <v>1914</v>
      </c>
      <c r="C320" s="11">
        <v>1E-4</v>
      </c>
      <c r="D320" s="9">
        <v>-2.2385999999999999</v>
      </c>
    </row>
    <row r="321" spans="1:4">
      <c r="A321" s="9" t="s">
        <v>1915</v>
      </c>
      <c r="B321" s="9" t="s">
        <v>1916</v>
      </c>
      <c r="C321" s="11">
        <v>1E-4</v>
      </c>
      <c r="D321" s="9">
        <v>-2.3748</v>
      </c>
    </row>
    <row r="322" spans="1:4">
      <c r="A322" s="9" t="s">
        <v>1917</v>
      </c>
      <c r="B322" s="9" t="s">
        <v>1918</v>
      </c>
      <c r="C322" s="11">
        <v>1E-4</v>
      </c>
      <c r="D322" s="9">
        <v>-2.4510000000000001</v>
      </c>
    </row>
    <row r="323" spans="1:4">
      <c r="A323" s="9" t="s">
        <v>1919</v>
      </c>
      <c r="B323" s="9" t="s">
        <v>1920</v>
      </c>
      <c r="C323" s="11">
        <v>1E-4</v>
      </c>
      <c r="D323" s="9">
        <v>-2.6211000000000002</v>
      </c>
    </row>
    <row r="324" spans="1:4">
      <c r="A324" s="9" t="s">
        <v>1921</v>
      </c>
      <c r="B324" s="9" t="s">
        <v>1922</v>
      </c>
      <c r="C324" s="11">
        <v>1E-4</v>
      </c>
      <c r="D324" s="9">
        <v>-2.4483999999999999</v>
      </c>
    </row>
    <row r="325" spans="1:4">
      <c r="A325" s="9" t="s">
        <v>1923</v>
      </c>
      <c r="B325" s="9" t="s">
        <v>1924</v>
      </c>
      <c r="C325" s="11">
        <v>1E-4</v>
      </c>
      <c r="D325" s="9">
        <v>-2.1894</v>
      </c>
    </row>
    <row r="326" spans="1:4">
      <c r="A326" s="9" t="s">
        <v>1925</v>
      </c>
      <c r="B326" s="9" t="s">
        <v>1926</v>
      </c>
      <c r="C326" s="11">
        <v>1E-4</v>
      </c>
      <c r="D326" s="9">
        <v>-2.3748</v>
      </c>
    </row>
    <row r="327" spans="1:4">
      <c r="A327" s="9" t="s">
        <v>1927</v>
      </c>
      <c r="B327" s="9" t="s">
        <v>1928</v>
      </c>
      <c r="C327" s="11">
        <v>1E-4</v>
      </c>
      <c r="D327" s="9">
        <v>-3.5804</v>
      </c>
    </row>
    <row r="328" spans="1:4">
      <c r="A328" s="9" t="s">
        <v>1929</v>
      </c>
      <c r="B328" s="9" t="s">
        <v>1930</v>
      </c>
      <c r="C328" s="11">
        <v>1E-4</v>
      </c>
      <c r="D328" s="9">
        <v>-2.2385999999999999</v>
      </c>
    </row>
    <row r="329" spans="1:4">
      <c r="A329" s="9" t="s">
        <v>1931</v>
      </c>
      <c r="B329" s="9" t="s">
        <v>1932</v>
      </c>
      <c r="C329" s="11">
        <v>1E-4</v>
      </c>
      <c r="D329" s="9">
        <v>-2.6044</v>
      </c>
    </row>
    <row r="330" spans="1:4">
      <c r="A330" s="9" t="s">
        <v>1933</v>
      </c>
      <c r="B330" s="9" t="s">
        <v>1934</v>
      </c>
      <c r="C330" s="11">
        <v>1E-4</v>
      </c>
      <c r="D330" s="9">
        <v>-2.1656</v>
      </c>
    </row>
    <row r="331" spans="1:4">
      <c r="A331" s="9" t="s">
        <v>1935</v>
      </c>
      <c r="B331" s="9" t="s">
        <v>1936</v>
      </c>
      <c r="C331" s="11">
        <v>1E-4</v>
      </c>
      <c r="D331" s="9">
        <v>-2.6690999999999998</v>
      </c>
    </row>
    <row r="332" spans="1:4">
      <c r="A332" s="9" t="s">
        <v>1937</v>
      </c>
      <c r="B332" s="9" t="s">
        <v>1938</v>
      </c>
      <c r="C332" s="11">
        <v>1E-4</v>
      </c>
      <c r="D332" s="9">
        <v>-2.3748</v>
      </c>
    </row>
    <row r="333" spans="1:4">
      <c r="A333" s="9" t="s">
        <v>1939</v>
      </c>
      <c r="B333" s="9" t="s">
        <v>1940</v>
      </c>
      <c r="C333" s="11">
        <v>0</v>
      </c>
      <c r="D333" s="9">
        <v>-2.3748</v>
      </c>
    </row>
    <row r="334" spans="1:4">
      <c r="A334" s="9" t="s">
        <v>1941</v>
      </c>
      <c r="B334" s="9" t="s">
        <v>1942</v>
      </c>
      <c r="C334" s="11">
        <v>0</v>
      </c>
      <c r="D334" s="9">
        <v>-2.2240000000000002</v>
      </c>
    </row>
    <row r="335" spans="1:4">
      <c r="A335" s="9" t="s">
        <v>1943</v>
      </c>
      <c r="B335" s="9" t="s">
        <v>1944</v>
      </c>
      <c r="C335" s="11">
        <v>0</v>
      </c>
      <c r="D335" s="9">
        <v>-2.2240000000000002</v>
      </c>
    </row>
    <row r="336" spans="1:4">
      <c r="A336" s="9" t="s">
        <v>1945</v>
      </c>
      <c r="B336" s="9" t="s">
        <v>1946</v>
      </c>
      <c r="C336" s="11">
        <v>0</v>
      </c>
      <c r="D336" s="9">
        <v>-2.6690999999999998</v>
      </c>
    </row>
    <row r="337" spans="1:4">
      <c r="A337" s="9" t="s">
        <v>1947</v>
      </c>
      <c r="B337" s="9" t="s">
        <v>1948</v>
      </c>
      <c r="C337" s="11">
        <v>0</v>
      </c>
      <c r="D337" s="9">
        <v>-2.2240000000000002</v>
      </c>
    </row>
    <row r="338" spans="1:4">
      <c r="A338" s="9" t="s">
        <v>1949</v>
      </c>
      <c r="B338" s="9" t="s">
        <v>1950</v>
      </c>
      <c r="C338" s="11">
        <v>0</v>
      </c>
      <c r="D338" s="9">
        <v>-2.7721</v>
      </c>
    </row>
    <row r="339" spans="1:4">
      <c r="A339" s="9" t="s">
        <v>1951</v>
      </c>
      <c r="B339" s="9" t="s">
        <v>1952</v>
      </c>
      <c r="C339" s="11">
        <v>0</v>
      </c>
      <c r="D339" s="9">
        <v>-2.2240000000000002</v>
      </c>
    </row>
    <row r="340" spans="1:4">
      <c r="A340" s="9" t="s">
        <v>1953</v>
      </c>
      <c r="B340" s="9" t="s">
        <v>1954</v>
      </c>
      <c r="C340" s="11">
        <v>0</v>
      </c>
      <c r="D340" s="9">
        <v>-2.3748</v>
      </c>
    </row>
    <row r="341" spans="1:4">
      <c r="A341" s="9" t="s">
        <v>1955</v>
      </c>
      <c r="B341" s="9" t="s">
        <v>1956</v>
      </c>
      <c r="C341" s="11">
        <v>0</v>
      </c>
      <c r="D341" s="9">
        <v>-3.1143000000000001</v>
      </c>
    </row>
    <row r="342" spans="1:4">
      <c r="A342" s="9" t="s">
        <v>1957</v>
      </c>
      <c r="B342" s="9" t="s">
        <v>1958</v>
      </c>
      <c r="C342" s="11">
        <v>0</v>
      </c>
      <c r="D342" s="9">
        <v>-2.7721</v>
      </c>
    </row>
    <row r="343" spans="1:4">
      <c r="A343" s="9" t="s">
        <v>1959</v>
      </c>
      <c r="B343" s="9" t="s">
        <v>1960</v>
      </c>
      <c r="C343" s="11">
        <v>0</v>
      </c>
      <c r="D343" s="9">
        <v>-2.6387999999999998</v>
      </c>
    </row>
    <row r="344" spans="1:4">
      <c r="A344" s="9" t="s">
        <v>1961</v>
      </c>
      <c r="B344" s="9" t="s">
        <v>1962</v>
      </c>
      <c r="C344" s="11">
        <v>0</v>
      </c>
      <c r="D344" s="9">
        <v>-2.6690999999999998</v>
      </c>
    </row>
    <row r="345" spans="1:4">
      <c r="A345" s="9" t="s">
        <v>1963</v>
      </c>
      <c r="B345" s="9" t="s">
        <v>1964</v>
      </c>
      <c r="C345" s="11">
        <v>0</v>
      </c>
      <c r="D345" s="9">
        <v>-4.3213999999999997</v>
      </c>
    </row>
    <row r="346" spans="1:4">
      <c r="A346" s="9" t="s">
        <v>1965</v>
      </c>
      <c r="B346" s="9" t="s">
        <v>1966</v>
      </c>
      <c r="C346" s="11">
        <v>0</v>
      </c>
      <c r="D346" s="9">
        <v>-2.6690999999999998</v>
      </c>
    </row>
    <row r="347" spans="1:4">
      <c r="A347" s="9" t="s">
        <v>1967</v>
      </c>
      <c r="B347" s="9" t="s">
        <v>1968</v>
      </c>
      <c r="C347" s="11">
        <v>0</v>
      </c>
      <c r="D347" s="9">
        <v>-2.4483999999999999</v>
      </c>
    </row>
    <row r="348" spans="1:4">
      <c r="A348" s="9" t="s">
        <v>1969</v>
      </c>
      <c r="B348" s="9" t="s">
        <v>1970</v>
      </c>
      <c r="C348" s="11">
        <v>0</v>
      </c>
      <c r="D348" s="9">
        <v>-2.2385999999999999</v>
      </c>
    </row>
    <row r="349" spans="1:4">
      <c r="A349" s="9" t="s">
        <v>1971</v>
      </c>
      <c r="B349" s="9" t="s">
        <v>1972</v>
      </c>
      <c r="C349" s="11">
        <v>0</v>
      </c>
      <c r="D349" s="9">
        <v>-2.1671999999999998</v>
      </c>
    </row>
    <row r="350" spans="1:4">
      <c r="A350" s="9" t="s">
        <v>1973</v>
      </c>
      <c r="B350" s="9" t="s">
        <v>1974</v>
      </c>
      <c r="C350" s="11">
        <v>0</v>
      </c>
      <c r="D350" s="9">
        <v>-2.5053999999999998</v>
      </c>
    </row>
    <row r="351" spans="1:4">
      <c r="A351" s="9" t="s">
        <v>1975</v>
      </c>
      <c r="B351" s="9" t="s">
        <v>1976</v>
      </c>
      <c r="C351" s="11">
        <v>0</v>
      </c>
      <c r="D351" s="9">
        <v>-2.3748</v>
      </c>
    </row>
    <row r="352" spans="1:4">
      <c r="A352" s="9" t="s">
        <v>1977</v>
      </c>
      <c r="B352" s="9" t="s">
        <v>1978</v>
      </c>
      <c r="C352" s="11">
        <v>0</v>
      </c>
      <c r="D352" s="9">
        <v>-2.3748</v>
      </c>
    </row>
    <row r="353" spans="1:4">
      <c r="A353" s="9" t="s">
        <v>1979</v>
      </c>
      <c r="B353" s="9" t="s">
        <v>1980</v>
      </c>
      <c r="C353" s="11">
        <v>0</v>
      </c>
      <c r="D353" s="9">
        <v>-2.3748</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31"/>
  <sheetViews>
    <sheetView workbookViewId="0">
      <selection activeCell="A2" sqref="A2"/>
    </sheetView>
  </sheetViews>
  <sheetFormatPr baseColWidth="10" defaultRowHeight="15" x14ac:dyDescent="0"/>
  <sheetData>
    <row r="1" spans="1:6">
      <c r="A1" t="s">
        <v>1982</v>
      </c>
    </row>
    <row r="3" spans="1:6">
      <c r="A3" t="s">
        <v>132</v>
      </c>
      <c r="B3" t="s">
        <v>133</v>
      </c>
      <c r="C3" t="s">
        <v>134</v>
      </c>
      <c r="D3" t="s">
        <v>135</v>
      </c>
      <c r="E3" t="s">
        <v>136</v>
      </c>
      <c r="F3" t="s">
        <v>137</v>
      </c>
    </row>
    <row r="4" spans="1:6">
      <c r="A4" t="s">
        <v>138</v>
      </c>
      <c r="B4" t="s">
        <v>139</v>
      </c>
      <c r="C4">
        <v>376997</v>
      </c>
      <c r="D4">
        <v>6.1086188803514496E-4</v>
      </c>
      <c r="E4">
        <v>2.71204711878693E-2</v>
      </c>
      <c r="F4">
        <v>-19.551282051282101</v>
      </c>
    </row>
    <row r="5" spans="1:6">
      <c r="A5" t="s">
        <v>140</v>
      </c>
      <c r="B5" t="s">
        <v>139</v>
      </c>
      <c r="C5">
        <v>422492</v>
      </c>
      <c r="D5">
        <v>1.8488640762313201E-3</v>
      </c>
      <c r="E5">
        <v>4.4350451912860397E-2</v>
      </c>
      <c r="F5">
        <v>21.031746031746</v>
      </c>
    </row>
    <row r="6" spans="1:6">
      <c r="A6" t="s">
        <v>141</v>
      </c>
      <c r="B6" t="s">
        <v>139</v>
      </c>
      <c r="C6">
        <v>545521</v>
      </c>
      <c r="D6">
        <v>1.6628723065934901E-3</v>
      </c>
      <c r="E6">
        <v>4.2435303152591503E-2</v>
      </c>
      <c r="F6">
        <v>-32.358490566037702</v>
      </c>
    </row>
    <row r="7" spans="1:6">
      <c r="A7" t="s">
        <v>142</v>
      </c>
      <c r="B7" t="s">
        <v>139</v>
      </c>
      <c r="C7">
        <v>959134</v>
      </c>
      <c r="D7">
        <v>5.3551985218922905E-4</v>
      </c>
      <c r="E7">
        <v>2.5340885190863301E-2</v>
      </c>
      <c r="F7">
        <v>21.276595744680801</v>
      </c>
    </row>
    <row r="8" spans="1:6">
      <c r="A8" t="s">
        <v>143</v>
      </c>
      <c r="B8" t="s">
        <v>139</v>
      </c>
      <c r="C8">
        <v>964221</v>
      </c>
      <c r="D8" s="1">
        <v>8.5262124411843794E-5</v>
      </c>
      <c r="E8">
        <v>1.10436777016601E-2</v>
      </c>
      <c r="F8">
        <v>34.570661896243301</v>
      </c>
    </row>
    <row r="9" spans="1:6">
      <c r="A9" t="s">
        <v>143</v>
      </c>
      <c r="B9" t="s">
        <v>139</v>
      </c>
      <c r="C9">
        <v>964231</v>
      </c>
      <c r="D9">
        <v>2.3301363860431198E-3</v>
      </c>
      <c r="E9">
        <v>4.84506950828354E-2</v>
      </c>
      <c r="F9">
        <v>13.0434782608696</v>
      </c>
    </row>
    <row r="10" spans="1:6">
      <c r="A10" t="s">
        <v>144</v>
      </c>
      <c r="B10" t="s">
        <v>139</v>
      </c>
      <c r="C10">
        <v>1197187</v>
      </c>
      <c r="D10">
        <v>2.30063095821145E-3</v>
      </c>
      <c r="E10">
        <v>4.8374019859421698E-2</v>
      </c>
      <c r="F10">
        <v>27.7777777777778</v>
      </c>
    </row>
    <row r="11" spans="1:6">
      <c r="A11" t="s">
        <v>145</v>
      </c>
      <c r="B11" t="s">
        <v>139</v>
      </c>
      <c r="C11">
        <v>2030026</v>
      </c>
      <c r="D11">
        <v>2.1228396141875E-3</v>
      </c>
      <c r="E11">
        <v>4.6681204160933999E-2</v>
      </c>
      <c r="F11">
        <v>30.233623453962402</v>
      </c>
    </row>
    <row r="12" spans="1:6">
      <c r="A12" t="s">
        <v>146</v>
      </c>
      <c r="B12" t="s">
        <v>139</v>
      </c>
      <c r="C12">
        <v>2064279</v>
      </c>
      <c r="D12">
        <v>5.3564128612843703E-4</v>
      </c>
      <c r="E12">
        <v>2.5340885190863301E-2</v>
      </c>
      <c r="F12">
        <v>24.140168721609299</v>
      </c>
    </row>
    <row r="13" spans="1:6">
      <c r="A13" t="s">
        <v>147</v>
      </c>
      <c r="B13" t="s">
        <v>139</v>
      </c>
      <c r="C13">
        <v>2738546</v>
      </c>
      <c r="D13">
        <v>4.09595808630557E-4</v>
      </c>
      <c r="E13">
        <v>2.2910818480926999E-2</v>
      </c>
      <c r="F13">
        <v>30.7878787878788</v>
      </c>
    </row>
    <row r="14" spans="1:6">
      <c r="A14" t="s">
        <v>148</v>
      </c>
      <c r="B14" t="s">
        <v>139</v>
      </c>
      <c r="C14">
        <v>4114367</v>
      </c>
      <c r="D14">
        <v>9.55890012184969E-4</v>
      </c>
      <c r="E14">
        <v>3.4563067587888102E-2</v>
      </c>
      <c r="F14">
        <v>12.7659574468085</v>
      </c>
    </row>
    <row r="15" spans="1:6">
      <c r="A15" t="s">
        <v>149</v>
      </c>
      <c r="B15" t="s">
        <v>139</v>
      </c>
      <c r="C15">
        <v>4149170</v>
      </c>
      <c r="D15">
        <v>5.7583104227339698E-4</v>
      </c>
      <c r="E15">
        <v>2.6049818472334299E-2</v>
      </c>
      <c r="F15">
        <v>26.790450928382</v>
      </c>
    </row>
    <row r="16" spans="1:6">
      <c r="A16" t="s">
        <v>150</v>
      </c>
      <c r="B16" t="s">
        <v>139</v>
      </c>
      <c r="C16">
        <v>4433898</v>
      </c>
      <c r="D16">
        <v>1.4847440186573E-3</v>
      </c>
      <c r="E16">
        <v>4.1114803171758897E-2</v>
      </c>
      <c r="F16">
        <v>15.1960784313725</v>
      </c>
    </row>
    <row r="17" spans="1:6">
      <c r="A17" t="s">
        <v>150</v>
      </c>
      <c r="B17" t="s">
        <v>139</v>
      </c>
      <c r="C17">
        <v>4440579</v>
      </c>
      <c r="D17">
        <v>8.3018550517536703E-4</v>
      </c>
      <c r="E17">
        <v>3.2237779823671001E-2</v>
      </c>
      <c r="F17">
        <v>15.384615384615399</v>
      </c>
    </row>
    <row r="18" spans="1:6">
      <c r="A18" t="s">
        <v>151</v>
      </c>
      <c r="B18" t="s">
        <v>139</v>
      </c>
      <c r="C18">
        <v>4468971</v>
      </c>
      <c r="D18">
        <v>1.4159742751167501E-3</v>
      </c>
      <c r="E18">
        <v>4.0738455518679197E-2</v>
      </c>
      <c r="F18">
        <v>19.082952815829501</v>
      </c>
    </row>
    <row r="19" spans="1:6">
      <c r="A19" t="s">
        <v>152</v>
      </c>
      <c r="B19" t="s">
        <v>139</v>
      </c>
      <c r="C19">
        <v>4552747</v>
      </c>
      <c r="D19">
        <v>1.2445178899491501E-3</v>
      </c>
      <c r="E19">
        <v>3.8435525332840302E-2</v>
      </c>
      <c r="F19">
        <v>16.2162162162162</v>
      </c>
    </row>
    <row r="20" spans="1:6">
      <c r="A20" t="s">
        <v>153</v>
      </c>
      <c r="B20" t="s">
        <v>139</v>
      </c>
      <c r="C20">
        <v>4636836</v>
      </c>
      <c r="D20">
        <v>2.4641339971950599E-3</v>
      </c>
      <c r="E20">
        <v>4.9936358527004801E-2</v>
      </c>
      <c r="F20">
        <v>21.016042780748698</v>
      </c>
    </row>
    <row r="21" spans="1:6">
      <c r="A21" t="s">
        <v>154</v>
      </c>
      <c r="B21" t="s">
        <v>139</v>
      </c>
      <c r="C21">
        <v>4862491</v>
      </c>
      <c r="D21">
        <v>4.3602658713588202E-4</v>
      </c>
      <c r="E21">
        <v>2.3237446995744201E-2</v>
      </c>
      <c r="F21">
        <v>-29.837328767123299</v>
      </c>
    </row>
    <row r="22" spans="1:6">
      <c r="A22" t="s">
        <v>155</v>
      </c>
      <c r="B22" t="s">
        <v>139</v>
      </c>
      <c r="C22">
        <v>5577577</v>
      </c>
      <c r="D22">
        <v>3.3152776018378303E-4</v>
      </c>
      <c r="E22">
        <v>2.12112704792679E-2</v>
      </c>
      <c r="F22">
        <v>-27.0833333333333</v>
      </c>
    </row>
    <row r="23" spans="1:6">
      <c r="A23" t="s">
        <v>156</v>
      </c>
      <c r="B23" t="s">
        <v>139</v>
      </c>
      <c r="C23">
        <v>7097883</v>
      </c>
      <c r="D23">
        <v>2.2305752961568098E-3</v>
      </c>
      <c r="E23">
        <v>4.7922280140878598E-2</v>
      </c>
      <c r="F23">
        <v>19.674418604651201</v>
      </c>
    </row>
    <row r="24" spans="1:6">
      <c r="A24" t="s">
        <v>157</v>
      </c>
      <c r="B24" t="s">
        <v>139</v>
      </c>
      <c r="C24">
        <v>9501657</v>
      </c>
      <c r="D24">
        <v>2.1110731240585101E-4</v>
      </c>
      <c r="E24">
        <v>1.78390708221376E-2</v>
      </c>
      <c r="F24">
        <v>-31.1854103343465</v>
      </c>
    </row>
    <row r="25" spans="1:6">
      <c r="A25" t="s">
        <v>158</v>
      </c>
      <c r="B25" t="s">
        <v>139</v>
      </c>
      <c r="C25">
        <v>9501657</v>
      </c>
      <c r="D25">
        <v>2.1110731240585101E-4</v>
      </c>
      <c r="E25">
        <v>1.78390708221376E-2</v>
      </c>
      <c r="F25">
        <v>-31.1854103343465</v>
      </c>
    </row>
    <row r="26" spans="1:6">
      <c r="A26" t="s">
        <v>157</v>
      </c>
      <c r="B26" t="s">
        <v>139</v>
      </c>
      <c r="C26">
        <v>9502971</v>
      </c>
      <c r="D26" s="1">
        <v>5.2592768300631903E-5</v>
      </c>
      <c r="E26">
        <v>9.4217341334171395E-3</v>
      </c>
      <c r="F26">
        <v>-44.688874921433097</v>
      </c>
    </row>
    <row r="27" spans="1:6">
      <c r="A27" t="s">
        <v>158</v>
      </c>
      <c r="B27" t="s">
        <v>139</v>
      </c>
      <c r="C27">
        <v>9502971</v>
      </c>
      <c r="D27" s="1">
        <v>5.2592768300631903E-5</v>
      </c>
      <c r="E27">
        <v>9.4217341334171395E-3</v>
      </c>
      <c r="F27">
        <v>-44.688874921433097</v>
      </c>
    </row>
    <row r="28" spans="1:6">
      <c r="A28" t="s">
        <v>159</v>
      </c>
      <c r="B28" t="s">
        <v>139</v>
      </c>
      <c r="C28">
        <v>10122973</v>
      </c>
      <c r="D28">
        <v>2.3331261180232401E-3</v>
      </c>
      <c r="E28">
        <v>4.84506950828354E-2</v>
      </c>
      <c r="F28">
        <v>-29.008152173913</v>
      </c>
    </row>
    <row r="29" spans="1:6">
      <c r="A29" t="s">
        <v>160</v>
      </c>
      <c r="B29" t="s">
        <v>139</v>
      </c>
      <c r="C29">
        <v>10130097</v>
      </c>
      <c r="D29">
        <v>2.05826565698684E-3</v>
      </c>
      <c r="E29">
        <v>4.6261329342307402E-2</v>
      </c>
      <c r="F29">
        <v>17.9411764705882</v>
      </c>
    </row>
    <row r="30" spans="1:6">
      <c r="A30" t="s">
        <v>161</v>
      </c>
      <c r="B30" t="s">
        <v>139</v>
      </c>
      <c r="C30">
        <v>10301740</v>
      </c>
      <c r="D30" s="1">
        <v>5.0094141349953498E-6</v>
      </c>
      <c r="E30">
        <v>2.6922352446433701E-3</v>
      </c>
      <c r="F30">
        <v>22.413793103448299</v>
      </c>
    </row>
    <row r="31" spans="1:6">
      <c r="A31" t="s">
        <v>162</v>
      </c>
      <c r="B31" t="s">
        <v>139</v>
      </c>
      <c r="C31">
        <v>14533119</v>
      </c>
      <c r="D31">
        <v>2.4480276409711401E-3</v>
      </c>
      <c r="E31">
        <v>4.9925763307857897E-2</v>
      </c>
      <c r="F31">
        <v>10.6666666666667</v>
      </c>
    </row>
    <row r="32" spans="1:6">
      <c r="A32" t="s">
        <v>163</v>
      </c>
      <c r="B32" t="s">
        <v>164</v>
      </c>
      <c r="C32">
        <v>2414718</v>
      </c>
      <c r="D32">
        <v>2.95051352599657E-4</v>
      </c>
      <c r="E32">
        <v>2.01615351984227E-2</v>
      </c>
      <c r="F32">
        <v>24.6212121212121</v>
      </c>
    </row>
    <row r="33" spans="1:6">
      <c r="A33" t="s">
        <v>165</v>
      </c>
      <c r="B33" t="s">
        <v>164</v>
      </c>
      <c r="C33">
        <v>2447308</v>
      </c>
      <c r="D33" s="1">
        <v>8.6904821362353396E-5</v>
      </c>
      <c r="E33">
        <v>1.1120406151493701E-2</v>
      </c>
      <c r="F33">
        <v>17.647058823529399</v>
      </c>
    </row>
    <row r="34" spans="1:6">
      <c r="A34" t="s">
        <v>166</v>
      </c>
      <c r="B34" t="s">
        <v>164</v>
      </c>
      <c r="C34">
        <v>2447308</v>
      </c>
      <c r="D34" s="1">
        <v>8.6904821362353396E-5</v>
      </c>
      <c r="E34">
        <v>1.1120406151493701E-2</v>
      </c>
      <c r="F34">
        <v>17.647058823529399</v>
      </c>
    </row>
    <row r="35" spans="1:6">
      <c r="A35" t="s">
        <v>167</v>
      </c>
      <c r="B35" t="s">
        <v>164</v>
      </c>
      <c r="C35">
        <v>2692973</v>
      </c>
      <c r="D35">
        <v>1.84495628074706E-3</v>
      </c>
      <c r="E35">
        <v>4.4344559851615797E-2</v>
      </c>
      <c r="F35">
        <v>23.8175675675676</v>
      </c>
    </row>
    <row r="36" spans="1:6">
      <c r="A36" t="s">
        <v>168</v>
      </c>
      <c r="B36" t="s">
        <v>164</v>
      </c>
      <c r="C36">
        <v>3559220</v>
      </c>
      <c r="D36">
        <v>1.2701513486793399E-3</v>
      </c>
      <c r="E36">
        <v>3.8797552078408903E-2</v>
      </c>
      <c r="F36">
        <v>-12.5</v>
      </c>
    </row>
    <row r="37" spans="1:6">
      <c r="A37" t="s">
        <v>169</v>
      </c>
      <c r="B37" t="s">
        <v>164</v>
      </c>
      <c r="C37">
        <v>5242081</v>
      </c>
      <c r="D37">
        <v>2.1717549978596999E-3</v>
      </c>
      <c r="E37">
        <v>4.7373332659199199E-2</v>
      </c>
      <c r="F37">
        <v>17.211538461538499</v>
      </c>
    </row>
    <row r="38" spans="1:6">
      <c r="A38" t="s">
        <v>170</v>
      </c>
      <c r="B38" t="s">
        <v>164</v>
      </c>
      <c r="C38">
        <v>5824201</v>
      </c>
      <c r="D38">
        <v>1.50038632170865E-3</v>
      </c>
      <c r="E38">
        <v>4.1114803171758897E-2</v>
      </c>
      <c r="F38">
        <v>-31.7913832199546</v>
      </c>
    </row>
    <row r="39" spans="1:6">
      <c r="A39" t="s">
        <v>171</v>
      </c>
      <c r="B39" t="s">
        <v>164</v>
      </c>
      <c r="C39">
        <v>8037643</v>
      </c>
      <c r="D39">
        <v>1.6826540377470401E-3</v>
      </c>
      <c r="E39">
        <v>4.2435303152591503E-2</v>
      </c>
      <c r="F39">
        <v>-24.540337711069402</v>
      </c>
    </row>
    <row r="40" spans="1:6">
      <c r="A40" t="s">
        <v>172</v>
      </c>
      <c r="B40" t="s">
        <v>164</v>
      </c>
      <c r="C40">
        <v>8385770</v>
      </c>
      <c r="D40">
        <v>2.4362832960384499E-3</v>
      </c>
      <c r="E40">
        <v>4.9925763307857897E-2</v>
      </c>
      <c r="F40">
        <v>-19.317382125263901</v>
      </c>
    </row>
    <row r="41" spans="1:6">
      <c r="A41" t="s">
        <v>173</v>
      </c>
      <c r="B41" t="s">
        <v>164</v>
      </c>
      <c r="C41">
        <v>8385770</v>
      </c>
      <c r="D41">
        <v>2.4362832960384499E-3</v>
      </c>
      <c r="E41">
        <v>4.9925763307857897E-2</v>
      </c>
      <c r="F41">
        <v>-19.317382125263901</v>
      </c>
    </row>
    <row r="42" spans="1:6">
      <c r="A42" t="s">
        <v>174</v>
      </c>
      <c r="B42" t="s">
        <v>164</v>
      </c>
      <c r="C42">
        <v>8385770</v>
      </c>
      <c r="D42">
        <v>2.4362832960384499E-3</v>
      </c>
      <c r="E42">
        <v>4.9925763307857897E-2</v>
      </c>
      <c r="F42">
        <v>-19.317382125263901</v>
      </c>
    </row>
    <row r="43" spans="1:6">
      <c r="A43" t="s">
        <v>175</v>
      </c>
      <c r="B43" t="s">
        <v>164</v>
      </c>
      <c r="C43">
        <v>8891390</v>
      </c>
      <c r="D43">
        <v>1.8041063458482101E-3</v>
      </c>
      <c r="E43">
        <v>4.3912598158078797E-2</v>
      </c>
      <c r="F43">
        <v>19.558101472995101</v>
      </c>
    </row>
    <row r="44" spans="1:6">
      <c r="A44" t="s">
        <v>176</v>
      </c>
      <c r="B44" t="s">
        <v>164</v>
      </c>
      <c r="C44">
        <v>10268093</v>
      </c>
      <c r="D44">
        <v>1.18908066537546E-4</v>
      </c>
      <c r="E44">
        <v>1.33136197408291E-2</v>
      </c>
      <c r="F44">
        <v>26.785714285714299</v>
      </c>
    </row>
    <row r="45" spans="1:6">
      <c r="A45" t="s">
        <v>177</v>
      </c>
      <c r="B45" t="s">
        <v>164</v>
      </c>
      <c r="C45">
        <v>10436471</v>
      </c>
      <c r="D45">
        <v>2.11867006810362E-3</v>
      </c>
      <c r="E45">
        <v>4.6681204160933999E-2</v>
      </c>
      <c r="F45">
        <v>-23.435948361469698</v>
      </c>
    </row>
    <row r="46" spans="1:6">
      <c r="A46" t="s">
        <v>178</v>
      </c>
      <c r="B46" t="s">
        <v>164</v>
      </c>
      <c r="C46">
        <v>10518301</v>
      </c>
      <c r="D46">
        <v>1.9051125652637499E-3</v>
      </c>
      <c r="E46">
        <v>4.4906774568681897E-2</v>
      </c>
      <c r="F46">
        <v>-24.071807425540602</v>
      </c>
    </row>
    <row r="47" spans="1:6">
      <c r="A47" t="s">
        <v>179</v>
      </c>
      <c r="B47" t="s">
        <v>164</v>
      </c>
      <c r="C47">
        <v>10605433</v>
      </c>
      <c r="D47">
        <v>1.6724082252603501E-3</v>
      </c>
      <c r="E47">
        <v>4.2435303152591503E-2</v>
      </c>
      <c r="F47">
        <v>19.115853658536601</v>
      </c>
    </row>
    <row r="48" spans="1:6">
      <c r="A48" t="s">
        <v>179</v>
      </c>
      <c r="B48" t="s">
        <v>164</v>
      </c>
      <c r="C48">
        <v>10605602</v>
      </c>
      <c r="D48">
        <v>1.09658845048363E-4</v>
      </c>
      <c r="E48">
        <v>1.26085997572955E-2</v>
      </c>
      <c r="F48">
        <v>-31.296840906934801</v>
      </c>
    </row>
    <row r="49" spans="1:6">
      <c r="A49" t="s">
        <v>180</v>
      </c>
      <c r="B49" t="s">
        <v>164</v>
      </c>
      <c r="C49">
        <v>13312160</v>
      </c>
      <c r="D49" s="1">
        <v>1.0055925849764599E-5</v>
      </c>
      <c r="E49">
        <v>3.5555316004561598E-3</v>
      </c>
      <c r="F49">
        <v>29.545454545454501</v>
      </c>
    </row>
    <row r="50" spans="1:6">
      <c r="A50" t="s">
        <v>181</v>
      </c>
      <c r="B50" t="s">
        <v>182</v>
      </c>
      <c r="C50">
        <v>1081801</v>
      </c>
      <c r="D50">
        <v>7.2298884725260101E-4</v>
      </c>
      <c r="E50">
        <v>2.9797516922313399E-2</v>
      </c>
      <c r="F50">
        <v>-30.1666666666667</v>
      </c>
    </row>
    <row r="51" spans="1:6">
      <c r="A51" t="s">
        <v>183</v>
      </c>
      <c r="B51" t="s">
        <v>182</v>
      </c>
      <c r="C51">
        <v>1192228</v>
      </c>
      <c r="D51">
        <v>2.1895731604770702E-3</v>
      </c>
      <c r="E51">
        <v>4.7373332659199199E-2</v>
      </c>
      <c r="F51">
        <v>30.1020408163265</v>
      </c>
    </row>
    <row r="52" spans="1:6">
      <c r="A52" t="s">
        <v>184</v>
      </c>
      <c r="B52" t="s">
        <v>182</v>
      </c>
      <c r="C52">
        <v>1192228</v>
      </c>
      <c r="D52">
        <v>2.1895731604770702E-3</v>
      </c>
      <c r="E52">
        <v>4.7373332659199199E-2</v>
      </c>
      <c r="F52">
        <v>30.1020408163265</v>
      </c>
    </row>
    <row r="53" spans="1:6">
      <c r="A53" t="s">
        <v>185</v>
      </c>
      <c r="B53" t="s">
        <v>182</v>
      </c>
      <c r="C53">
        <v>1208992</v>
      </c>
      <c r="D53">
        <v>1.8206366999570899E-3</v>
      </c>
      <c r="E53">
        <v>4.4154971150518398E-2</v>
      </c>
      <c r="F53">
        <v>10.7692307692308</v>
      </c>
    </row>
    <row r="54" spans="1:6">
      <c r="A54" t="s">
        <v>185</v>
      </c>
      <c r="B54" t="s">
        <v>182</v>
      </c>
      <c r="C54">
        <v>1211692</v>
      </c>
      <c r="D54">
        <v>4.1574774344089403E-4</v>
      </c>
      <c r="E54">
        <v>2.2944012229165901E-2</v>
      </c>
      <c r="F54">
        <v>24.431818181818201</v>
      </c>
    </row>
    <row r="55" spans="1:6">
      <c r="A55" t="s">
        <v>186</v>
      </c>
      <c r="B55" t="s">
        <v>182</v>
      </c>
      <c r="C55">
        <v>3884911</v>
      </c>
      <c r="D55">
        <v>1.2882644644499801E-4</v>
      </c>
      <c r="E55">
        <v>1.34995362538524E-2</v>
      </c>
      <c r="F55">
        <v>-29.727047146402001</v>
      </c>
    </row>
    <row r="56" spans="1:6">
      <c r="A56" t="s">
        <v>186</v>
      </c>
      <c r="B56" t="s">
        <v>182</v>
      </c>
      <c r="C56">
        <v>3885630</v>
      </c>
      <c r="D56">
        <v>1.6937632807976701E-3</v>
      </c>
      <c r="E56">
        <v>4.2616475910407098E-2</v>
      </c>
      <c r="F56">
        <v>19.890929965556801</v>
      </c>
    </row>
    <row r="57" spans="1:6">
      <c r="A57" t="s">
        <v>187</v>
      </c>
      <c r="B57" t="s">
        <v>182</v>
      </c>
      <c r="C57">
        <v>5109757</v>
      </c>
      <c r="D57">
        <v>1.8802113012463099E-3</v>
      </c>
      <c r="E57">
        <v>4.47120197153014E-2</v>
      </c>
      <c r="F57">
        <v>30.891330891330899</v>
      </c>
    </row>
    <row r="58" spans="1:6">
      <c r="A58" t="s">
        <v>188</v>
      </c>
      <c r="B58" t="s">
        <v>182</v>
      </c>
      <c r="C58">
        <v>5994954</v>
      </c>
      <c r="D58">
        <v>2.0877167372398801E-3</v>
      </c>
      <c r="E58">
        <v>4.6460834209200698E-2</v>
      </c>
      <c r="F58">
        <v>-19.285714285714299</v>
      </c>
    </row>
    <row r="59" spans="1:6">
      <c r="A59" t="s">
        <v>189</v>
      </c>
      <c r="B59" t="s">
        <v>182</v>
      </c>
      <c r="C59">
        <v>6108207</v>
      </c>
      <c r="D59">
        <v>2.1796525368460201E-3</v>
      </c>
      <c r="E59">
        <v>4.7373332659199199E-2</v>
      </c>
      <c r="F59">
        <v>21.032571032570999</v>
      </c>
    </row>
    <row r="60" spans="1:6">
      <c r="A60" t="s">
        <v>190</v>
      </c>
      <c r="B60" t="s">
        <v>182</v>
      </c>
      <c r="C60">
        <v>6525137</v>
      </c>
      <c r="D60" s="1">
        <v>9.7782170649878404E-5</v>
      </c>
      <c r="E60">
        <v>1.2053113692361899E-2</v>
      </c>
      <c r="F60">
        <v>15.1898734177215</v>
      </c>
    </row>
    <row r="61" spans="1:6">
      <c r="A61" t="s">
        <v>191</v>
      </c>
      <c r="B61" t="s">
        <v>182</v>
      </c>
      <c r="C61">
        <v>6549445</v>
      </c>
      <c r="D61">
        <v>1.8971911492778101E-3</v>
      </c>
      <c r="E61">
        <v>4.4906774568681897E-2</v>
      </c>
      <c r="F61">
        <v>17.051282051282101</v>
      </c>
    </row>
    <row r="62" spans="1:6">
      <c r="A62" t="s">
        <v>191</v>
      </c>
      <c r="B62" t="s">
        <v>182</v>
      </c>
      <c r="C62">
        <v>6552420</v>
      </c>
      <c r="D62">
        <v>1.73552092372025E-3</v>
      </c>
      <c r="E62">
        <v>4.29433678912206E-2</v>
      </c>
      <c r="F62">
        <v>-33.245243128964098</v>
      </c>
    </row>
    <row r="63" spans="1:6">
      <c r="A63" t="s">
        <v>192</v>
      </c>
      <c r="B63" t="s">
        <v>182</v>
      </c>
      <c r="C63">
        <v>6574361</v>
      </c>
      <c r="D63">
        <v>1.0394633830867101E-4</v>
      </c>
      <c r="E63">
        <v>1.2469735731778101E-2</v>
      </c>
      <c r="F63">
        <v>-36.1111111111111</v>
      </c>
    </row>
    <row r="64" spans="1:6">
      <c r="A64" t="s">
        <v>193</v>
      </c>
      <c r="B64" t="s">
        <v>182</v>
      </c>
      <c r="C64">
        <v>6610854</v>
      </c>
      <c r="D64" s="1">
        <v>6.8604350559988003E-6</v>
      </c>
      <c r="E64">
        <v>2.91253556763148E-3</v>
      </c>
      <c r="F64">
        <v>31.611030478955001</v>
      </c>
    </row>
    <row r="65" spans="1:6">
      <c r="A65" t="s">
        <v>194</v>
      </c>
      <c r="B65" t="s">
        <v>182</v>
      </c>
      <c r="C65">
        <v>9050155</v>
      </c>
      <c r="D65">
        <v>2.4169523155175201E-3</v>
      </c>
      <c r="E65">
        <v>4.9925763307857897E-2</v>
      </c>
      <c r="F65">
        <v>20</v>
      </c>
    </row>
    <row r="66" spans="1:6">
      <c r="A66" t="s">
        <v>195</v>
      </c>
      <c r="B66" t="s">
        <v>182</v>
      </c>
      <c r="C66">
        <v>10420316</v>
      </c>
      <c r="D66">
        <v>1.29880746880898E-3</v>
      </c>
      <c r="E66">
        <v>3.9126950044190999E-2</v>
      </c>
      <c r="F66">
        <v>-24.848484848484901</v>
      </c>
    </row>
    <row r="67" spans="1:6">
      <c r="A67" t="s">
        <v>196</v>
      </c>
      <c r="B67" t="s">
        <v>182</v>
      </c>
      <c r="C67">
        <v>10828316</v>
      </c>
      <c r="D67">
        <v>3.8817253995583698E-4</v>
      </c>
      <c r="E67">
        <v>2.2577658855539699E-2</v>
      </c>
      <c r="F67">
        <v>-19.807692307692299</v>
      </c>
    </row>
    <row r="68" spans="1:6">
      <c r="A68" t="s">
        <v>197</v>
      </c>
      <c r="B68" t="s">
        <v>182</v>
      </c>
      <c r="C68">
        <v>10851881</v>
      </c>
      <c r="D68">
        <v>1.0575621102731901E-3</v>
      </c>
      <c r="E68">
        <v>3.56122213641199E-2</v>
      </c>
      <c r="F68">
        <v>14.705882352941201</v>
      </c>
    </row>
    <row r="69" spans="1:6">
      <c r="A69" t="s">
        <v>198</v>
      </c>
      <c r="B69" t="s">
        <v>182</v>
      </c>
      <c r="C69">
        <v>11040965</v>
      </c>
      <c r="D69">
        <v>1.0492054582104901E-3</v>
      </c>
      <c r="E69">
        <v>3.5548084270940201E-2</v>
      </c>
      <c r="F69">
        <v>24.034869240348701</v>
      </c>
    </row>
    <row r="70" spans="1:6">
      <c r="A70" t="s">
        <v>198</v>
      </c>
      <c r="B70" t="s">
        <v>182</v>
      </c>
      <c r="C70">
        <v>11041325</v>
      </c>
      <c r="D70">
        <v>2.0292516311923802E-3</v>
      </c>
      <c r="E70">
        <v>4.6197534067020297E-2</v>
      </c>
      <c r="F70">
        <v>30.6715063520871</v>
      </c>
    </row>
    <row r="71" spans="1:6">
      <c r="A71" t="s">
        <v>198</v>
      </c>
      <c r="B71" t="s">
        <v>182</v>
      </c>
      <c r="C71">
        <v>11042591</v>
      </c>
      <c r="D71">
        <v>1.2568315703545599E-3</v>
      </c>
      <c r="E71">
        <v>3.8553964922518703E-2</v>
      </c>
      <c r="F71">
        <v>-23.9438767729144</v>
      </c>
    </row>
    <row r="72" spans="1:6">
      <c r="A72" t="s">
        <v>199</v>
      </c>
      <c r="B72" t="s">
        <v>182</v>
      </c>
      <c r="C72">
        <v>13036970</v>
      </c>
      <c r="D72" s="1">
        <v>6.4309182116143102E-8</v>
      </c>
      <c r="E72">
        <v>1.2343576798001701E-4</v>
      </c>
      <c r="F72">
        <v>41.9076610857433</v>
      </c>
    </row>
    <row r="73" spans="1:6">
      <c r="A73" t="s">
        <v>200</v>
      </c>
      <c r="B73" t="s">
        <v>182</v>
      </c>
      <c r="C73">
        <v>14245742</v>
      </c>
      <c r="D73">
        <v>1.4762593304591301E-3</v>
      </c>
      <c r="E73">
        <v>4.1114803171758897E-2</v>
      </c>
      <c r="F73">
        <v>17.071638039380002</v>
      </c>
    </row>
    <row r="74" spans="1:6">
      <c r="A74" t="s">
        <v>201</v>
      </c>
      <c r="B74" t="s">
        <v>202</v>
      </c>
      <c r="C74">
        <v>522907</v>
      </c>
      <c r="D74">
        <v>1.2227649647107901E-3</v>
      </c>
      <c r="E74">
        <v>3.8206795004462897E-2</v>
      </c>
      <c r="F74">
        <v>-23.732251521298199</v>
      </c>
    </row>
    <row r="75" spans="1:6">
      <c r="A75" t="s">
        <v>203</v>
      </c>
      <c r="B75" t="s">
        <v>202</v>
      </c>
      <c r="C75">
        <v>1949136</v>
      </c>
      <c r="D75" s="1">
        <v>9.8839855311685298E-6</v>
      </c>
      <c r="E75">
        <v>3.5555316004561598E-3</v>
      </c>
      <c r="F75">
        <v>16.6666666666667</v>
      </c>
    </row>
    <row r="76" spans="1:6">
      <c r="A76" t="s">
        <v>204</v>
      </c>
      <c r="B76" t="s">
        <v>202</v>
      </c>
      <c r="C76">
        <v>1958122</v>
      </c>
      <c r="D76" s="1">
        <v>7.7981647153362499E-5</v>
      </c>
      <c r="E76">
        <v>1.0801566585894E-2</v>
      </c>
      <c r="F76">
        <v>34.313725490196099</v>
      </c>
    </row>
    <row r="77" spans="1:6">
      <c r="A77" t="s">
        <v>205</v>
      </c>
      <c r="B77" t="s">
        <v>202</v>
      </c>
      <c r="C77">
        <v>1965037</v>
      </c>
      <c r="D77">
        <v>1.1624952802615201E-3</v>
      </c>
      <c r="E77">
        <v>3.7546023262199399E-2</v>
      </c>
      <c r="F77">
        <v>28.9583333333333</v>
      </c>
    </row>
    <row r="78" spans="1:6">
      <c r="A78" t="s">
        <v>206</v>
      </c>
      <c r="B78" t="s">
        <v>202</v>
      </c>
      <c r="C78">
        <v>1971932</v>
      </c>
      <c r="D78">
        <v>2.2889405155232302E-3</v>
      </c>
      <c r="E78">
        <v>4.8355231634017198E-2</v>
      </c>
      <c r="F78">
        <v>-23.2916666666667</v>
      </c>
    </row>
    <row r="79" spans="1:6">
      <c r="A79" t="s">
        <v>207</v>
      </c>
      <c r="B79" t="s">
        <v>202</v>
      </c>
      <c r="C79">
        <v>2412424</v>
      </c>
      <c r="D79">
        <v>1.72237349755984E-3</v>
      </c>
      <c r="E79">
        <v>4.2938257832700701E-2</v>
      </c>
      <c r="F79">
        <v>27.8787878787879</v>
      </c>
    </row>
    <row r="80" spans="1:6">
      <c r="A80" t="s">
        <v>208</v>
      </c>
      <c r="B80" t="s">
        <v>202</v>
      </c>
      <c r="C80">
        <v>2636068</v>
      </c>
      <c r="D80">
        <v>1.0899173023620301E-3</v>
      </c>
      <c r="E80">
        <v>3.5980336027882399E-2</v>
      </c>
      <c r="F80">
        <v>-24.4245524296675</v>
      </c>
    </row>
    <row r="81" spans="1:6">
      <c r="A81" t="s">
        <v>209</v>
      </c>
      <c r="B81" t="s">
        <v>202</v>
      </c>
      <c r="C81">
        <v>5271524</v>
      </c>
      <c r="D81">
        <v>7.7764506120822803E-4</v>
      </c>
      <c r="E81">
        <v>3.1082301367486999E-2</v>
      </c>
      <c r="F81">
        <v>-40.714285714285701</v>
      </c>
    </row>
    <row r="82" spans="1:6">
      <c r="A82" t="s">
        <v>210</v>
      </c>
      <c r="B82" t="s">
        <v>202</v>
      </c>
      <c r="C82">
        <v>7352866</v>
      </c>
      <c r="D82">
        <v>2.11991904240695E-3</v>
      </c>
      <c r="E82">
        <v>4.6681204160933999E-2</v>
      </c>
      <c r="F82">
        <v>27.840909090909101</v>
      </c>
    </row>
    <row r="83" spans="1:6">
      <c r="A83" t="s">
        <v>211</v>
      </c>
      <c r="B83" t="s">
        <v>202</v>
      </c>
      <c r="C83">
        <v>11511032</v>
      </c>
      <c r="D83">
        <v>2.4431673718447199E-3</v>
      </c>
      <c r="E83">
        <v>4.9925763307857897E-2</v>
      </c>
      <c r="F83">
        <v>29.9641577060932</v>
      </c>
    </row>
    <row r="84" spans="1:6">
      <c r="A84" t="s">
        <v>211</v>
      </c>
      <c r="B84" t="s">
        <v>202</v>
      </c>
      <c r="C84">
        <v>11512985</v>
      </c>
      <c r="D84" s="1">
        <v>3.3773001878154597E-5</v>
      </c>
      <c r="E84">
        <v>7.4388517956998097E-3</v>
      </c>
      <c r="F84">
        <v>-38.3333333333333</v>
      </c>
    </row>
    <row r="85" spans="1:6">
      <c r="A85" t="s">
        <v>212</v>
      </c>
      <c r="B85" t="s">
        <v>202</v>
      </c>
      <c r="C85">
        <v>11591893</v>
      </c>
      <c r="D85">
        <v>2.58108685759172E-4</v>
      </c>
      <c r="E85">
        <v>1.9227107528371201E-2</v>
      </c>
      <c r="F85">
        <v>-28.742368742368701</v>
      </c>
    </row>
    <row r="86" spans="1:6">
      <c r="A86" t="s">
        <v>213</v>
      </c>
      <c r="B86" t="s">
        <v>202</v>
      </c>
      <c r="C86">
        <v>13314211</v>
      </c>
      <c r="D86">
        <v>2.6303373101906898E-4</v>
      </c>
      <c r="E86">
        <v>1.9418073225800699E-2</v>
      </c>
      <c r="F86">
        <v>27.1712158808933</v>
      </c>
    </row>
    <row r="87" spans="1:6">
      <c r="A87" t="s">
        <v>214</v>
      </c>
      <c r="B87" t="s">
        <v>202</v>
      </c>
      <c r="C87">
        <v>13333033</v>
      </c>
      <c r="D87">
        <v>6.1160887945326101E-4</v>
      </c>
      <c r="E87">
        <v>2.71204711878693E-2</v>
      </c>
      <c r="F87">
        <v>-25.4394079555967</v>
      </c>
    </row>
    <row r="88" spans="1:6">
      <c r="A88" t="s">
        <v>215</v>
      </c>
      <c r="B88" t="s">
        <v>202</v>
      </c>
      <c r="C88">
        <v>13435437</v>
      </c>
      <c r="D88">
        <v>4.1249208024011802E-4</v>
      </c>
      <c r="E88">
        <v>2.2910818480926999E-2</v>
      </c>
      <c r="F88">
        <v>28.229665071770299</v>
      </c>
    </row>
    <row r="89" spans="1:6">
      <c r="A89" t="s">
        <v>216</v>
      </c>
      <c r="B89" t="s">
        <v>202</v>
      </c>
      <c r="C89">
        <v>13445583</v>
      </c>
      <c r="D89">
        <v>9.4949415009679702E-4</v>
      </c>
      <c r="E89">
        <v>3.4563067587888102E-2</v>
      </c>
      <c r="F89">
        <v>31.860338243316999</v>
      </c>
    </row>
    <row r="90" spans="1:6">
      <c r="A90" t="s">
        <v>217</v>
      </c>
      <c r="B90" t="s">
        <v>202</v>
      </c>
      <c r="C90">
        <v>13713316</v>
      </c>
      <c r="D90" s="1">
        <v>8.4443736012646904E-6</v>
      </c>
      <c r="E90">
        <v>3.23724404448351E-3</v>
      </c>
      <c r="F90">
        <v>-38.235294117647101</v>
      </c>
    </row>
    <row r="91" spans="1:6">
      <c r="A91" t="s">
        <v>218</v>
      </c>
      <c r="B91" t="s">
        <v>219</v>
      </c>
      <c r="C91">
        <v>269713</v>
      </c>
      <c r="D91">
        <v>4.8464686578547102E-4</v>
      </c>
      <c r="E91">
        <v>2.4572288843845099E-2</v>
      </c>
      <c r="F91">
        <v>-18.939163882984101</v>
      </c>
    </row>
    <row r="92" spans="1:6">
      <c r="A92" t="s">
        <v>220</v>
      </c>
      <c r="B92" t="s">
        <v>219</v>
      </c>
      <c r="C92">
        <v>349423</v>
      </c>
      <c r="D92" s="1">
        <v>3.3323341622894299E-5</v>
      </c>
      <c r="E92">
        <v>7.4388517956998097E-3</v>
      </c>
      <c r="F92">
        <v>-35.2555404794211</v>
      </c>
    </row>
    <row r="93" spans="1:6">
      <c r="A93" t="s">
        <v>221</v>
      </c>
      <c r="B93" t="s">
        <v>219</v>
      </c>
      <c r="C93">
        <v>942671</v>
      </c>
      <c r="D93">
        <v>5.5335090727461696E-4</v>
      </c>
      <c r="E93">
        <v>2.5475825522469402E-2</v>
      </c>
      <c r="F93">
        <v>-25.0401284109149</v>
      </c>
    </row>
    <row r="94" spans="1:6">
      <c r="A94" t="s">
        <v>222</v>
      </c>
      <c r="B94" t="s">
        <v>219</v>
      </c>
      <c r="C94">
        <v>1046736</v>
      </c>
      <c r="D94">
        <v>1.6323140267837899E-4</v>
      </c>
      <c r="E94">
        <v>1.6083155914377902E-2</v>
      </c>
      <c r="F94">
        <v>-22.727272727272702</v>
      </c>
    </row>
    <row r="95" spans="1:6">
      <c r="A95" t="s">
        <v>223</v>
      </c>
      <c r="B95" t="s">
        <v>219</v>
      </c>
      <c r="C95">
        <v>1150262</v>
      </c>
      <c r="D95">
        <v>1.5133214144775701E-3</v>
      </c>
      <c r="E95">
        <v>4.1114803171758897E-2</v>
      </c>
      <c r="F95">
        <v>20.363636363636399</v>
      </c>
    </row>
    <row r="96" spans="1:6">
      <c r="A96" t="s">
        <v>224</v>
      </c>
      <c r="B96" t="s">
        <v>219</v>
      </c>
      <c r="C96">
        <v>5765098</v>
      </c>
      <c r="D96">
        <v>1.61558036396818E-3</v>
      </c>
      <c r="E96">
        <v>4.22310154520497E-2</v>
      </c>
      <c r="F96">
        <v>-29.122807017543899</v>
      </c>
    </row>
    <row r="97" spans="1:6">
      <c r="A97" t="s">
        <v>224</v>
      </c>
      <c r="B97" t="s">
        <v>219</v>
      </c>
      <c r="C97">
        <v>5765286</v>
      </c>
      <c r="D97">
        <v>1.60829545662807E-3</v>
      </c>
      <c r="E97">
        <v>4.2184939170869899E-2</v>
      </c>
      <c r="F97">
        <v>20.903010033444801</v>
      </c>
    </row>
    <row r="98" spans="1:6">
      <c r="A98" t="s">
        <v>225</v>
      </c>
      <c r="B98" t="s">
        <v>219</v>
      </c>
      <c r="C98">
        <v>6144945</v>
      </c>
      <c r="D98">
        <v>9.5956935216213503E-4</v>
      </c>
      <c r="E98">
        <v>3.4563067587888102E-2</v>
      </c>
      <c r="F98">
        <v>-22.5303951367781</v>
      </c>
    </row>
    <row r="99" spans="1:6">
      <c r="A99" t="s">
        <v>226</v>
      </c>
      <c r="B99" t="s">
        <v>219</v>
      </c>
      <c r="C99">
        <v>6144945</v>
      </c>
      <c r="D99">
        <v>9.5956935216213503E-4</v>
      </c>
      <c r="E99">
        <v>3.4563067587888102E-2</v>
      </c>
      <c r="F99">
        <v>-22.5303951367781</v>
      </c>
    </row>
    <row r="100" spans="1:6">
      <c r="A100" t="s">
        <v>227</v>
      </c>
      <c r="B100" t="s">
        <v>219</v>
      </c>
      <c r="C100">
        <v>6667656</v>
      </c>
      <c r="D100">
        <v>1.86214541701103E-3</v>
      </c>
      <c r="E100">
        <v>4.4518790228406199E-2</v>
      </c>
      <c r="F100">
        <v>24.915483434753199</v>
      </c>
    </row>
    <row r="101" spans="1:6">
      <c r="A101" t="s">
        <v>228</v>
      </c>
      <c r="B101" t="s">
        <v>219</v>
      </c>
      <c r="C101">
        <v>7432526</v>
      </c>
      <c r="D101">
        <v>1.3335699182563899E-3</v>
      </c>
      <c r="E101">
        <v>3.9858114659140999E-2</v>
      </c>
      <c r="F101">
        <v>16.017797552836502</v>
      </c>
    </row>
    <row r="102" spans="1:6">
      <c r="A102" t="s">
        <v>229</v>
      </c>
      <c r="B102" t="s">
        <v>219</v>
      </c>
      <c r="C102">
        <v>7833701</v>
      </c>
      <c r="D102">
        <v>2.8497889283907499E-4</v>
      </c>
      <c r="E102">
        <v>1.98569691804521E-2</v>
      </c>
      <c r="F102">
        <v>-40.129870129870099</v>
      </c>
    </row>
    <row r="103" spans="1:6">
      <c r="A103" t="s">
        <v>230</v>
      </c>
      <c r="B103" t="s">
        <v>219</v>
      </c>
      <c r="C103">
        <v>9314237</v>
      </c>
      <c r="D103">
        <v>1.1876919131423799E-3</v>
      </c>
      <c r="E103">
        <v>3.7994487100773501E-2</v>
      </c>
      <c r="F103">
        <v>26.969057665260198</v>
      </c>
    </row>
    <row r="104" spans="1:6">
      <c r="A104" t="s">
        <v>231</v>
      </c>
      <c r="B104" t="s">
        <v>219</v>
      </c>
      <c r="C104">
        <v>9370618</v>
      </c>
      <c r="D104">
        <v>3.6943640522340502E-4</v>
      </c>
      <c r="E104">
        <v>2.2028713675653899E-2</v>
      </c>
      <c r="F104">
        <v>29.230769230769202</v>
      </c>
    </row>
    <row r="105" spans="1:6">
      <c r="A105" t="s">
        <v>231</v>
      </c>
      <c r="B105" t="s">
        <v>219</v>
      </c>
      <c r="C105">
        <v>9371786</v>
      </c>
      <c r="D105">
        <v>5.0900773253084904E-4</v>
      </c>
      <c r="E105">
        <v>2.50511582284891E-2</v>
      </c>
      <c r="F105">
        <v>-29.524886877827999</v>
      </c>
    </row>
    <row r="106" spans="1:6">
      <c r="A106" t="s">
        <v>232</v>
      </c>
      <c r="B106" t="s">
        <v>219</v>
      </c>
      <c r="C106">
        <v>9390841</v>
      </c>
      <c r="D106" s="1">
        <v>3.4120221172363999E-6</v>
      </c>
      <c r="E106">
        <v>1.9931963299456498E-3</v>
      </c>
      <c r="F106">
        <v>-34.011544011543997</v>
      </c>
    </row>
    <row r="107" spans="1:6">
      <c r="A107" t="s">
        <v>233</v>
      </c>
      <c r="B107" t="s">
        <v>234</v>
      </c>
      <c r="C107">
        <v>1275891</v>
      </c>
      <c r="D107">
        <v>2.1401449155185499E-3</v>
      </c>
      <c r="E107">
        <v>4.69848491395463E-2</v>
      </c>
      <c r="F107">
        <v>-26.8686868686869</v>
      </c>
    </row>
    <row r="108" spans="1:6">
      <c r="A108" t="s">
        <v>235</v>
      </c>
      <c r="B108" t="s">
        <v>234</v>
      </c>
      <c r="C108">
        <v>2374714</v>
      </c>
      <c r="D108">
        <v>2.9177331341732898E-4</v>
      </c>
      <c r="E108">
        <v>2.0103748064682101E-2</v>
      </c>
      <c r="F108">
        <v>18.5290266259275</v>
      </c>
    </row>
    <row r="109" spans="1:6">
      <c r="A109" t="s">
        <v>236</v>
      </c>
      <c r="B109" t="s">
        <v>234</v>
      </c>
      <c r="C109">
        <v>2731010</v>
      </c>
      <c r="D109" s="1">
        <v>2.9034465498205602E-5</v>
      </c>
      <c r="E109">
        <v>6.9623944634598697E-3</v>
      </c>
      <c r="F109">
        <v>30.3296703296703</v>
      </c>
    </row>
    <row r="110" spans="1:6">
      <c r="A110" t="s">
        <v>237</v>
      </c>
      <c r="B110" t="s">
        <v>234</v>
      </c>
      <c r="C110">
        <v>9555097</v>
      </c>
      <c r="D110">
        <v>1.20378536047742E-3</v>
      </c>
      <c r="E110">
        <v>3.8133889740278898E-2</v>
      </c>
      <c r="F110">
        <v>-25.972850678733</v>
      </c>
    </row>
    <row r="111" spans="1:6">
      <c r="A111" t="s">
        <v>238</v>
      </c>
      <c r="B111" t="s">
        <v>234</v>
      </c>
      <c r="C111">
        <v>9563475</v>
      </c>
      <c r="D111">
        <v>1.4384579027864399E-4</v>
      </c>
      <c r="E111">
        <v>1.4641625775230999E-2</v>
      </c>
      <c r="F111">
        <v>34.659090909090899</v>
      </c>
    </row>
    <row r="112" spans="1:6">
      <c r="A112" t="s">
        <v>239</v>
      </c>
      <c r="B112" t="s">
        <v>234</v>
      </c>
      <c r="C112">
        <v>11847984</v>
      </c>
      <c r="D112" s="1">
        <v>5.89048630513796E-5</v>
      </c>
      <c r="E112">
        <v>9.6260898557928593E-3</v>
      </c>
      <c r="F112">
        <v>33.942161339421602</v>
      </c>
    </row>
    <row r="113" spans="1:6">
      <c r="A113" t="s">
        <v>240</v>
      </c>
      <c r="B113" t="s">
        <v>234</v>
      </c>
      <c r="C113">
        <v>12180711</v>
      </c>
      <c r="D113">
        <v>2.2312928646779501E-3</v>
      </c>
      <c r="E113">
        <v>4.7922280140878598E-2</v>
      </c>
      <c r="F113">
        <v>31.089743589743598</v>
      </c>
    </row>
    <row r="114" spans="1:6">
      <c r="A114" t="s">
        <v>240</v>
      </c>
      <c r="B114" t="s">
        <v>234</v>
      </c>
      <c r="C114">
        <v>12181522</v>
      </c>
      <c r="D114">
        <v>1.7302496605100901E-3</v>
      </c>
      <c r="E114">
        <v>4.2938257832700701E-2</v>
      </c>
      <c r="F114">
        <v>-26.394921483461399</v>
      </c>
    </row>
    <row r="115" spans="1:6">
      <c r="A115" t="s">
        <v>241</v>
      </c>
      <c r="B115" t="s">
        <v>242</v>
      </c>
      <c r="C115">
        <v>765065</v>
      </c>
      <c r="D115">
        <v>8.7601557243604904E-4</v>
      </c>
      <c r="E115">
        <v>3.3248697874421002E-2</v>
      </c>
      <c r="F115">
        <v>10.4477611940298</v>
      </c>
    </row>
    <row r="116" spans="1:6">
      <c r="A116" t="s">
        <v>243</v>
      </c>
      <c r="B116" t="s">
        <v>242</v>
      </c>
      <c r="C116">
        <v>892901</v>
      </c>
      <c r="D116">
        <v>6.3121568460126995E-4</v>
      </c>
      <c r="E116">
        <v>2.7446399441134601E-2</v>
      </c>
      <c r="F116">
        <v>20.454545454545499</v>
      </c>
    </row>
    <row r="117" spans="1:6">
      <c r="A117" t="s">
        <v>244</v>
      </c>
      <c r="B117" t="s">
        <v>242</v>
      </c>
      <c r="C117">
        <v>1546328</v>
      </c>
      <c r="D117">
        <v>1.60387042961566E-3</v>
      </c>
      <c r="E117">
        <v>4.2171054175692897E-2</v>
      </c>
      <c r="F117">
        <v>-23.676323676323701</v>
      </c>
    </row>
    <row r="118" spans="1:6">
      <c r="A118" t="s">
        <v>244</v>
      </c>
      <c r="B118" t="s">
        <v>242</v>
      </c>
      <c r="C118">
        <v>1546732</v>
      </c>
      <c r="D118">
        <v>1.46022694548045E-3</v>
      </c>
      <c r="E118">
        <v>4.1114803171758897E-2</v>
      </c>
      <c r="F118">
        <v>28.837209302325601</v>
      </c>
    </row>
    <row r="119" spans="1:6">
      <c r="A119" t="s">
        <v>245</v>
      </c>
      <c r="B119" t="s">
        <v>242</v>
      </c>
      <c r="C119">
        <v>1598781</v>
      </c>
      <c r="D119">
        <v>2.6942987183728798E-4</v>
      </c>
      <c r="E119">
        <v>1.9512022806351701E-2</v>
      </c>
      <c r="F119">
        <v>15.2173913043478</v>
      </c>
    </row>
    <row r="120" spans="1:6">
      <c r="A120" t="s">
        <v>246</v>
      </c>
      <c r="B120" t="s">
        <v>242</v>
      </c>
      <c r="C120">
        <v>4196510</v>
      </c>
      <c r="D120">
        <v>5.2000115502006403E-4</v>
      </c>
      <c r="E120">
        <v>2.5117652366570899E-2</v>
      </c>
      <c r="F120">
        <v>31.620294599017999</v>
      </c>
    </row>
    <row r="121" spans="1:6">
      <c r="A121" t="s">
        <v>246</v>
      </c>
      <c r="B121" t="s">
        <v>242</v>
      </c>
      <c r="C121">
        <v>4196804</v>
      </c>
      <c r="D121">
        <v>3.7782055616672298E-4</v>
      </c>
      <c r="E121">
        <v>2.2181224093713502E-2</v>
      </c>
      <c r="F121">
        <v>11.764705882352899</v>
      </c>
    </row>
    <row r="122" spans="1:6">
      <c r="A122" t="s">
        <v>247</v>
      </c>
      <c r="B122" t="s">
        <v>242</v>
      </c>
      <c r="C122">
        <v>5104057</v>
      </c>
      <c r="D122">
        <v>1.3520336346015099E-3</v>
      </c>
      <c r="E122">
        <v>3.9924747322287998E-2</v>
      </c>
      <c r="F122">
        <v>19.519519519519498</v>
      </c>
    </row>
    <row r="123" spans="1:6">
      <c r="A123" t="s">
        <v>248</v>
      </c>
      <c r="B123" t="s">
        <v>242</v>
      </c>
      <c r="C123">
        <v>5208587</v>
      </c>
      <c r="D123" s="1">
        <v>2.4876695228715099E-5</v>
      </c>
      <c r="E123">
        <v>6.5537306222748903E-3</v>
      </c>
      <c r="F123">
        <v>22.679738562091501</v>
      </c>
    </row>
    <row r="124" spans="1:6">
      <c r="A124" t="s">
        <v>249</v>
      </c>
      <c r="B124" t="s">
        <v>242</v>
      </c>
      <c r="C124">
        <v>5378538</v>
      </c>
      <c r="D124" s="1">
        <v>4.7742063974087703E-5</v>
      </c>
      <c r="E124">
        <v>9.16366549484284E-3</v>
      </c>
      <c r="F124">
        <v>22.8571428571429</v>
      </c>
    </row>
    <row r="125" spans="1:6">
      <c r="A125" t="s">
        <v>250</v>
      </c>
      <c r="B125" t="s">
        <v>242</v>
      </c>
      <c r="C125">
        <v>7715313</v>
      </c>
      <c r="D125">
        <v>4.8825858492683699E-4</v>
      </c>
      <c r="E125">
        <v>2.4662342722624901E-2</v>
      </c>
      <c r="F125">
        <v>25.705828779599301</v>
      </c>
    </row>
    <row r="126" spans="1:6">
      <c r="A126" t="s">
        <v>251</v>
      </c>
      <c r="B126" t="s">
        <v>242</v>
      </c>
      <c r="C126">
        <v>8271746</v>
      </c>
      <c r="D126" s="1">
        <v>7.5507529488448794E-5</v>
      </c>
      <c r="E126">
        <v>1.06865294560348E-2</v>
      </c>
      <c r="F126">
        <v>-35.673981191222602</v>
      </c>
    </row>
    <row r="127" spans="1:6">
      <c r="A127" t="s">
        <v>251</v>
      </c>
      <c r="B127" t="s">
        <v>242</v>
      </c>
      <c r="C127">
        <v>8271759</v>
      </c>
      <c r="D127">
        <v>2.31565512903941E-3</v>
      </c>
      <c r="E127">
        <v>4.84506950828354E-2</v>
      </c>
      <c r="F127">
        <v>-26.9791666666667</v>
      </c>
    </row>
    <row r="128" spans="1:6">
      <c r="A128" t="s">
        <v>252</v>
      </c>
      <c r="B128" t="s">
        <v>242</v>
      </c>
      <c r="C128">
        <v>8295523</v>
      </c>
      <c r="D128" s="1">
        <v>5.0313356762015198E-5</v>
      </c>
      <c r="E128">
        <v>9.3648056405116007E-3</v>
      </c>
      <c r="F128">
        <v>23.684210526315798</v>
      </c>
    </row>
    <row r="129" spans="1:6">
      <c r="A129" t="s">
        <v>253</v>
      </c>
      <c r="B129" t="s">
        <v>242</v>
      </c>
      <c r="C129">
        <v>11153303</v>
      </c>
      <c r="D129" s="1">
        <v>4.5351583527615998E-5</v>
      </c>
      <c r="E129">
        <v>8.8309910016725994E-3</v>
      </c>
      <c r="F129">
        <v>-35.6490872210953</v>
      </c>
    </row>
    <row r="130" spans="1:6">
      <c r="A130" t="s">
        <v>253</v>
      </c>
      <c r="B130" t="s">
        <v>242</v>
      </c>
      <c r="C130">
        <v>11153311</v>
      </c>
      <c r="D130">
        <v>3.29135202660022E-4</v>
      </c>
      <c r="E130">
        <v>2.12112704792679E-2</v>
      </c>
      <c r="F130">
        <v>-28.8888888888889</v>
      </c>
    </row>
    <row r="131" spans="1:6">
      <c r="A131" t="s">
        <v>254</v>
      </c>
      <c r="B131" t="s">
        <v>242</v>
      </c>
      <c r="C131">
        <v>12747660</v>
      </c>
      <c r="D131" s="1">
        <v>8.6400613393266999E-6</v>
      </c>
      <c r="E131">
        <v>3.23724404448351E-3</v>
      </c>
      <c r="F131">
        <v>22.033898305084701</v>
      </c>
    </row>
    <row r="132" spans="1:6">
      <c r="A132" t="s">
        <v>255</v>
      </c>
      <c r="B132" t="s">
        <v>242</v>
      </c>
      <c r="C132">
        <v>12919785</v>
      </c>
      <c r="D132">
        <v>2.3235119861650098E-3</v>
      </c>
      <c r="E132">
        <v>4.84506950828354E-2</v>
      </c>
      <c r="F132">
        <v>23.311748381128599</v>
      </c>
    </row>
    <row r="133" spans="1:6">
      <c r="A133" t="s">
        <v>256</v>
      </c>
      <c r="B133" t="s">
        <v>242</v>
      </c>
      <c r="C133">
        <v>16012015</v>
      </c>
      <c r="D133">
        <v>1.5102988491203699E-3</v>
      </c>
      <c r="E133">
        <v>4.1114803171758897E-2</v>
      </c>
      <c r="F133">
        <v>-20.196078431372499</v>
      </c>
    </row>
    <row r="134" spans="1:6">
      <c r="A134" t="s">
        <v>257</v>
      </c>
      <c r="B134" t="s">
        <v>242</v>
      </c>
      <c r="C134">
        <v>17499101</v>
      </c>
      <c r="D134">
        <v>7.5934265261182003E-4</v>
      </c>
      <c r="E134">
        <v>3.05864321626678E-2</v>
      </c>
      <c r="F134">
        <v>29.227761485826001</v>
      </c>
    </row>
    <row r="135" spans="1:6">
      <c r="A135" t="s">
        <v>258</v>
      </c>
      <c r="B135" t="s">
        <v>242</v>
      </c>
      <c r="C135">
        <v>17521199</v>
      </c>
      <c r="D135" s="1">
        <v>8.5100451374236702E-5</v>
      </c>
      <c r="E135">
        <v>1.10436777016601E-2</v>
      </c>
      <c r="F135">
        <v>32.261904761904802</v>
      </c>
    </row>
    <row r="136" spans="1:6">
      <c r="A136" t="s">
        <v>259</v>
      </c>
      <c r="B136" t="s">
        <v>242</v>
      </c>
      <c r="C136">
        <v>17686921</v>
      </c>
      <c r="D136">
        <v>1.3061592328326399E-4</v>
      </c>
      <c r="E136">
        <v>1.34995362538524E-2</v>
      </c>
      <c r="F136">
        <v>37.374581939799299</v>
      </c>
    </row>
    <row r="137" spans="1:6">
      <c r="A137" t="s">
        <v>260</v>
      </c>
      <c r="B137" t="s">
        <v>261</v>
      </c>
      <c r="C137">
        <v>2819659</v>
      </c>
      <c r="D137">
        <v>1.8035388406614299E-3</v>
      </c>
      <c r="E137">
        <v>4.3912598158078797E-2</v>
      </c>
      <c r="F137">
        <v>-33.846153846153797</v>
      </c>
    </row>
    <row r="138" spans="1:6">
      <c r="A138" t="s">
        <v>262</v>
      </c>
      <c r="B138" t="s">
        <v>261</v>
      </c>
      <c r="C138">
        <v>2938428</v>
      </c>
      <c r="D138" s="1">
        <v>3.0171212038270198E-5</v>
      </c>
      <c r="E138">
        <v>6.9892542729239398E-3</v>
      </c>
      <c r="F138">
        <v>33.3734758392293</v>
      </c>
    </row>
    <row r="139" spans="1:6">
      <c r="A139" t="s">
        <v>263</v>
      </c>
      <c r="B139" t="s">
        <v>261</v>
      </c>
      <c r="C139">
        <v>3480833</v>
      </c>
      <c r="D139">
        <v>3.3103384835299701E-4</v>
      </c>
      <c r="E139">
        <v>2.12112704792679E-2</v>
      </c>
      <c r="F139">
        <v>18.421052631578899</v>
      </c>
    </row>
    <row r="140" spans="1:6">
      <c r="A140" t="s">
        <v>264</v>
      </c>
      <c r="B140" t="s">
        <v>261</v>
      </c>
      <c r="C140">
        <v>5257648</v>
      </c>
      <c r="D140">
        <v>1.54584362895841E-3</v>
      </c>
      <c r="E140">
        <v>4.1152674194498702E-2</v>
      </c>
      <c r="F140">
        <v>-26.280323450134802</v>
      </c>
    </row>
    <row r="141" spans="1:6">
      <c r="A141" t="s">
        <v>265</v>
      </c>
      <c r="B141" t="s">
        <v>261</v>
      </c>
      <c r="C141">
        <v>5290732</v>
      </c>
      <c r="D141">
        <v>1.49787562398887E-3</v>
      </c>
      <c r="E141">
        <v>4.1114803171758897E-2</v>
      </c>
      <c r="F141">
        <v>23.501446878875601</v>
      </c>
    </row>
    <row r="142" spans="1:6">
      <c r="A142" t="s">
        <v>266</v>
      </c>
      <c r="B142" t="s">
        <v>261</v>
      </c>
      <c r="C142">
        <v>8216699</v>
      </c>
      <c r="D142">
        <v>1.07826116705546E-3</v>
      </c>
      <c r="E142">
        <v>3.5980336027882399E-2</v>
      </c>
      <c r="F142">
        <v>29.059829059829099</v>
      </c>
    </row>
    <row r="143" spans="1:6">
      <c r="A143" t="s">
        <v>267</v>
      </c>
      <c r="B143" t="s">
        <v>261</v>
      </c>
      <c r="C143">
        <v>8392163</v>
      </c>
      <c r="D143">
        <v>1.88954657877144E-3</v>
      </c>
      <c r="E143">
        <v>4.4854626848806103E-2</v>
      </c>
      <c r="F143">
        <v>10.526315789473699</v>
      </c>
    </row>
    <row r="144" spans="1:6">
      <c r="A144" t="s">
        <v>268</v>
      </c>
      <c r="B144" t="s">
        <v>269</v>
      </c>
      <c r="C144">
        <v>1033899</v>
      </c>
      <c r="D144">
        <v>1.02091956188323E-3</v>
      </c>
      <c r="E144">
        <v>3.52620860813301E-2</v>
      </c>
      <c r="F144">
        <v>-23.043184885290099</v>
      </c>
    </row>
    <row r="145" spans="1:6">
      <c r="A145" t="s">
        <v>270</v>
      </c>
      <c r="B145" t="s">
        <v>269</v>
      </c>
      <c r="C145">
        <v>1065111</v>
      </c>
      <c r="D145" s="1">
        <v>4.4289633134636497E-5</v>
      </c>
      <c r="E145">
        <v>8.7510315052440803E-3</v>
      </c>
      <c r="F145">
        <v>37.037037037037003</v>
      </c>
    </row>
    <row r="146" spans="1:6">
      <c r="A146" t="s">
        <v>271</v>
      </c>
      <c r="B146" t="s">
        <v>269</v>
      </c>
      <c r="C146">
        <v>1148005</v>
      </c>
      <c r="D146">
        <v>1.98038086038471E-3</v>
      </c>
      <c r="E146">
        <v>4.5419632242935701E-2</v>
      </c>
      <c r="F146">
        <v>22.526257600884499</v>
      </c>
    </row>
    <row r="147" spans="1:6">
      <c r="A147" t="s">
        <v>272</v>
      </c>
      <c r="B147" t="s">
        <v>269</v>
      </c>
      <c r="C147">
        <v>1456528</v>
      </c>
      <c r="D147">
        <v>2.2478456831569798E-3</v>
      </c>
      <c r="E147">
        <v>4.8009879469851198E-2</v>
      </c>
      <c r="F147">
        <v>22.141706924315599</v>
      </c>
    </row>
    <row r="148" spans="1:6">
      <c r="A148" t="s">
        <v>273</v>
      </c>
      <c r="B148" t="s">
        <v>269</v>
      </c>
      <c r="C148">
        <v>1554684</v>
      </c>
      <c r="D148">
        <v>1.76603698364943E-4</v>
      </c>
      <c r="E148">
        <v>1.6423844557239001E-2</v>
      </c>
      <c r="F148">
        <v>16.6666666666667</v>
      </c>
    </row>
    <row r="149" spans="1:6">
      <c r="A149" t="s">
        <v>274</v>
      </c>
      <c r="B149" t="s">
        <v>269</v>
      </c>
      <c r="C149">
        <v>1643501</v>
      </c>
      <c r="D149">
        <v>1.5140331002926599E-3</v>
      </c>
      <c r="E149">
        <v>4.1114803171758897E-2</v>
      </c>
      <c r="F149">
        <v>24.484004127967001</v>
      </c>
    </row>
    <row r="150" spans="1:6">
      <c r="A150" t="s">
        <v>275</v>
      </c>
      <c r="B150" t="s">
        <v>269</v>
      </c>
      <c r="C150">
        <v>2118039</v>
      </c>
      <c r="D150">
        <v>5.1216230506319804E-4</v>
      </c>
      <c r="E150">
        <v>2.5079620686987499E-2</v>
      </c>
      <c r="F150">
        <v>15.384615384615399</v>
      </c>
    </row>
    <row r="151" spans="1:6">
      <c r="A151" t="s">
        <v>276</v>
      </c>
      <c r="B151" t="s">
        <v>269</v>
      </c>
      <c r="C151">
        <v>2186602</v>
      </c>
      <c r="D151">
        <v>1.9384788577584699E-3</v>
      </c>
      <c r="E151">
        <v>4.51431284760061E-2</v>
      </c>
      <c r="F151">
        <v>12.1951219512195</v>
      </c>
    </row>
    <row r="152" spans="1:6">
      <c r="A152" t="s">
        <v>276</v>
      </c>
      <c r="B152" t="s">
        <v>269</v>
      </c>
      <c r="C152">
        <v>2186792</v>
      </c>
      <c r="D152" s="1">
        <v>2.7521434090032501E-5</v>
      </c>
      <c r="E152">
        <v>6.9410966917430204E-3</v>
      </c>
      <c r="F152">
        <v>19.2982456140351</v>
      </c>
    </row>
    <row r="153" spans="1:6">
      <c r="A153" t="s">
        <v>277</v>
      </c>
      <c r="B153" t="s">
        <v>269</v>
      </c>
      <c r="C153">
        <v>7668378</v>
      </c>
      <c r="D153">
        <v>2.2374684916352801E-3</v>
      </c>
      <c r="E153">
        <v>4.7922280140878598E-2</v>
      </c>
      <c r="F153">
        <v>19.4871794871795</v>
      </c>
    </row>
    <row r="154" spans="1:6">
      <c r="A154" t="s">
        <v>278</v>
      </c>
      <c r="B154" t="s">
        <v>269</v>
      </c>
      <c r="C154">
        <v>11445974</v>
      </c>
      <c r="D154">
        <v>1.5224493992871801E-3</v>
      </c>
      <c r="E154">
        <v>4.1114803171758897E-2</v>
      </c>
      <c r="F154">
        <v>-32.564271588661803</v>
      </c>
    </row>
    <row r="155" spans="1:6">
      <c r="A155" t="s">
        <v>279</v>
      </c>
      <c r="B155" t="s">
        <v>269</v>
      </c>
      <c r="C155">
        <v>11529433</v>
      </c>
      <c r="D155">
        <v>1.18062966635249E-3</v>
      </c>
      <c r="E155">
        <v>3.7949275336090403E-2</v>
      </c>
      <c r="F155">
        <v>29.927536231884101</v>
      </c>
    </row>
    <row r="156" spans="1:6">
      <c r="A156" t="s">
        <v>280</v>
      </c>
      <c r="B156" t="s">
        <v>269</v>
      </c>
      <c r="C156">
        <v>13479511</v>
      </c>
      <c r="D156">
        <v>4.19078076439782E-4</v>
      </c>
      <c r="E156">
        <v>2.2944012229165901E-2</v>
      </c>
      <c r="F156">
        <v>11.1111111111111</v>
      </c>
    </row>
    <row r="157" spans="1:6">
      <c r="A157" t="s">
        <v>280</v>
      </c>
      <c r="B157" t="s">
        <v>269</v>
      </c>
      <c r="C157">
        <v>13479600</v>
      </c>
      <c r="D157">
        <v>9.5336721526391595E-4</v>
      </c>
      <c r="E157">
        <v>3.4563067587888102E-2</v>
      </c>
      <c r="F157">
        <v>23.979519271796299</v>
      </c>
    </row>
    <row r="158" spans="1:6">
      <c r="A158" t="s">
        <v>281</v>
      </c>
      <c r="B158" t="s">
        <v>269</v>
      </c>
      <c r="C158">
        <v>14498902</v>
      </c>
      <c r="D158">
        <v>1.7139196814320099E-3</v>
      </c>
      <c r="E158">
        <v>4.2938257832700701E-2</v>
      </c>
      <c r="F158">
        <v>10.6060606060606</v>
      </c>
    </row>
    <row r="159" spans="1:6">
      <c r="A159" t="s">
        <v>282</v>
      </c>
      <c r="B159" t="s">
        <v>283</v>
      </c>
      <c r="C159">
        <v>2452636</v>
      </c>
      <c r="D159">
        <v>1.1871446750232101E-3</v>
      </c>
      <c r="E159">
        <v>3.7994487100773501E-2</v>
      </c>
      <c r="F159">
        <v>-31.591836734693899</v>
      </c>
    </row>
    <row r="160" spans="1:6">
      <c r="A160" t="s">
        <v>284</v>
      </c>
      <c r="B160" t="s">
        <v>283</v>
      </c>
      <c r="C160">
        <v>3602996</v>
      </c>
      <c r="D160">
        <v>1.38405814686485E-3</v>
      </c>
      <c r="E160">
        <v>4.0077667018647199E-2</v>
      </c>
      <c r="F160">
        <v>-26.638951071314398</v>
      </c>
    </row>
    <row r="161" spans="1:6">
      <c r="A161" t="s">
        <v>285</v>
      </c>
      <c r="B161" t="s">
        <v>283</v>
      </c>
      <c r="C161">
        <v>4395371</v>
      </c>
      <c r="D161">
        <v>1.4919353350477801E-3</v>
      </c>
      <c r="E161">
        <v>4.1114803171758897E-2</v>
      </c>
      <c r="F161">
        <v>12.1212121212121</v>
      </c>
    </row>
    <row r="162" spans="1:6">
      <c r="A162" t="s">
        <v>286</v>
      </c>
      <c r="B162" t="s">
        <v>283</v>
      </c>
      <c r="C162">
        <v>4493679</v>
      </c>
      <c r="D162">
        <v>2.1141093910722101E-3</v>
      </c>
      <c r="E162">
        <v>4.6681204160933999E-2</v>
      </c>
      <c r="F162">
        <v>27.1842911187174</v>
      </c>
    </row>
    <row r="163" spans="1:6">
      <c r="A163" t="s">
        <v>287</v>
      </c>
      <c r="B163" t="s">
        <v>283</v>
      </c>
      <c r="C163">
        <v>5842740</v>
      </c>
      <c r="D163">
        <v>4.7387420535951899E-4</v>
      </c>
      <c r="E163">
        <v>2.4208807543395001E-2</v>
      </c>
      <c r="F163">
        <v>30.067796610169498</v>
      </c>
    </row>
    <row r="164" spans="1:6">
      <c r="A164" t="s">
        <v>288</v>
      </c>
      <c r="B164" t="s">
        <v>283</v>
      </c>
      <c r="C164">
        <v>6510648</v>
      </c>
      <c r="D164">
        <v>2.0589851533684002E-3</v>
      </c>
      <c r="E164">
        <v>4.6261329342307402E-2</v>
      </c>
      <c r="F164">
        <v>17.129474740715999</v>
      </c>
    </row>
    <row r="165" spans="1:6">
      <c r="A165" t="s">
        <v>289</v>
      </c>
      <c r="B165" t="s">
        <v>283</v>
      </c>
      <c r="C165">
        <v>6792425</v>
      </c>
      <c r="D165" s="1">
        <v>1.04675400400728E-7</v>
      </c>
      <c r="E165">
        <v>1.7580074898210701E-4</v>
      </c>
      <c r="F165">
        <v>53.809523809523803</v>
      </c>
    </row>
    <row r="166" spans="1:6">
      <c r="A166" t="s">
        <v>290</v>
      </c>
      <c r="B166" t="s">
        <v>283</v>
      </c>
      <c r="C166">
        <v>6820441</v>
      </c>
      <c r="D166">
        <v>8.5389966807878899E-4</v>
      </c>
      <c r="E166">
        <v>3.2779692678047298E-2</v>
      </c>
      <c r="F166">
        <v>-29.523809523809501</v>
      </c>
    </row>
    <row r="167" spans="1:6">
      <c r="A167" t="s">
        <v>291</v>
      </c>
      <c r="B167" t="s">
        <v>283</v>
      </c>
      <c r="C167">
        <v>6820441</v>
      </c>
      <c r="D167">
        <v>8.5389966807878899E-4</v>
      </c>
      <c r="E167">
        <v>3.2779692678047298E-2</v>
      </c>
      <c r="F167">
        <v>-29.523809523809501</v>
      </c>
    </row>
    <row r="168" spans="1:6">
      <c r="A168" t="s">
        <v>292</v>
      </c>
      <c r="B168" t="s">
        <v>283</v>
      </c>
      <c r="C168">
        <v>6896443</v>
      </c>
      <c r="D168">
        <v>5.1881229565963697E-4</v>
      </c>
      <c r="E168">
        <v>2.5117652366570899E-2</v>
      </c>
      <c r="F168">
        <v>22.988077496274201</v>
      </c>
    </row>
    <row r="169" spans="1:6">
      <c r="A169" t="s">
        <v>293</v>
      </c>
      <c r="B169" t="s">
        <v>283</v>
      </c>
      <c r="C169">
        <v>8281942</v>
      </c>
      <c r="D169">
        <v>6.34671451153721E-4</v>
      </c>
      <c r="E169">
        <v>2.75076409284792E-2</v>
      </c>
      <c r="F169">
        <v>24.798534798534799</v>
      </c>
    </row>
    <row r="170" spans="1:6">
      <c r="A170" t="s">
        <v>294</v>
      </c>
      <c r="B170" t="s">
        <v>283</v>
      </c>
      <c r="C170">
        <v>9283019</v>
      </c>
      <c r="D170">
        <v>2.0225163759830301E-3</v>
      </c>
      <c r="E170">
        <v>4.6136307086940401E-2</v>
      </c>
      <c r="F170">
        <v>21.783010933557598</v>
      </c>
    </row>
    <row r="171" spans="1:6">
      <c r="A171" t="s">
        <v>295</v>
      </c>
      <c r="B171" t="s">
        <v>283</v>
      </c>
      <c r="C171">
        <v>9994075</v>
      </c>
      <c r="D171" s="1">
        <v>8.3994218949523302E-5</v>
      </c>
      <c r="E171">
        <v>1.10436777016601E-2</v>
      </c>
      <c r="F171">
        <v>34.083679960851498</v>
      </c>
    </row>
    <row r="172" spans="1:6">
      <c r="A172" t="s">
        <v>296</v>
      </c>
      <c r="B172" t="s">
        <v>283</v>
      </c>
      <c r="C172">
        <v>10001523</v>
      </c>
      <c r="D172" s="1">
        <v>5.2301191760356698E-5</v>
      </c>
      <c r="E172">
        <v>9.4217341334171395E-3</v>
      </c>
      <c r="F172">
        <v>25.578947368421101</v>
      </c>
    </row>
    <row r="173" spans="1:6">
      <c r="A173" t="s">
        <v>297</v>
      </c>
      <c r="B173" t="s">
        <v>283</v>
      </c>
      <c r="C173">
        <v>10837173</v>
      </c>
      <c r="D173">
        <v>1.2864848177744301E-3</v>
      </c>
      <c r="E173">
        <v>3.89537458388583E-2</v>
      </c>
      <c r="F173">
        <v>22.691110342442101</v>
      </c>
    </row>
    <row r="174" spans="1:6">
      <c r="A174" t="s">
        <v>297</v>
      </c>
      <c r="B174" t="s">
        <v>283</v>
      </c>
      <c r="C174">
        <v>10837220</v>
      </c>
      <c r="D174">
        <v>4.7129871721964499E-4</v>
      </c>
      <c r="E174">
        <v>2.4208807543395001E-2</v>
      </c>
      <c r="F174">
        <v>33.687106918239003</v>
      </c>
    </row>
    <row r="175" spans="1:6">
      <c r="A175" t="s">
        <v>298</v>
      </c>
      <c r="B175" t="s">
        <v>283</v>
      </c>
      <c r="C175">
        <v>12129265</v>
      </c>
      <c r="D175">
        <v>1.9786551025057502E-3</v>
      </c>
      <c r="E175">
        <v>4.5419632242935701E-2</v>
      </c>
      <c r="F175">
        <v>11.864406779661</v>
      </c>
    </row>
    <row r="176" spans="1:6">
      <c r="A176" t="s">
        <v>299</v>
      </c>
      <c r="B176" t="s">
        <v>283</v>
      </c>
      <c r="C176">
        <v>13458703</v>
      </c>
      <c r="D176">
        <v>2.2421500799321101E-4</v>
      </c>
      <c r="E176">
        <v>1.80038627455061E-2</v>
      </c>
      <c r="F176">
        <v>31.964056482670099</v>
      </c>
    </row>
    <row r="177" spans="1:6">
      <c r="A177" t="s">
        <v>299</v>
      </c>
      <c r="B177" t="s">
        <v>283</v>
      </c>
      <c r="C177">
        <v>13458772</v>
      </c>
      <c r="D177">
        <v>1.9541916920302002E-3</v>
      </c>
      <c r="E177">
        <v>4.5191536492939097E-2</v>
      </c>
      <c r="F177">
        <v>12.8205128205128</v>
      </c>
    </row>
    <row r="178" spans="1:6">
      <c r="A178" t="s">
        <v>300</v>
      </c>
      <c r="B178" t="s">
        <v>301</v>
      </c>
      <c r="C178">
        <v>796430</v>
      </c>
      <c r="D178">
        <v>5.3198319317471698E-4</v>
      </c>
      <c r="E178">
        <v>2.5340885190863301E-2</v>
      </c>
      <c r="F178">
        <v>-31.983678593848101</v>
      </c>
    </row>
    <row r="179" spans="1:6">
      <c r="A179" t="s">
        <v>302</v>
      </c>
      <c r="B179" t="s">
        <v>301</v>
      </c>
      <c r="C179">
        <v>2281052</v>
      </c>
      <c r="D179">
        <v>1.6571426914384201E-3</v>
      </c>
      <c r="E179">
        <v>4.2435303152591503E-2</v>
      </c>
      <c r="F179">
        <v>-31.7777777777778</v>
      </c>
    </row>
    <row r="180" spans="1:6">
      <c r="A180" t="s">
        <v>302</v>
      </c>
      <c r="B180" t="s">
        <v>301</v>
      </c>
      <c r="C180">
        <v>2283781</v>
      </c>
      <c r="D180">
        <v>1.1622290012632201E-3</v>
      </c>
      <c r="E180">
        <v>3.7546023262199399E-2</v>
      </c>
      <c r="F180">
        <v>18.173345759552699</v>
      </c>
    </row>
    <row r="181" spans="1:6">
      <c r="A181" t="s">
        <v>303</v>
      </c>
      <c r="B181" t="s">
        <v>301</v>
      </c>
      <c r="C181">
        <v>2360167</v>
      </c>
      <c r="D181">
        <v>1.7459083144332301E-4</v>
      </c>
      <c r="E181">
        <v>1.6423844557239001E-2</v>
      </c>
      <c r="F181">
        <v>32.115384615384599</v>
      </c>
    </row>
    <row r="182" spans="1:6">
      <c r="A182" t="s">
        <v>304</v>
      </c>
      <c r="B182" t="s">
        <v>301</v>
      </c>
      <c r="C182">
        <v>2479485</v>
      </c>
      <c r="D182">
        <v>1.6679881483807799E-3</v>
      </c>
      <c r="E182">
        <v>4.2435303152591503E-2</v>
      </c>
      <c r="F182">
        <v>27.975326560232201</v>
      </c>
    </row>
    <row r="183" spans="1:6">
      <c r="A183" t="s">
        <v>305</v>
      </c>
      <c r="B183" t="s">
        <v>301</v>
      </c>
      <c r="C183">
        <v>3923672</v>
      </c>
      <c r="D183">
        <v>3.4493064421786202E-4</v>
      </c>
      <c r="E183">
        <v>2.1475323256206401E-2</v>
      </c>
      <c r="F183">
        <v>-28.7878787878788</v>
      </c>
    </row>
    <row r="184" spans="1:6">
      <c r="A184" t="s">
        <v>306</v>
      </c>
      <c r="B184" t="s">
        <v>301</v>
      </c>
      <c r="C184">
        <v>5332776</v>
      </c>
      <c r="D184" s="1">
        <v>1.5427435397156699E-6</v>
      </c>
      <c r="E184">
        <v>1.07364830603682E-3</v>
      </c>
      <c r="F184">
        <v>44.943019943019898</v>
      </c>
    </row>
    <row r="185" spans="1:6">
      <c r="A185" t="s">
        <v>307</v>
      </c>
      <c r="B185" t="s">
        <v>301</v>
      </c>
      <c r="C185">
        <v>5379162</v>
      </c>
      <c r="D185">
        <v>2.06761304215236E-3</v>
      </c>
      <c r="E185">
        <v>4.6330414296095697E-2</v>
      </c>
      <c r="F185">
        <v>26.776119402985099</v>
      </c>
    </row>
    <row r="186" spans="1:6">
      <c r="A186" t="s">
        <v>308</v>
      </c>
      <c r="B186" t="s">
        <v>301</v>
      </c>
      <c r="C186">
        <v>6576984</v>
      </c>
      <c r="D186">
        <v>1.4746343924900199E-3</v>
      </c>
      <c r="E186">
        <v>4.1114803171758897E-2</v>
      </c>
      <c r="F186">
        <v>-19.979716024340799</v>
      </c>
    </row>
    <row r="187" spans="1:6">
      <c r="A187" t="s">
        <v>309</v>
      </c>
      <c r="B187" t="s">
        <v>301</v>
      </c>
      <c r="C187">
        <v>6868157</v>
      </c>
      <c r="D187" s="1">
        <v>6.3024197363357399E-5</v>
      </c>
      <c r="E187">
        <v>9.7390315958395101E-3</v>
      </c>
      <c r="F187">
        <v>33.75</v>
      </c>
    </row>
    <row r="188" spans="1:6">
      <c r="A188" t="s">
        <v>309</v>
      </c>
      <c r="B188" t="s">
        <v>301</v>
      </c>
      <c r="C188">
        <v>6868204</v>
      </c>
      <c r="D188">
        <v>4.95082458326715E-4</v>
      </c>
      <c r="E188">
        <v>2.4856642132430301E-2</v>
      </c>
      <c r="F188">
        <v>-32.9096989966555</v>
      </c>
    </row>
    <row r="189" spans="1:6">
      <c r="A189" t="s">
        <v>310</v>
      </c>
      <c r="B189" t="s">
        <v>301</v>
      </c>
      <c r="C189">
        <v>6892324</v>
      </c>
      <c r="D189">
        <v>1.1309621159042401E-3</v>
      </c>
      <c r="E189">
        <v>3.688220850236E-2</v>
      </c>
      <c r="F189">
        <v>13.5294117647059</v>
      </c>
    </row>
    <row r="190" spans="1:6">
      <c r="A190" t="s">
        <v>311</v>
      </c>
      <c r="B190" t="s">
        <v>301</v>
      </c>
      <c r="C190">
        <v>7443880</v>
      </c>
      <c r="D190">
        <v>1.5300377377939201E-3</v>
      </c>
      <c r="E190">
        <v>4.1114803171758897E-2</v>
      </c>
      <c r="F190">
        <v>18.604651162790699</v>
      </c>
    </row>
    <row r="191" spans="1:6">
      <c r="A191" t="s">
        <v>312</v>
      </c>
      <c r="B191" t="s">
        <v>301</v>
      </c>
      <c r="C191">
        <v>7498078</v>
      </c>
      <c r="D191">
        <v>2.16302333640081E-3</v>
      </c>
      <c r="E191">
        <v>4.7332441959665399E-2</v>
      </c>
      <c r="F191">
        <v>19.7222222222222</v>
      </c>
    </row>
    <row r="192" spans="1:6">
      <c r="A192" t="s">
        <v>312</v>
      </c>
      <c r="B192" t="s">
        <v>301</v>
      </c>
      <c r="C192">
        <v>7498103</v>
      </c>
      <c r="D192">
        <v>4.7262853137331102E-4</v>
      </c>
      <c r="E192">
        <v>2.4208807543395001E-2</v>
      </c>
      <c r="F192">
        <v>14.285714285714301</v>
      </c>
    </row>
    <row r="193" spans="1:6">
      <c r="A193" t="s">
        <v>312</v>
      </c>
      <c r="B193" t="s">
        <v>301</v>
      </c>
      <c r="C193">
        <v>7498114</v>
      </c>
      <c r="D193" s="1">
        <v>6.0951919016379998E-5</v>
      </c>
      <c r="E193">
        <v>9.6346187740316107E-3</v>
      </c>
      <c r="F193">
        <v>22.743026902129099</v>
      </c>
    </row>
    <row r="194" spans="1:6">
      <c r="A194" t="s">
        <v>313</v>
      </c>
      <c r="B194" t="s">
        <v>301</v>
      </c>
      <c r="C194">
        <v>7594758</v>
      </c>
      <c r="D194">
        <v>1.20702716202596E-3</v>
      </c>
      <c r="E194">
        <v>3.8133889740278898E-2</v>
      </c>
      <c r="F194">
        <v>-24.292452830188701</v>
      </c>
    </row>
    <row r="195" spans="1:6">
      <c r="A195" t="s">
        <v>314</v>
      </c>
      <c r="B195" t="s">
        <v>301</v>
      </c>
      <c r="C195">
        <v>7953581</v>
      </c>
      <c r="D195">
        <v>1.3502910348884201E-3</v>
      </c>
      <c r="E195">
        <v>3.9924747322287998E-2</v>
      </c>
      <c r="F195">
        <v>-24.008528784648199</v>
      </c>
    </row>
    <row r="196" spans="1:6">
      <c r="A196" t="s">
        <v>315</v>
      </c>
      <c r="B196" t="s">
        <v>301</v>
      </c>
      <c r="C196">
        <v>7968705</v>
      </c>
      <c r="D196">
        <v>7.0942861249251505E-4</v>
      </c>
      <c r="E196">
        <v>2.9588758217419599E-2</v>
      </c>
      <c r="F196">
        <v>30.439560439560399</v>
      </c>
    </row>
    <row r="197" spans="1:6">
      <c r="A197" t="s">
        <v>316</v>
      </c>
      <c r="B197" t="s">
        <v>301</v>
      </c>
      <c r="C197">
        <v>7982092</v>
      </c>
      <c r="D197">
        <v>1.38342407514374E-3</v>
      </c>
      <c r="E197">
        <v>4.0077667018647199E-2</v>
      </c>
      <c r="F197">
        <v>-32.979664014146799</v>
      </c>
    </row>
    <row r="198" spans="1:6">
      <c r="A198" t="s">
        <v>317</v>
      </c>
      <c r="B198" t="s">
        <v>301</v>
      </c>
      <c r="C198">
        <v>8077342</v>
      </c>
      <c r="D198">
        <v>1.81903356819345E-3</v>
      </c>
      <c r="E198">
        <v>4.4154971150518398E-2</v>
      </c>
      <c r="F198">
        <v>10.6666666666667</v>
      </c>
    </row>
    <row r="199" spans="1:6">
      <c r="A199" t="s">
        <v>317</v>
      </c>
      <c r="B199" t="s">
        <v>301</v>
      </c>
      <c r="C199">
        <v>8077516</v>
      </c>
      <c r="D199">
        <v>7.9589487605149698E-4</v>
      </c>
      <c r="E199">
        <v>3.1276119675736597E-2</v>
      </c>
      <c r="F199">
        <v>22.605363984674302</v>
      </c>
    </row>
    <row r="200" spans="1:6">
      <c r="A200" t="s">
        <v>318</v>
      </c>
      <c r="B200" t="s">
        <v>301</v>
      </c>
      <c r="C200">
        <v>8168722</v>
      </c>
      <c r="D200">
        <v>1.09981573404886E-3</v>
      </c>
      <c r="E200">
        <v>3.6218114930594202E-2</v>
      </c>
      <c r="F200">
        <v>26.689895470383298</v>
      </c>
    </row>
    <row r="201" spans="1:6">
      <c r="A201" t="s">
        <v>319</v>
      </c>
      <c r="B201" t="s">
        <v>301</v>
      </c>
      <c r="C201">
        <v>8236242</v>
      </c>
      <c r="D201">
        <v>2.2620006903962199E-3</v>
      </c>
      <c r="E201">
        <v>4.8088555528895301E-2</v>
      </c>
      <c r="F201">
        <v>20.806100217864898</v>
      </c>
    </row>
    <row r="202" spans="1:6">
      <c r="A202" t="s">
        <v>320</v>
      </c>
      <c r="B202" t="s">
        <v>301</v>
      </c>
      <c r="C202">
        <v>8738116</v>
      </c>
      <c r="D202" s="1">
        <v>4.0988439479420203E-5</v>
      </c>
      <c r="E202">
        <v>8.2458993703233407E-3</v>
      </c>
      <c r="F202">
        <v>15.853658536585399</v>
      </c>
    </row>
    <row r="203" spans="1:6">
      <c r="A203" t="s">
        <v>321</v>
      </c>
      <c r="B203" t="s">
        <v>301</v>
      </c>
      <c r="C203">
        <v>9383369</v>
      </c>
      <c r="D203" s="1">
        <v>5.4656064047337603E-5</v>
      </c>
      <c r="E203">
        <v>9.4718698173484796E-3</v>
      </c>
      <c r="F203">
        <v>-34.009009009008999</v>
      </c>
    </row>
    <row r="204" spans="1:6">
      <c r="A204" t="s">
        <v>322</v>
      </c>
      <c r="B204" t="s">
        <v>301</v>
      </c>
      <c r="C204">
        <v>9545548</v>
      </c>
      <c r="D204">
        <v>1.5757464243283199E-3</v>
      </c>
      <c r="E204">
        <v>4.1676255822261303E-2</v>
      </c>
      <c r="F204">
        <v>27.937853107344601</v>
      </c>
    </row>
    <row r="205" spans="1:6">
      <c r="A205" t="s">
        <v>322</v>
      </c>
      <c r="B205" t="s">
        <v>301</v>
      </c>
      <c r="C205">
        <v>9545561</v>
      </c>
      <c r="D205" s="1">
        <v>3.50328130844499E-5</v>
      </c>
      <c r="E205">
        <v>7.4744854222273602E-3</v>
      </c>
      <c r="F205">
        <v>37.503852080123302</v>
      </c>
    </row>
    <row r="206" spans="1:6">
      <c r="A206" t="s">
        <v>323</v>
      </c>
      <c r="B206" t="s">
        <v>301</v>
      </c>
      <c r="C206">
        <v>10722659</v>
      </c>
      <c r="D206" s="1">
        <v>2.5792633120940101E-5</v>
      </c>
      <c r="E206">
        <v>6.66435946602269E-3</v>
      </c>
      <c r="F206">
        <v>43.478260869565197</v>
      </c>
    </row>
    <row r="207" spans="1:6">
      <c r="A207" t="s">
        <v>324</v>
      </c>
      <c r="B207" t="s">
        <v>301</v>
      </c>
      <c r="C207">
        <v>14959999</v>
      </c>
      <c r="D207">
        <v>1.65530423721338E-3</v>
      </c>
      <c r="E207">
        <v>4.2435303152591503E-2</v>
      </c>
      <c r="F207">
        <v>-25.6410256410256</v>
      </c>
    </row>
    <row r="208" spans="1:6">
      <c r="A208" t="s">
        <v>325</v>
      </c>
      <c r="B208" t="s">
        <v>301</v>
      </c>
      <c r="C208">
        <v>15212675</v>
      </c>
      <c r="D208">
        <v>2.0394115092921199E-4</v>
      </c>
      <c r="E208">
        <v>1.7743102328252901E-2</v>
      </c>
      <c r="F208">
        <v>-25.396825396825399</v>
      </c>
    </row>
    <row r="209" spans="1:6">
      <c r="A209" t="s">
        <v>326</v>
      </c>
      <c r="B209" t="s">
        <v>301</v>
      </c>
      <c r="C209">
        <v>15230384</v>
      </c>
      <c r="D209">
        <v>7.1131699348527401E-4</v>
      </c>
      <c r="E209">
        <v>2.9588758217419599E-2</v>
      </c>
      <c r="F209">
        <v>30.4621848739496</v>
      </c>
    </row>
    <row r="210" spans="1:6">
      <c r="A210" t="s">
        <v>327</v>
      </c>
      <c r="B210" t="s">
        <v>301</v>
      </c>
      <c r="C210">
        <v>15939621</v>
      </c>
      <c r="D210" s="1">
        <v>1.6088592795012999E-8</v>
      </c>
      <c r="E210" s="1">
        <v>4.32328765322671E-5</v>
      </c>
      <c r="F210">
        <v>-12.2216060498435</v>
      </c>
    </row>
    <row r="211" spans="1:6">
      <c r="A211" t="s">
        <v>327</v>
      </c>
      <c r="B211" t="s">
        <v>301</v>
      </c>
      <c r="C211">
        <v>15939902</v>
      </c>
      <c r="D211" s="1">
        <v>4.6580350965584297E-8</v>
      </c>
      <c r="E211">
        <v>1.0430799157840701E-4</v>
      </c>
      <c r="F211">
        <v>-12.3598089674039</v>
      </c>
    </row>
    <row r="212" spans="1:6">
      <c r="A212" t="s">
        <v>328</v>
      </c>
      <c r="B212" t="s">
        <v>301</v>
      </c>
      <c r="C212">
        <v>16386110</v>
      </c>
      <c r="D212">
        <v>2.3004647993908299E-3</v>
      </c>
      <c r="E212">
        <v>4.8374019859421698E-2</v>
      </c>
      <c r="F212">
        <v>33.6415362731152</v>
      </c>
    </row>
    <row r="213" spans="1:6">
      <c r="A213" t="s">
        <v>329</v>
      </c>
      <c r="B213" t="s">
        <v>301</v>
      </c>
      <c r="C213">
        <v>16399837</v>
      </c>
      <c r="D213">
        <v>9.9991677013157201E-4</v>
      </c>
      <c r="E213">
        <v>3.4895481873909298E-2</v>
      </c>
      <c r="F213">
        <v>32.6388888888889</v>
      </c>
    </row>
    <row r="214" spans="1:6">
      <c r="A214" t="s">
        <v>330</v>
      </c>
      <c r="B214" t="s">
        <v>301</v>
      </c>
      <c r="C214">
        <v>16531620</v>
      </c>
      <c r="D214">
        <v>3.7440260438445798E-4</v>
      </c>
      <c r="E214">
        <v>2.2160475816633201E-2</v>
      </c>
      <c r="F214">
        <v>30.1829268292683</v>
      </c>
    </row>
    <row r="215" spans="1:6">
      <c r="A215" t="s">
        <v>331</v>
      </c>
      <c r="B215" t="s">
        <v>332</v>
      </c>
      <c r="C215">
        <v>245608</v>
      </c>
      <c r="D215" s="1">
        <v>6.67702824712421E-6</v>
      </c>
      <c r="E215">
        <v>2.91253556763148E-3</v>
      </c>
      <c r="F215">
        <v>-41.960784313725497</v>
      </c>
    </row>
    <row r="216" spans="1:6">
      <c r="A216" t="s">
        <v>333</v>
      </c>
      <c r="B216" t="s">
        <v>332</v>
      </c>
      <c r="C216">
        <v>459127</v>
      </c>
      <c r="D216">
        <v>2.4245739090607401E-3</v>
      </c>
      <c r="E216">
        <v>4.9925763307857897E-2</v>
      </c>
      <c r="F216">
        <v>30.654761904761902</v>
      </c>
    </row>
    <row r="217" spans="1:6">
      <c r="A217" t="s">
        <v>334</v>
      </c>
      <c r="B217" t="s">
        <v>332</v>
      </c>
      <c r="C217">
        <v>4243504</v>
      </c>
      <c r="D217">
        <v>9.3615346614882495E-4</v>
      </c>
      <c r="E217">
        <v>3.4555067302275297E-2</v>
      </c>
      <c r="F217">
        <v>-20.0577200577201</v>
      </c>
    </row>
    <row r="218" spans="1:6">
      <c r="A218" t="s">
        <v>335</v>
      </c>
      <c r="B218" t="s">
        <v>332</v>
      </c>
      <c r="C218">
        <v>4361543</v>
      </c>
      <c r="D218">
        <v>5.2666802594727102E-4</v>
      </c>
      <c r="E218">
        <v>2.5272313421710501E-2</v>
      </c>
      <c r="F218">
        <v>-31.25</v>
      </c>
    </row>
    <row r="219" spans="1:6">
      <c r="A219" t="s">
        <v>336</v>
      </c>
      <c r="B219" t="s">
        <v>332</v>
      </c>
      <c r="C219">
        <v>5753989</v>
      </c>
      <c r="D219" s="1">
        <v>2.008756745868E-5</v>
      </c>
      <c r="E219">
        <v>5.6227941982950804E-3</v>
      </c>
      <c r="F219">
        <v>-26.236423072867201</v>
      </c>
    </row>
    <row r="220" spans="1:6">
      <c r="A220" t="s">
        <v>336</v>
      </c>
      <c r="B220" t="s">
        <v>332</v>
      </c>
      <c r="C220">
        <v>5754212</v>
      </c>
      <c r="D220">
        <v>3.9614968680998301E-4</v>
      </c>
      <c r="E220">
        <v>2.2649443292915201E-2</v>
      </c>
      <c r="F220">
        <v>-22.922922922922901</v>
      </c>
    </row>
    <row r="221" spans="1:6">
      <c r="A221" t="s">
        <v>336</v>
      </c>
      <c r="B221" t="s">
        <v>332</v>
      </c>
      <c r="C221">
        <v>5757638</v>
      </c>
      <c r="D221">
        <v>1.35868508425053E-3</v>
      </c>
      <c r="E221">
        <v>3.9945575717481502E-2</v>
      </c>
      <c r="F221">
        <v>28.010752688172001</v>
      </c>
    </row>
    <row r="222" spans="1:6">
      <c r="A222" t="s">
        <v>337</v>
      </c>
      <c r="B222" t="s">
        <v>332</v>
      </c>
      <c r="C222">
        <v>5833060</v>
      </c>
      <c r="D222" s="1">
        <v>5.6472764834101099E-5</v>
      </c>
      <c r="E222">
        <v>9.4845152890920999E-3</v>
      </c>
      <c r="F222">
        <v>25.801282051282101</v>
      </c>
    </row>
    <row r="223" spans="1:6">
      <c r="A223" t="s">
        <v>338</v>
      </c>
      <c r="B223" t="s">
        <v>332</v>
      </c>
      <c r="C223">
        <v>6707294</v>
      </c>
      <c r="D223">
        <v>1.21977504856528E-3</v>
      </c>
      <c r="E223">
        <v>3.8202213755249598E-2</v>
      </c>
      <c r="F223">
        <v>-32.1665928223305</v>
      </c>
    </row>
    <row r="224" spans="1:6">
      <c r="A224" t="s">
        <v>339</v>
      </c>
      <c r="B224" t="s">
        <v>332</v>
      </c>
      <c r="C224">
        <v>8137938</v>
      </c>
      <c r="D224">
        <v>1.87702088001017E-4</v>
      </c>
      <c r="E224">
        <v>1.6701605977572399E-2</v>
      </c>
      <c r="F224">
        <v>24.705882352941199</v>
      </c>
    </row>
    <row r="225" spans="1:6">
      <c r="A225" t="s">
        <v>340</v>
      </c>
      <c r="B225" t="s">
        <v>332</v>
      </c>
      <c r="C225">
        <v>8538053</v>
      </c>
      <c r="D225">
        <v>1.0759597186957701E-4</v>
      </c>
      <c r="E225">
        <v>1.26085997572955E-2</v>
      </c>
      <c r="F225">
        <v>33.569739952718699</v>
      </c>
    </row>
    <row r="226" spans="1:6">
      <c r="A226" t="s">
        <v>341</v>
      </c>
      <c r="B226" t="s">
        <v>332</v>
      </c>
      <c r="C226">
        <v>8693427</v>
      </c>
      <c r="D226">
        <v>1.3496202352881201E-3</v>
      </c>
      <c r="E226">
        <v>3.9924747322287998E-2</v>
      </c>
      <c r="F226">
        <v>21.640316205533601</v>
      </c>
    </row>
    <row r="227" spans="1:6">
      <c r="A227" t="s">
        <v>342</v>
      </c>
      <c r="B227" t="s">
        <v>332</v>
      </c>
      <c r="C227">
        <v>8711022</v>
      </c>
      <c r="D227" s="1">
        <v>2.3174864942382002E-5</v>
      </c>
      <c r="E227">
        <v>6.3545852304348303E-3</v>
      </c>
      <c r="F227">
        <v>-40.851063829787201</v>
      </c>
    </row>
    <row r="228" spans="1:6">
      <c r="A228" t="s">
        <v>343</v>
      </c>
      <c r="B228" t="s">
        <v>332</v>
      </c>
      <c r="C228">
        <v>8969074</v>
      </c>
      <c r="D228">
        <v>2.0487892172883201E-4</v>
      </c>
      <c r="E228">
        <v>1.7743102328252901E-2</v>
      </c>
      <c r="F228">
        <v>36.360182370820702</v>
      </c>
    </row>
    <row r="229" spans="1:6">
      <c r="A229" t="s">
        <v>344</v>
      </c>
      <c r="B229" t="s">
        <v>332</v>
      </c>
      <c r="C229">
        <v>8993234</v>
      </c>
      <c r="D229">
        <v>7.5608235084208199E-4</v>
      </c>
      <c r="E229">
        <v>3.05864321626678E-2</v>
      </c>
      <c r="F229">
        <v>-26.1904761904762</v>
      </c>
    </row>
    <row r="230" spans="1:6">
      <c r="A230" t="s">
        <v>345</v>
      </c>
      <c r="B230" t="s">
        <v>332</v>
      </c>
      <c r="C230">
        <v>9006078</v>
      </c>
      <c r="D230">
        <v>1.9733292805664999E-3</v>
      </c>
      <c r="E230">
        <v>4.5419632242935701E-2</v>
      </c>
      <c r="F230">
        <v>-24.603174603174601</v>
      </c>
    </row>
    <row r="231" spans="1:6">
      <c r="A231" t="s">
        <v>346</v>
      </c>
      <c r="B231" t="s">
        <v>332</v>
      </c>
      <c r="C231">
        <v>9318039</v>
      </c>
      <c r="D231">
        <v>1.91728789235217E-3</v>
      </c>
      <c r="E231">
        <v>4.5035747767677201E-2</v>
      </c>
      <c r="F231">
        <v>16.995614035087701</v>
      </c>
    </row>
    <row r="232" spans="1:6">
      <c r="A232" t="s">
        <v>347</v>
      </c>
      <c r="B232" t="s">
        <v>332</v>
      </c>
      <c r="C232">
        <v>9334506</v>
      </c>
      <c r="D232">
        <v>7.9610966264087699E-4</v>
      </c>
      <c r="E232">
        <v>3.1276119675736597E-2</v>
      </c>
      <c r="F232">
        <v>18.306451612903199</v>
      </c>
    </row>
    <row r="233" spans="1:6">
      <c r="A233" t="s">
        <v>348</v>
      </c>
      <c r="B233" t="s">
        <v>332</v>
      </c>
      <c r="C233">
        <v>9388052</v>
      </c>
      <c r="D233" s="1">
        <v>5.0880989814680801E-5</v>
      </c>
      <c r="E233">
        <v>9.3648056405116007E-3</v>
      </c>
      <c r="F233">
        <v>20.408163265306101</v>
      </c>
    </row>
    <row r="234" spans="1:6">
      <c r="A234" t="s">
        <v>349</v>
      </c>
      <c r="B234" t="s">
        <v>332</v>
      </c>
      <c r="C234">
        <v>9815173</v>
      </c>
      <c r="D234">
        <v>3.4190434190680899E-4</v>
      </c>
      <c r="E234">
        <v>2.1475323256206401E-2</v>
      </c>
      <c r="F234">
        <v>38.753387533875298</v>
      </c>
    </row>
    <row r="235" spans="1:6">
      <c r="A235" t="s">
        <v>350</v>
      </c>
      <c r="B235" t="s">
        <v>332</v>
      </c>
      <c r="C235">
        <v>12030891</v>
      </c>
      <c r="D235">
        <v>2.5901591682821401E-4</v>
      </c>
      <c r="E235">
        <v>1.9227107528371201E-2</v>
      </c>
      <c r="F235">
        <v>27.0168855534709</v>
      </c>
    </row>
    <row r="236" spans="1:6">
      <c r="A236" t="s">
        <v>351</v>
      </c>
      <c r="B236" t="s">
        <v>332</v>
      </c>
      <c r="C236">
        <v>12039311</v>
      </c>
      <c r="D236">
        <v>1.11762369821305E-4</v>
      </c>
      <c r="E236">
        <v>1.2725641135297699E-2</v>
      </c>
      <c r="F236">
        <v>-38.465447154471498</v>
      </c>
    </row>
    <row r="237" spans="1:6">
      <c r="A237" t="s">
        <v>352</v>
      </c>
      <c r="B237" t="s">
        <v>332</v>
      </c>
      <c r="C237">
        <v>12272759</v>
      </c>
      <c r="D237">
        <v>2.0499120528333198E-3</v>
      </c>
      <c r="E237">
        <v>4.6212029979329397E-2</v>
      </c>
      <c r="F237">
        <v>14.285714285714301</v>
      </c>
    </row>
    <row r="238" spans="1:6">
      <c r="A238" t="s">
        <v>353</v>
      </c>
      <c r="B238" t="s">
        <v>332</v>
      </c>
      <c r="C238">
        <v>12676859</v>
      </c>
      <c r="D238">
        <v>2.0385623645533201E-3</v>
      </c>
      <c r="E238">
        <v>4.6197534067020297E-2</v>
      </c>
      <c r="F238">
        <v>-25.9042033235582</v>
      </c>
    </row>
    <row r="239" spans="1:6">
      <c r="A239" t="s">
        <v>354</v>
      </c>
      <c r="B239" t="s">
        <v>355</v>
      </c>
      <c r="C239">
        <v>1310371</v>
      </c>
      <c r="D239" s="1">
        <v>2.45035619161583E-5</v>
      </c>
      <c r="E239">
        <v>6.5537306222748903E-3</v>
      </c>
      <c r="F239">
        <v>26.985507246376802</v>
      </c>
    </row>
    <row r="240" spans="1:6">
      <c r="A240" t="s">
        <v>356</v>
      </c>
      <c r="B240" t="s">
        <v>355</v>
      </c>
      <c r="C240">
        <v>5691417</v>
      </c>
      <c r="D240">
        <v>8.9356024078507596E-4</v>
      </c>
      <c r="E240">
        <v>3.3629599677468001E-2</v>
      </c>
      <c r="F240">
        <v>19.8160535117057</v>
      </c>
    </row>
    <row r="241" spans="1:6">
      <c r="A241" t="s">
        <v>357</v>
      </c>
      <c r="B241" t="s">
        <v>358</v>
      </c>
      <c r="C241">
        <v>107793</v>
      </c>
      <c r="D241">
        <v>2.8671381171457302E-4</v>
      </c>
      <c r="E241">
        <v>1.98569691804521E-2</v>
      </c>
      <c r="F241">
        <v>-30.005672149744701</v>
      </c>
    </row>
    <row r="242" spans="1:6">
      <c r="A242" t="s">
        <v>359</v>
      </c>
      <c r="B242" t="s">
        <v>358</v>
      </c>
      <c r="C242">
        <v>729753</v>
      </c>
      <c r="D242">
        <v>1.72780362477876E-3</v>
      </c>
      <c r="E242">
        <v>4.2938257832700701E-2</v>
      </c>
      <c r="F242">
        <v>22.301587301587301</v>
      </c>
    </row>
    <row r="243" spans="1:6">
      <c r="A243" t="s">
        <v>360</v>
      </c>
      <c r="B243" t="s">
        <v>358</v>
      </c>
      <c r="C243">
        <v>1689877</v>
      </c>
      <c r="D243">
        <v>9.8837185863436395E-4</v>
      </c>
      <c r="E243">
        <v>3.4698417604306898E-2</v>
      </c>
      <c r="F243">
        <v>13.4328358208955</v>
      </c>
    </row>
    <row r="244" spans="1:6">
      <c r="A244" t="s">
        <v>361</v>
      </c>
      <c r="B244" t="s">
        <v>358</v>
      </c>
      <c r="C244">
        <v>1816614</v>
      </c>
      <c r="D244">
        <v>4.1265764301076001E-4</v>
      </c>
      <c r="E244">
        <v>2.2910818480926999E-2</v>
      </c>
      <c r="F244">
        <v>-35.4700854700855</v>
      </c>
    </row>
    <row r="245" spans="1:6">
      <c r="A245" t="s">
        <v>362</v>
      </c>
      <c r="B245" t="s">
        <v>358</v>
      </c>
      <c r="C245">
        <v>1853559</v>
      </c>
      <c r="D245">
        <v>4.1997239718544698E-4</v>
      </c>
      <c r="E245">
        <v>2.2944012229165901E-2</v>
      </c>
      <c r="F245">
        <v>26.982456140350902</v>
      </c>
    </row>
    <row r="246" spans="1:6">
      <c r="A246" t="s">
        <v>363</v>
      </c>
      <c r="B246" t="s">
        <v>358</v>
      </c>
      <c r="C246">
        <v>1870848</v>
      </c>
      <c r="D246">
        <v>1.9435556969844101E-3</v>
      </c>
      <c r="E246">
        <v>4.51431284760061E-2</v>
      </c>
      <c r="F246">
        <v>-23.7262737262737</v>
      </c>
    </row>
    <row r="247" spans="1:6">
      <c r="A247" t="s">
        <v>364</v>
      </c>
      <c r="B247" t="s">
        <v>358</v>
      </c>
      <c r="C247">
        <v>2994553</v>
      </c>
      <c r="D247">
        <v>2.2927092691679102E-3</v>
      </c>
      <c r="E247">
        <v>4.8358812929962698E-2</v>
      </c>
      <c r="F247">
        <v>16.6666666666667</v>
      </c>
    </row>
    <row r="248" spans="1:6">
      <c r="A248" t="s">
        <v>365</v>
      </c>
      <c r="B248" t="s">
        <v>358</v>
      </c>
      <c r="C248">
        <v>6118499</v>
      </c>
      <c r="D248">
        <v>9.5749487605343501E-4</v>
      </c>
      <c r="E248">
        <v>3.4563067587888102E-2</v>
      </c>
      <c r="F248">
        <v>16.305084745762699</v>
      </c>
    </row>
    <row r="249" spans="1:6">
      <c r="A249" t="s">
        <v>366</v>
      </c>
      <c r="B249" t="s">
        <v>358</v>
      </c>
      <c r="C249">
        <v>6304890</v>
      </c>
      <c r="D249">
        <v>1.0913037240776999E-4</v>
      </c>
      <c r="E249">
        <v>1.26085997572955E-2</v>
      </c>
      <c r="F249">
        <v>19.228142076502699</v>
      </c>
    </row>
    <row r="250" spans="1:6">
      <c r="A250" t="s">
        <v>367</v>
      </c>
      <c r="B250" t="s">
        <v>358</v>
      </c>
      <c r="C250">
        <v>8070714</v>
      </c>
      <c r="D250">
        <v>2.7847504139435299E-4</v>
      </c>
      <c r="E250">
        <v>1.97965973630903E-2</v>
      </c>
      <c r="F250">
        <v>-25.918003565062399</v>
      </c>
    </row>
    <row r="251" spans="1:6">
      <c r="A251" t="s">
        <v>368</v>
      </c>
      <c r="B251" t="s">
        <v>358</v>
      </c>
      <c r="C251">
        <v>8247478</v>
      </c>
      <c r="D251">
        <v>4.0035157435927798E-4</v>
      </c>
      <c r="E251">
        <v>2.26965199393575E-2</v>
      </c>
      <c r="F251">
        <v>15.912698412698401</v>
      </c>
    </row>
    <row r="252" spans="1:6">
      <c r="A252" t="s">
        <v>369</v>
      </c>
      <c r="B252" t="s">
        <v>358</v>
      </c>
      <c r="C252">
        <v>8847655</v>
      </c>
      <c r="D252">
        <v>3.0996530850028201E-4</v>
      </c>
      <c r="E252">
        <v>2.05155483421539E-2</v>
      </c>
      <c r="F252">
        <v>22.9166666666667</v>
      </c>
    </row>
    <row r="253" spans="1:6">
      <c r="A253" t="s">
        <v>370</v>
      </c>
      <c r="B253" t="s">
        <v>371</v>
      </c>
      <c r="C253">
        <v>1247761</v>
      </c>
      <c r="D253" s="1">
        <v>7.5560394251189002E-5</v>
      </c>
      <c r="E253">
        <v>1.06865294560348E-2</v>
      </c>
      <c r="F253">
        <v>36.618357487922701</v>
      </c>
    </row>
    <row r="254" spans="1:6">
      <c r="A254" t="s">
        <v>372</v>
      </c>
      <c r="B254" t="s">
        <v>371</v>
      </c>
      <c r="C254">
        <v>2305956</v>
      </c>
      <c r="D254">
        <v>9.8090527776006995E-4</v>
      </c>
      <c r="E254">
        <v>3.4591402662401301E-2</v>
      </c>
      <c r="F254">
        <v>14.4444444444444</v>
      </c>
    </row>
    <row r="255" spans="1:6">
      <c r="A255" t="s">
        <v>373</v>
      </c>
      <c r="B255" t="s">
        <v>371</v>
      </c>
      <c r="C255">
        <v>2925261</v>
      </c>
      <c r="D255">
        <v>2.0600989387493899E-4</v>
      </c>
      <c r="E255">
        <v>1.7743102328252901E-2</v>
      </c>
      <c r="F255">
        <v>-33.196960841613098</v>
      </c>
    </row>
    <row r="256" spans="1:6">
      <c r="A256" t="s">
        <v>374</v>
      </c>
      <c r="B256" t="s">
        <v>371</v>
      </c>
      <c r="C256">
        <v>2935313</v>
      </c>
      <c r="D256">
        <v>1.4769378083201801E-3</v>
      </c>
      <c r="E256">
        <v>4.1114803171758897E-2</v>
      </c>
      <c r="F256">
        <v>28.924097273397201</v>
      </c>
    </row>
    <row r="257" spans="1:6">
      <c r="A257" t="s">
        <v>375</v>
      </c>
      <c r="B257" t="s">
        <v>371</v>
      </c>
      <c r="C257">
        <v>4508053</v>
      </c>
      <c r="D257" s="1">
        <v>2.1437137512662698E-6</v>
      </c>
      <c r="E257">
        <v>1.37155610085346E-3</v>
      </c>
      <c r="F257">
        <v>38.8176932616784</v>
      </c>
    </row>
    <row r="258" spans="1:6">
      <c r="A258" t="s">
        <v>376</v>
      </c>
      <c r="B258" t="s">
        <v>371</v>
      </c>
      <c r="C258">
        <v>4895559</v>
      </c>
      <c r="D258" s="1">
        <v>2.2866797662972101E-10</v>
      </c>
      <c r="E258" s="1">
        <v>3.0723552166664402E-6</v>
      </c>
      <c r="F258">
        <v>42.009925558312702</v>
      </c>
    </row>
    <row r="259" spans="1:6">
      <c r="A259" t="s">
        <v>376</v>
      </c>
      <c r="B259" t="s">
        <v>371</v>
      </c>
      <c r="C259">
        <v>4897707</v>
      </c>
      <c r="D259">
        <v>3.7053693095156001E-4</v>
      </c>
      <c r="E259">
        <v>2.2028713675653899E-2</v>
      </c>
      <c r="F259">
        <v>11.2676056338028</v>
      </c>
    </row>
    <row r="260" spans="1:6">
      <c r="A260" t="s">
        <v>377</v>
      </c>
      <c r="B260" t="s">
        <v>371</v>
      </c>
      <c r="C260">
        <v>5138454</v>
      </c>
      <c r="D260">
        <v>3.1736798398776099E-4</v>
      </c>
      <c r="E260">
        <v>2.0699600796179701E-2</v>
      </c>
      <c r="F260">
        <v>-28.256812243374402</v>
      </c>
    </row>
    <row r="261" spans="1:6">
      <c r="A261" t="s">
        <v>378</v>
      </c>
      <c r="B261" t="s">
        <v>371</v>
      </c>
      <c r="C261">
        <v>7180846</v>
      </c>
      <c r="D261" s="1">
        <v>1.6847199796451302E-5</v>
      </c>
      <c r="E261">
        <v>4.92080292131079E-3</v>
      </c>
      <c r="F261">
        <v>21.403508771929801</v>
      </c>
    </row>
    <row r="262" spans="1:6">
      <c r="A262" t="s">
        <v>379</v>
      </c>
      <c r="B262" t="s">
        <v>371</v>
      </c>
      <c r="C262">
        <v>8637804</v>
      </c>
      <c r="D262">
        <v>3.3877125367805098E-4</v>
      </c>
      <c r="E262">
        <v>2.1475323256206401E-2</v>
      </c>
      <c r="F262">
        <v>13.953488372093</v>
      </c>
    </row>
    <row r="263" spans="1:6">
      <c r="A263" t="s">
        <v>380</v>
      </c>
      <c r="B263" t="s">
        <v>371</v>
      </c>
      <c r="C263">
        <v>8662688</v>
      </c>
      <c r="D263">
        <v>1.33370566663393E-3</v>
      </c>
      <c r="E263">
        <v>3.9858114659140999E-2</v>
      </c>
      <c r="F263">
        <v>16.363636363636399</v>
      </c>
    </row>
    <row r="264" spans="1:6">
      <c r="A264" t="s">
        <v>381</v>
      </c>
      <c r="B264" t="s">
        <v>371</v>
      </c>
      <c r="C264">
        <v>9266346</v>
      </c>
      <c r="D264">
        <v>1.68112122313341E-3</v>
      </c>
      <c r="E264">
        <v>4.2435303152591503E-2</v>
      </c>
      <c r="F264">
        <v>28.037135278514601</v>
      </c>
    </row>
    <row r="265" spans="1:6">
      <c r="A265" t="s">
        <v>382</v>
      </c>
      <c r="B265" t="s">
        <v>371</v>
      </c>
      <c r="C265">
        <v>9266346</v>
      </c>
      <c r="D265">
        <v>1.68112122313341E-3</v>
      </c>
      <c r="E265">
        <v>4.2435303152591503E-2</v>
      </c>
      <c r="F265">
        <v>28.037135278514601</v>
      </c>
    </row>
    <row r="266" spans="1:6">
      <c r="A266" t="s">
        <v>383</v>
      </c>
      <c r="B266" t="s">
        <v>371</v>
      </c>
      <c r="C266">
        <v>9893543</v>
      </c>
      <c r="D266">
        <v>3.54025963280176E-4</v>
      </c>
      <c r="E266">
        <v>2.1719862695865198E-2</v>
      </c>
      <c r="F266">
        <v>28.576137112722499</v>
      </c>
    </row>
    <row r="267" spans="1:6">
      <c r="A267" t="s">
        <v>384</v>
      </c>
      <c r="B267" t="s">
        <v>371</v>
      </c>
      <c r="C267">
        <v>10571715</v>
      </c>
      <c r="D267">
        <v>1.22061967890002E-4</v>
      </c>
      <c r="E267">
        <v>1.3423642389355801E-2</v>
      </c>
      <c r="F267">
        <v>-30.795454545454501</v>
      </c>
    </row>
    <row r="268" spans="1:6">
      <c r="A268" t="s">
        <v>385</v>
      </c>
      <c r="B268" t="s">
        <v>386</v>
      </c>
      <c r="C268">
        <v>2555811</v>
      </c>
      <c r="D268">
        <v>4.3731411849419802E-4</v>
      </c>
      <c r="E268">
        <v>2.3237446995744201E-2</v>
      </c>
      <c r="F268">
        <v>-30.890804597701099</v>
      </c>
    </row>
    <row r="269" spans="1:6">
      <c r="A269" t="s">
        <v>387</v>
      </c>
      <c r="B269" t="s">
        <v>386</v>
      </c>
      <c r="C269">
        <v>2576943</v>
      </c>
      <c r="D269">
        <v>2.6706445343116898E-4</v>
      </c>
      <c r="E269">
        <v>1.9512022806351701E-2</v>
      </c>
      <c r="F269">
        <v>35.019572417946399</v>
      </c>
    </row>
    <row r="270" spans="1:6">
      <c r="A270" t="s">
        <v>388</v>
      </c>
      <c r="B270" t="s">
        <v>386</v>
      </c>
      <c r="C270">
        <v>2646358</v>
      </c>
      <c r="D270">
        <v>3.9269742908105499E-4</v>
      </c>
      <c r="E270">
        <v>2.2644785654269001E-2</v>
      </c>
      <c r="F270">
        <v>20.093808630394001</v>
      </c>
    </row>
    <row r="271" spans="1:6">
      <c r="A271" t="s">
        <v>388</v>
      </c>
      <c r="B271" t="s">
        <v>386</v>
      </c>
      <c r="C271">
        <v>2646669</v>
      </c>
      <c r="D271" s="1">
        <v>8.7825018952596497E-7</v>
      </c>
      <c r="E271">
        <v>7.9477736000536198E-4</v>
      </c>
      <c r="F271">
        <v>26.428571428571399</v>
      </c>
    </row>
    <row r="272" spans="1:6">
      <c r="A272" t="s">
        <v>388</v>
      </c>
      <c r="B272" t="s">
        <v>386</v>
      </c>
      <c r="C272">
        <v>2653266</v>
      </c>
      <c r="D272">
        <v>3.4524498892661597E-4</v>
      </c>
      <c r="E272">
        <v>2.1475323256206401E-2</v>
      </c>
      <c r="F272">
        <v>39.285714285714299</v>
      </c>
    </row>
    <row r="273" spans="1:6">
      <c r="A273" t="s">
        <v>389</v>
      </c>
      <c r="B273" t="s">
        <v>386</v>
      </c>
      <c r="C273">
        <v>2666116</v>
      </c>
      <c r="D273">
        <v>4.5348015707401599E-4</v>
      </c>
      <c r="E273">
        <v>2.3987812689585501E-2</v>
      </c>
      <c r="F273">
        <v>15.789473684210501</v>
      </c>
    </row>
    <row r="274" spans="1:6">
      <c r="A274" t="s">
        <v>390</v>
      </c>
      <c r="B274" t="s">
        <v>386</v>
      </c>
      <c r="C274">
        <v>2710303</v>
      </c>
      <c r="D274">
        <v>2.0917531351565401E-4</v>
      </c>
      <c r="E274">
        <v>1.7787684543119402E-2</v>
      </c>
      <c r="F274">
        <v>29.984301412872799</v>
      </c>
    </row>
    <row r="275" spans="1:6">
      <c r="A275" t="s">
        <v>391</v>
      </c>
      <c r="B275" t="s">
        <v>386</v>
      </c>
      <c r="C275">
        <v>3146401</v>
      </c>
      <c r="D275">
        <v>1.4436726013042399E-3</v>
      </c>
      <c r="E275">
        <v>4.1114803171758897E-2</v>
      </c>
      <c r="F275">
        <v>10.2040816326531</v>
      </c>
    </row>
    <row r="276" spans="1:6">
      <c r="A276" t="s">
        <v>392</v>
      </c>
      <c r="B276" t="s">
        <v>386</v>
      </c>
      <c r="C276">
        <v>3153025</v>
      </c>
      <c r="D276" s="1">
        <v>1.3964848984527999E-5</v>
      </c>
      <c r="E276">
        <v>4.3739186357488096E-3</v>
      </c>
      <c r="F276">
        <v>22.580645161290299</v>
      </c>
    </row>
    <row r="277" spans="1:6">
      <c r="A277" t="s">
        <v>392</v>
      </c>
      <c r="B277" t="s">
        <v>386</v>
      </c>
      <c r="C277">
        <v>3153048</v>
      </c>
      <c r="D277">
        <v>1.62753631136789E-3</v>
      </c>
      <c r="E277">
        <v>4.2378644578314702E-2</v>
      </c>
      <c r="F277">
        <v>20.6728299948639</v>
      </c>
    </row>
    <row r="278" spans="1:6">
      <c r="A278" t="s">
        <v>393</v>
      </c>
      <c r="B278" t="s">
        <v>386</v>
      </c>
      <c r="C278">
        <v>3226690</v>
      </c>
      <c r="D278">
        <v>7.6034240138779096E-4</v>
      </c>
      <c r="E278">
        <v>3.05864321626678E-2</v>
      </c>
      <c r="F278">
        <v>33.452593917710203</v>
      </c>
    </row>
    <row r="279" spans="1:6">
      <c r="A279" t="s">
        <v>394</v>
      </c>
      <c r="B279" t="s">
        <v>386</v>
      </c>
      <c r="C279">
        <v>3228259</v>
      </c>
      <c r="D279">
        <v>2.3208404495895299E-3</v>
      </c>
      <c r="E279">
        <v>4.84506950828354E-2</v>
      </c>
      <c r="F279">
        <v>-22.6997578692494</v>
      </c>
    </row>
    <row r="280" spans="1:6">
      <c r="A280" t="s">
        <v>395</v>
      </c>
      <c r="B280" t="s">
        <v>386</v>
      </c>
      <c r="C280">
        <v>3242576</v>
      </c>
      <c r="D280">
        <v>1.6563088590241201E-3</v>
      </c>
      <c r="E280">
        <v>4.2435303152591503E-2</v>
      </c>
      <c r="F280">
        <v>27.1428571428571</v>
      </c>
    </row>
    <row r="281" spans="1:6">
      <c r="A281" t="s">
        <v>396</v>
      </c>
      <c r="B281" t="s">
        <v>386</v>
      </c>
      <c r="C281">
        <v>3254918</v>
      </c>
      <c r="D281">
        <v>2.12135270530471E-3</v>
      </c>
      <c r="E281">
        <v>4.6681204160933999E-2</v>
      </c>
      <c r="F281">
        <v>32.819148936170201</v>
      </c>
    </row>
    <row r="282" spans="1:6">
      <c r="A282" t="s">
        <v>397</v>
      </c>
      <c r="B282" t="s">
        <v>386</v>
      </c>
      <c r="C282">
        <v>3686978</v>
      </c>
      <c r="D282">
        <v>6.3992518230282405E-4</v>
      </c>
      <c r="E282">
        <v>2.7557555072859001E-2</v>
      </c>
      <c r="F282">
        <v>13.724476608942901</v>
      </c>
    </row>
    <row r="283" spans="1:6">
      <c r="A283" t="s">
        <v>398</v>
      </c>
      <c r="B283" t="s">
        <v>386</v>
      </c>
      <c r="C283">
        <v>3686978</v>
      </c>
      <c r="D283">
        <v>6.3992518230282405E-4</v>
      </c>
      <c r="E283">
        <v>2.7557555072859001E-2</v>
      </c>
      <c r="F283">
        <v>13.724476608942901</v>
      </c>
    </row>
    <row r="284" spans="1:6">
      <c r="A284" t="s">
        <v>399</v>
      </c>
      <c r="B284" t="s">
        <v>386</v>
      </c>
      <c r="C284">
        <v>4704892</v>
      </c>
      <c r="D284">
        <v>2.9939111302194801E-4</v>
      </c>
      <c r="E284">
        <v>2.01615351984227E-2</v>
      </c>
      <c r="F284">
        <v>37.646652864044199</v>
      </c>
    </row>
    <row r="285" spans="1:6">
      <c r="A285" t="s">
        <v>399</v>
      </c>
      <c r="B285" t="s">
        <v>386</v>
      </c>
      <c r="C285">
        <v>4706455</v>
      </c>
      <c r="D285">
        <v>2.29782640524766E-4</v>
      </c>
      <c r="E285">
        <v>1.80038627455061E-2</v>
      </c>
      <c r="F285">
        <v>28.096539162112901</v>
      </c>
    </row>
    <row r="286" spans="1:6">
      <c r="A286" t="s">
        <v>400</v>
      </c>
      <c r="B286" t="s">
        <v>386</v>
      </c>
      <c r="C286">
        <v>4763424</v>
      </c>
      <c r="D286" s="1">
        <v>1.1948155009200899E-5</v>
      </c>
      <c r="E286">
        <v>4.0133490610602699E-3</v>
      </c>
      <c r="F286">
        <v>24.3589743589744</v>
      </c>
    </row>
    <row r="287" spans="1:6">
      <c r="A287" t="s">
        <v>401</v>
      </c>
      <c r="B287" t="s">
        <v>386</v>
      </c>
      <c r="C287">
        <v>5041073</v>
      </c>
      <c r="D287">
        <v>2.2774526736783901E-4</v>
      </c>
      <c r="E287">
        <v>1.80038627455061E-2</v>
      </c>
      <c r="F287">
        <v>-35.7575757575758</v>
      </c>
    </row>
    <row r="288" spans="1:6">
      <c r="A288" t="s">
        <v>402</v>
      </c>
      <c r="B288" t="s">
        <v>403</v>
      </c>
      <c r="C288">
        <v>572614</v>
      </c>
      <c r="D288" s="1">
        <v>1.56924764515256E-5</v>
      </c>
      <c r="E288">
        <v>4.6853824774297998E-3</v>
      </c>
      <c r="F288">
        <v>-32.788461538461497</v>
      </c>
    </row>
    <row r="289" spans="1:6">
      <c r="A289" t="s">
        <v>404</v>
      </c>
      <c r="B289" t="s">
        <v>403</v>
      </c>
      <c r="C289">
        <v>1985910</v>
      </c>
      <c r="D289">
        <v>1.86759792542039E-3</v>
      </c>
      <c r="E289">
        <v>4.4565677591897002E-2</v>
      </c>
      <c r="F289">
        <v>16.998556998557</v>
      </c>
    </row>
    <row r="290" spans="1:6">
      <c r="A290" t="s">
        <v>405</v>
      </c>
      <c r="B290" t="s">
        <v>403</v>
      </c>
      <c r="C290">
        <v>2734791</v>
      </c>
      <c r="D290">
        <v>3.8148657921221302E-4</v>
      </c>
      <c r="E290">
        <v>2.22852497282514E-2</v>
      </c>
      <c r="F290">
        <v>-27.482993197278901</v>
      </c>
    </row>
    <row r="291" spans="1:6">
      <c r="A291" t="s">
        <v>406</v>
      </c>
      <c r="B291" t="s">
        <v>403</v>
      </c>
      <c r="C291">
        <v>3244001</v>
      </c>
      <c r="D291">
        <v>1.55288732103133E-3</v>
      </c>
      <c r="E291">
        <v>4.1152674194498702E-2</v>
      </c>
      <c r="F291">
        <v>-18.543371522094901</v>
      </c>
    </row>
    <row r="292" spans="1:6">
      <c r="A292" t="s">
        <v>407</v>
      </c>
      <c r="B292" t="s">
        <v>408</v>
      </c>
      <c r="C292">
        <v>2821981</v>
      </c>
      <c r="D292">
        <v>3.7805493765267302E-4</v>
      </c>
      <c r="E292">
        <v>2.2181224093713502E-2</v>
      </c>
      <c r="F292">
        <v>28.571428571428601</v>
      </c>
    </row>
    <row r="293" spans="1:6">
      <c r="A293" t="s">
        <v>407</v>
      </c>
      <c r="B293" t="s">
        <v>408</v>
      </c>
      <c r="C293">
        <v>2822065</v>
      </c>
      <c r="D293">
        <v>1.48136828036915E-3</v>
      </c>
      <c r="E293">
        <v>4.1114803171758897E-2</v>
      </c>
      <c r="F293">
        <v>14.912280701754399</v>
      </c>
    </row>
    <row r="294" spans="1:6">
      <c r="A294" t="s">
        <v>407</v>
      </c>
      <c r="B294" t="s">
        <v>408</v>
      </c>
      <c r="C294">
        <v>2822115</v>
      </c>
      <c r="D294" s="1">
        <v>6.8523110557042898E-5</v>
      </c>
      <c r="E294">
        <v>1.02296467512539E-2</v>
      </c>
      <c r="F294">
        <v>31.1904761904762</v>
      </c>
    </row>
    <row r="295" spans="1:6">
      <c r="A295" t="s">
        <v>407</v>
      </c>
      <c r="B295" t="s">
        <v>408</v>
      </c>
      <c r="C295">
        <v>2822147</v>
      </c>
      <c r="D295">
        <v>1.7997427876339099E-4</v>
      </c>
      <c r="E295">
        <v>1.6423844557239001E-2</v>
      </c>
      <c r="F295">
        <v>34.522144522144501</v>
      </c>
    </row>
    <row r="296" spans="1:6">
      <c r="A296" t="s">
        <v>409</v>
      </c>
      <c r="B296" t="s">
        <v>410</v>
      </c>
      <c r="C296">
        <v>174935</v>
      </c>
      <c r="D296">
        <v>4.27723480554051E-4</v>
      </c>
      <c r="E296">
        <v>2.3130486415324801E-2</v>
      </c>
      <c r="F296">
        <v>22.525804493017599</v>
      </c>
    </row>
    <row r="297" spans="1:6">
      <c r="A297" t="s">
        <v>411</v>
      </c>
      <c r="B297" t="s">
        <v>412</v>
      </c>
      <c r="C297">
        <v>771633</v>
      </c>
      <c r="D297">
        <v>4.0782275954786098E-4</v>
      </c>
      <c r="E297">
        <v>2.2910818480926999E-2</v>
      </c>
      <c r="F297">
        <v>18.518518518518501</v>
      </c>
    </row>
    <row r="298" spans="1:6">
      <c r="A298" t="s">
        <v>413</v>
      </c>
      <c r="B298" t="s">
        <v>414</v>
      </c>
      <c r="C298">
        <v>1460735</v>
      </c>
      <c r="D298" s="1">
        <v>9.9934840535072204E-5</v>
      </c>
      <c r="E298">
        <v>1.22064764010475E-2</v>
      </c>
      <c r="F298">
        <v>-40.563725490196099</v>
      </c>
    </row>
    <row r="299" spans="1:6">
      <c r="A299" t="s">
        <v>415</v>
      </c>
      <c r="B299" t="s">
        <v>416</v>
      </c>
      <c r="C299">
        <v>1739</v>
      </c>
      <c r="D299" s="1">
        <v>5.9465068913214301E-5</v>
      </c>
      <c r="E299">
        <v>9.6260898557928593E-3</v>
      </c>
      <c r="F299">
        <v>-30.632411067193701</v>
      </c>
    </row>
    <row r="300" spans="1:6">
      <c r="A300" t="s">
        <v>417</v>
      </c>
      <c r="B300" t="s">
        <v>418</v>
      </c>
      <c r="C300">
        <v>4187</v>
      </c>
      <c r="D300">
        <v>1.20418450678127E-3</v>
      </c>
      <c r="E300">
        <v>3.8133889740278898E-2</v>
      </c>
      <c r="F300">
        <v>16.785714285714299</v>
      </c>
    </row>
    <row r="301" spans="1:6">
      <c r="A301" t="s">
        <v>419</v>
      </c>
      <c r="B301" t="s">
        <v>420</v>
      </c>
      <c r="C301">
        <v>258209</v>
      </c>
      <c r="D301">
        <v>1.2719046834904201E-4</v>
      </c>
      <c r="E301">
        <v>1.34995362538524E-2</v>
      </c>
      <c r="F301">
        <v>18.518518518518501</v>
      </c>
    </row>
    <row r="302" spans="1:6">
      <c r="A302" t="s">
        <v>419</v>
      </c>
      <c r="B302" t="s">
        <v>420</v>
      </c>
      <c r="C302">
        <v>260930</v>
      </c>
      <c r="D302">
        <v>9.5121263081420502E-4</v>
      </c>
      <c r="E302">
        <v>3.4563067587888102E-2</v>
      </c>
      <c r="F302">
        <v>20.6596035543404</v>
      </c>
    </row>
    <row r="303" spans="1:6">
      <c r="A303" t="s">
        <v>419</v>
      </c>
      <c r="B303" t="s">
        <v>420</v>
      </c>
      <c r="C303">
        <v>262080</v>
      </c>
      <c r="D303" s="1">
        <v>5.3588188723269396E-6</v>
      </c>
      <c r="E303">
        <v>2.7692477236454698E-3</v>
      </c>
      <c r="F303">
        <v>28.571428571428601</v>
      </c>
    </row>
    <row r="304" spans="1:6">
      <c r="A304" t="s">
        <v>421</v>
      </c>
      <c r="B304" t="s">
        <v>420</v>
      </c>
      <c r="C304">
        <v>814375</v>
      </c>
      <c r="D304">
        <v>2.0119435426786099E-3</v>
      </c>
      <c r="E304">
        <v>4.59731795365396E-2</v>
      </c>
      <c r="F304">
        <v>25.392886683209301</v>
      </c>
    </row>
    <row r="305" spans="1:6">
      <c r="A305" t="s">
        <v>422</v>
      </c>
      <c r="B305" t="s">
        <v>423</v>
      </c>
      <c r="C305">
        <v>1519664</v>
      </c>
      <c r="D305">
        <v>3.6257824513635101E-4</v>
      </c>
      <c r="E305">
        <v>2.2028713675653899E-2</v>
      </c>
      <c r="F305">
        <v>23.076923076923102</v>
      </c>
    </row>
    <row r="306" spans="1:6">
      <c r="A306" t="s">
        <v>424</v>
      </c>
      <c r="B306" t="s">
        <v>425</v>
      </c>
      <c r="C306">
        <v>54133</v>
      </c>
      <c r="D306">
        <v>1.64464748618499E-3</v>
      </c>
      <c r="E306">
        <v>4.2435303152591503E-2</v>
      </c>
      <c r="F306">
        <v>10.526315789473699</v>
      </c>
    </row>
    <row r="307" spans="1:6">
      <c r="A307" t="s">
        <v>426</v>
      </c>
      <c r="B307" t="s">
        <v>427</v>
      </c>
      <c r="C307">
        <v>478265</v>
      </c>
      <c r="D307">
        <v>2.4617728519217398E-3</v>
      </c>
      <c r="E307">
        <v>4.9936358527004801E-2</v>
      </c>
      <c r="F307">
        <v>32.930298719772402</v>
      </c>
    </row>
    <row r="308" spans="1:6">
      <c r="A308" t="s">
        <v>428</v>
      </c>
      <c r="B308" t="s">
        <v>427</v>
      </c>
      <c r="C308">
        <v>759206</v>
      </c>
      <c r="D308">
        <v>1.02959577581962E-3</v>
      </c>
      <c r="E308">
        <v>3.5289602154144097E-2</v>
      </c>
      <c r="F308">
        <v>-25.5191256830601</v>
      </c>
    </row>
    <row r="309" spans="1:6">
      <c r="A309" t="s">
        <v>429</v>
      </c>
      <c r="B309" t="s">
        <v>430</v>
      </c>
      <c r="C309">
        <v>1286754</v>
      </c>
      <c r="D309">
        <v>8.6517684963942202E-4</v>
      </c>
      <c r="E309">
        <v>3.2930343574600902E-2</v>
      </c>
      <c r="F309">
        <v>29.161290322580601</v>
      </c>
    </row>
    <row r="310" spans="1:6">
      <c r="A310" t="s">
        <v>431</v>
      </c>
      <c r="B310" t="s">
        <v>432</v>
      </c>
      <c r="C310">
        <v>3063</v>
      </c>
      <c r="D310">
        <v>1.54973722864314E-3</v>
      </c>
      <c r="E310">
        <v>4.1152674194498702E-2</v>
      </c>
      <c r="F310">
        <v>12.244897959183699</v>
      </c>
    </row>
    <row r="311" spans="1:6">
      <c r="A311" t="s">
        <v>433</v>
      </c>
      <c r="B311" t="s">
        <v>434</v>
      </c>
      <c r="C311">
        <v>417159</v>
      </c>
      <c r="D311">
        <v>3.4991182122865502E-4</v>
      </c>
      <c r="E311">
        <v>2.15659303507987E-2</v>
      </c>
      <c r="F311">
        <v>18.75</v>
      </c>
    </row>
    <row r="312" spans="1:6">
      <c r="A312" t="s">
        <v>435</v>
      </c>
      <c r="B312" t="s">
        <v>434</v>
      </c>
      <c r="C312">
        <v>828989</v>
      </c>
      <c r="D312">
        <v>1.4357897972962601E-3</v>
      </c>
      <c r="E312">
        <v>4.1114803171758897E-2</v>
      </c>
      <c r="F312">
        <v>36.554621848739501</v>
      </c>
    </row>
    <row r="313" spans="1:6">
      <c r="A313" t="s">
        <v>436</v>
      </c>
      <c r="B313" t="s">
        <v>434</v>
      </c>
      <c r="C313">
        <v>833502</v>
      </c>
      <c r="D313">
        <v>7.3603455718280596E-4</v>
      </c>
      <c r="E313">
        <v>3.0150216749994602E-2</v>
      </c>
      <c r="F313">
        <v>-33.462819089900101</v>
      </c>
    </row>
    <row r="314" spans="1:6">
      <c r="A314" t="s">
        <v>437</v>
      </c>
      <c r="B314" t="s">
        <v>434</v>
      </c>
      <c r="C314">
        <v>876138</v>
      </c>
      <c r="D314">
        <v>2.0758530086927699E-3</v>
      </c>
      <c r="E314">
        <v>4.6330414296095697E-2</v>
      </c>
      <c r="F314">
        <v>30.2222222222222</v>
      </c>
    </row>
    <row r="315" spans="1:6">
      <c r="A315" t="s">
        <v>438</v>
      </c>
      <c r="B315" t="s">
        <v>434</v>
      </c>
      <c r="C315">
        <v>1180695</v>
      </c>
      <c r="D315">
        <v>1.23159171490786E-4</v>
      </c>
      <c r="E315">
        <v>1.3423642389355801E-2</v>
      </c>
      <c r="F315">
        <v>-30.925284512617502</v>
      </c>
    </row>
    <row r="316" spans="1:6">
      <c r="A316" t="s">
        <v>439</v>
      </c>
      <c r="B316" t="s">
        <v>434</v>
      </c>
      <c r="C316">
        <v>1506956</v>
      </c>
      <c r="D316">
        <v>1.6703896200725701E-3</v>
      </c>
      <c r="E316">
        <v>4.2435303152591503E-2</v>
      </c>
      <c r="F316">
        <v>20.1149425287356</v>
      </c>
    </row>
    <row r="317" spans="1:6">
      <c r="A317" t="s">
        <v>439</v>
      </c>
      <c r="B317" t="s">
        <v>434</v>
      </c>
      <c r="C317">
        <v>1507063</v>
      </c>
      <c r="D317">
        <v>6.8991007572978102E-4</v>
      </c>
      <c r="E317">
        <v>2.90611808938981E-2</v>
      </c>
      <c r="F317">
        <v>28.222996515679402</v>
      </c>
    </row>
    <row r="318" spans="1:6">
      <c r="A318" t="s">
        <v>440</v>
      </c>
      <c r="B318" t="s">
        <v>434</v>
      </c>
      <c r="C318">
        <v>1638092</v>
      </c>
      <c r="D318">
        <v>1.1071710731220101E-3</v>
      </c>
      <c r="E318">
        <v>3.6369881322894697E-2</v>
      </c>
      <c r="F318">
        <v>26.273148148148099</v>
      </c>
    </row>
    <row r="319" spans="1:6">
      <c r="A319" t="s">
        <v>441</v>
      </c>
      <c r="B319" t="s">
        <v>434</v>
      </c>
      <c r="C319">
        <v>1918733</v>
      </c>
      <c r="D319" s="1">
        <v>3.39973369712326E-7</v>
      </c>
      <c r="E319">
        <v>4.56784098656152E-4</v>
      </c>
      <c r="F319">
        <v>43.228511530398301</v>
      </c>
    </row>
    <row r="320" spans="1:6">
      <c r="A320" t="s">
        <v>442</v>
      </c>
      <c r="B320" t="s">
        <v>434</v>
      </c>
      <c r="C320">
        <v>1934762</v>
      </c>
      <c r="D320">
        <v>2.2399124317511801E-3</v>
      </c>
      <c r="E320">
        <v>4.7922280140878598E-2</v>
      </c>
      <c r="F320">
        <v>16.341463414634099</v>
      </c>
    </row>
    <row r="321" spans="1:6">
      <c r="A321" t="s">
        <v>443</v>
      </c>
      <c r="B321" t="s">
        <v>434</v>
      </c>
      <c r="C321">
        <v>1970056</v>
      </c>
      <c r="D321">
        <v>1.6827831494654699E-3</v>
      </c>
      <c r="E321">
        <v>4.2435303152591503E-2</v>
      </c>
      <c r="F321">
        <v>12.9032258064516</v>
      </c>
    </row>
    <row r="322" spans="1:6">
      <c r="A322" t="s">
        <v>444</v>
      </c>
      <c r="B322" t="s">
        <v>434</v>
      </c>
      <c r="C322">
        <v>2118650</v>
      </c>
      <c r="D322">
        <v>1.21180625657283E-3</v>
      </c>
      <c r="E322">
        <v>3.8133889740278898E-2</v>
      </c>
      <c r="F322">
        <v>21.803900325027101</v>
      </c>
    </row>
    <row r="323" spans="1:6">
      <c r="A323" t="s">
        <v>445</v>
      </c>
      <c r="B323" t="s">
        <v>434</v>
      </c>
      <c r="C323">
        <v>2155391</v>
      </c>
      <c r="D323">
        <v>2.44028711093349E-4</v>
      </c>
      <c r="E323">
        <v>1.8735658188642999E-2</v>
      </c>
      <c r="F323">
        <v>20.484848484848499</v>
      </c>
    </row>
    <row r="324" spans="1:6">
      <c r="A324" t="s">
        <v>446</v>
      </c>
      <c r="B324" t="s">
        <v>434</v>
      </c>
      <c r="C324">
        <v>2279539</v>
      </c>
      <c r="D324">
        <v>1.5292869134138399E-3</v>
      </c>
      <c r="E324">
        <v>4.1114803171758897E-2</v>
      </c>
      <c r="F324">
        <v>-29.2917166866747</v>
      </c>
    </row>
    <row r="325" spans="1:6">
      <c r="A325" t="s">
        <v>447</v>
      </c>
      <c r="B325" t="s">
        <v>434</v>
      </c>
      <c r="C325">
        <v>2320454</v>
      </c>
      <c r="D325">
        <v>2.23838476654933E-3</v>
      </c>
      <c r="E325">
        <v>4.7922280140878598E-2</v>
      </c>
      <c r="F325">
        <v>23.0635551142006</v>
      </c>
    </row>
    <row r="326" spans="1:6">
      <c r="A326" t="s">
        <v>447</v>
      </c>
      <c r="B326" t="s">
        <v>434</v>
      </c>
      <c r="C326">
        <v>2320463</v>
      </c>
      <c r="D326">
        <v>3.6789361324533201E-4</v>
      </c>
      <c r="E326">
        <v>2.2028713675653899E-2</v>
      </c>
      <c r="F326">
        <v>19.652173913043502</v>
      </c>
    </row>
    <row r="327" spans="1:6">
      <c r="A327" t="s">
        <v>448</v>
      </c>
      <c r="B327" t="s">
        <v>434</v>
      </c>
      <c r="C327">
        <v>2416892</v>
      </c>
      <c r="D327">
        <v>1.93234507233217E-3</v>
      </c>
      <c r="E327">
        <v>4.51431284760061E-2</v>
      </c>
      <c r="F327">
        <v>10.6382978723404</v>
      </c>
    </row>
    <row r="328" spans="1:6">
      <c r="A328" t="s">
        <v>449</v>
      </c>
      <c r="B328" t="s">
        <v>450</v>
      </c>
      <c r="C328">
        <v>3798</v>
      </c>
      <c r="D328">
        <v>8.3688161051662395E-4</v>
      </c>
      <c r="E328">
        <v>3.2311034134213101E-2</v>
      </c>
      <c r="F328">
        <v>-19.047619047619001</v>
      </c>
    </row>
    <row r="329" spans="1:6">
      <c r="A329" t="s">
        <v>451</v>
      </c>
      <c r="B329" t="s">
        <v>452</v>
      </c>
      <c r="C329">
        <v>394287</v>
      </c>
      <c r="D329">
        <v>1.5241663714459999E-4</v>
      </c>
      <c r="E329">
        <v>1.52824735964997E-2</v>
      </c>
      <c r="F329">
        <v>17.3913043478261</v>
      </c>
    </row>
    <row r="330" spans="1:6">
      <c r="A330" t="s">
        <v>451</v>
      </c>
      <c r="B330" t="s">
        <v>452</v>
      </c>
      <c r="C330">
        <v>395387</v>
      </c>
      <c r="D330">
        <v>2.0901101636689699E-3</v>
      </c>
      <c r="E330">
        <v>4.6460834209200698E-2</v>
      </c>
      <c r="F330">
        <v>13.3333333333333</v>
      </c>
    </row>
    <row r="331" spans="1:6">
      <c r="A331" t="s">
        <v>453</v>
      </c>
      <c r="B331" t="s">
        <v>452</v>
      </c>
      <c r="C331">
        <v>777561</v>
      </c>
      <c r="D331">
        <v>2.5588875244144201E-4</v>
      </c>
      <c r="E331">
        <v>1.9227107528371201E-2</v>
      </c>
      <c r="F331">
        <v>24.196787148594399</v>
      </c>
    </row>
    <row r="332" spans="1:6">
      <c r="A332" t="s">
        <v>454</v>
      </c>
      <c r="B332" t="s">
        <v>455</v>
      </c>
      <c r="C332">
        <v>616</v>
      </c>
      <c r="D332">
        <v>9.7389256797304703E-4</v>
      </c>
      <c r="E332">
        <v>3.4563067587888102E-2</v>
      </c>
      <c r="F332">
        <v>16.4869029275809</v>
      </c>
    </row>
    <row r="333" spans="1:6">
      <c r="A333" t="s">
        <v>456</v>
      </c>
      <c r="B333" t="s">
        <v>139</v>
      </c>
      <c r="C333">
        <v>1207762</v>
      </c>
      <c r="D333">
        <v>3.4515413543669498E-4</v>
      </c>
      <c r="E333">
        <v>2.1475323256206401E-2</v>
      </c>
      <c r="F333">
        <v>-17.4892283587936</v>
      </c>
    </row>
    <row r="334" spans="1:6">
      <c r="A334" t="s">
        <v>145</v>
      </c>
      <c r="B334" t="s">
        <v>139</v>
      </c>
      <c r="C334">
        <v>2026758</v>
      </c>
      <c r="D334">
        <v>3.9859672145220801E-4</v>
      </c>
      <c r="E334">
        <v>2.2692784892702399E-2</v>
      </c>
      <c r="F334">
        <v>-17.021276595744698</v>
      </c>
    </row>
    <row r="335" spans="1:6">
      <c r="A335" t="s">
        <v>150</v>
      </c>
      <c r="B335" t="s">
        <v>139</v>
      </c>
      <c r="C335">
        <v>4440218</v>
      </c>
      <c r="D335">
        <v>1.7734369479887799E-4</v>
      </c>
      <c r="E335">
        <v>1.6423844557239001E-2</v>
      </c>
      <c r="F335">
        <v>-14.3642072213501</v>
      </c>
    </row>
    <row r="336" spans="1:6">
      <c r="A336" t="s">
        <v>457</v>
      </c>
      <c r="B336" t="s">
        <v>139</v>
      </c>
      <c r="C336">
        <v>4495874</v>
      </c>
      <c r="D336">
        <v>1.8320264494220699E-3</v>
      </c>
      <c r="E336">
        <v>4.4271376457955001E-2</v>
      </c>
      <c r="F336">
        <v>-19.804639804639798</v>
      </c>
    </row>
    <row r="337" spans="1:6">
      <c r="A337" t="s">
        <v>458</v>
      </c>
      <c r="B337" t="s">
        <v>139</v>
      </c>
      <c r="C337">
        <v>4526996</v>
      </c>
      <c r="D337">
        <v>1.1676711499467201E-3</v>
      </c>
      <c r="E337">
        <v>3.76227530810243E-2</v>
      </c>
      <c r="F337">
        <v>-29.091653027823199</v>
      </c>
    </row>
    <row r="338" spans="1:6">
      <c r="A338" t="s">
        <v>152</v>
      </c>
      <c r="B338" t="s">
        <v>139</v>
      </c>
      <c r="C338">
        <v>4552004</v>
      </c>
      <c r="D338">
        <v>2.4493980883204701E-3</v>
      </c>
      <c r="E338">
        <v>4.9925763307857897E-2</v>
      </c>
      <c r="F338">
        <v>-19.907407407407401</v>
      </c>
    </row>
    <row r="339" spans="1:6">
      <c r="A339" t="s">
        <v>459</v>
      </c>
      <c r="B339" t="s">
        <v>139</v>
      </c>
      <c r="C339">
        <v>4833460</v>
      </c>
      <c r="D339">
        <v>5.6748325910822503E-4</v>
      </c>
      <c r="E339">
        <v>2.5758906363272101E-2</v>
      </c>
      <c r="F339">
        <v>-22.673531655224998</v>
      </c>
    </row>
    <row r="340" spans="1:6">
      <c r="A340" t="s">
        <v>459</v>
      </c>
      <c r="B340" t="s">
        <v>139</v>
      </c>
      <c r="C340">
        <v>4833497</v>
      </c>
      <c r="D340">
        <v>3.0011487178064499E-4</v>
      </c>
      <c r="E340">
        <v>2.01615351984227E-2</v>
      </c>
      <c r="F340">
        <v>-32.692307692307701</v>
      </c>
    </row>
    <row r="341" spans="1:6">
      <c r="A341" t="s">
        <v>460</v>
      </c>
      <c r="B341" t="s">
        <v>139</v>
      </c>
      <c r="C341">
        <v>6095755</v>
      </c>
      <c r="D341" s="1">
        <v>1.0861171865557599E-5</v>
      </c>
      <c r="E341">
        <v>3.7417791969218302E-3</v>
      </c>
      <c r="F341">
        <v>-37.142857142857103</v>
      </c>
    </row>
    <row r="342" spans="1:6">
      <c r="A342" t="s">
        <v>461</v>
      </c>
      <c r="B342" t="s">
        <v>139</v>
      </c>
      <c r="C342">
        <v>7003250</v>
      </c>
      <c r="D342" s="1">
        <v>1.05990957560664E-8</v>
      </c>
      <c r="E342" s="1">
        <v>3.5602041459907301E-5</v>
      </c>
      <c r="F342">
        <v>-31.599454510033102</v>
      </c>
    </row>
    <row r="343" spans="1:6">
      <c r="A343" t="s">
        <v>461</v>
      </c>
      <c r="B343" t="s">
        <v>139</v>
      </c>
      <c r="C343">
        <v>7003268</v>
      </c>
      <c r="D343">
        <v>5.0173115369238905E-4</v>
      </c>
      <c r="E343">
        <v>2.4928898109831701E-2</v>
      </c>
      <c r="F343">
        <v>-17.173615857826402</v>
      </c>
    </row>
    <row r="344" spans="1:6">
      <c r="A344" t="s">
        <v>462</v>
      </c>
      <c r="B344" t="s">
        <v>139</v>
      </c>
      <c r="C344">
        <v>10271327</v>
      </c>
      <c r="D344">
        <v>2.2254724263474001E-3</v>
      </c>
      <c r="E344">
        <v>4.7922280140878598E-2</v>
      </c>
      <c r="F344">
        <v>-11.1111111111111</v>
      </c>
    </row>
    <row r="345" spans="1:6">
      <c r="A345" t="s">
        <v>463</v>
      </c>
      <c r="B345" t="s">
        <v>139</v>
      </c>
      <c r="C345">
        <v>10284728</v>
      </c>
      <c r="D345">
        <v>3.1487253122261299E-4</v>
      </c>
      <c r="E345">
        <v>2.0699600796179701E-2</v>
      </c>
      <c r="F345">
        <v>-18.918918918918902</v>
      </c>
    </row>
    <row r="346" spans="1:6">
      <c r="A346" t="s">
        <v>464</v>
      </c>
      <c r="B346" t="s">
        <v>164</v>
      </c>
      <c r="C346">
        <v>1140608</v>
      </c>
      <c r="D346">
        <v>1.4561079756547899E-3</v>
      </c>
      <c r="E346">
        <v>4.1114803171758897E-2</v>
      </c>
      <c r="F346">
        <v>-33.044365119836797</v>
      </c>
    </row>
    <row r="347" spans="1:6">
      <c r="A347" t="s">
        <v>465</v>
      </c>
      <c r="B347" t="s">
        <v>164</v>
      </c>
      <c r="C347">
        <v>3275343</v>
      </c>
      <c r="D347" s="1">
        <v>8.6738491349403705E-6</v>
      </c>
      <c r="E347">
        <v>3.23724404448351E-3</v>
      </c>
      <c r="F347">
        <v>-37.915022057116303</v>
      </c>
    </row>
    <row r="348" spans="1:6">
      <c r="A348" t="s">
        <v>168</v>
      </c>
      <c r="B348" t="s">
        <v>164</v>
      </c>
      <c r="C348">
        <v>3556693</v>
      </c>
      <c r="D348">
        <v>1.10983818608422E-3</v>
      </c>
      <c r="E348">
        <v>3.6369881322894697E-2</v>
      </c>
      <c r="F348">
        <v>-12.8571428571429</v>
      </c>
    </row>
    <row r="349" spans="1:6">
      <c r="A349" t="s">
        <v>466</v>
      </c>
      <c r="B349" t="s">
        <v>164</v>
      </c>
      <c r="C349">
        <v>5221226</v>
      </c>
      <c r="D349">
        <v>1.23165156757177E-3</v>
      </c>
      <c r="E349">
        <v>3.8306299006470403E-2</v>
      </c>
      <c r="F349">
        <v>-12.797838368951099</v>
      </c>
    </row>
    <row r="350" spans="1:6">
      <c r="A350" t="s">
        <v>185</v>
      </c>
      <c r="B350" t="s">
        <v>182</v>
      </c>
      <c r="C350">
        <v>1213482</v>
      </c>
      <c r="D350">
        <v>2.1798055567038001E-4</v>
      </c>
      <c r="E350">
        <v>1.7967854749090101E-2</v>
      </c>
      <c r="F350">
        <v>-17.321428571428601</v>
      </c>
    </row>
    <row r="351" spans="1:6">
      <c r="A351" t="s">
        <v>467</v>
      </c>
      <c r="B351" t="s">
        <v>182</v>
      </c>
      <c r="C351">
        <v>5681807</v>
      </c>
      <c r="D351">
        <v>1.3875934284385001E-3</v>
      </c>
      <c r="E351">
        <v>4.0093628196466301E-2</v>
      </c>
      <c r="F351">
        <v>-16.520146520146501</v>
      </c>
    </row>
    <row r="352" spans="1:6">
      <c r="A352" t="s">
        <v>188</v>
      </c>
      <c r="B352" t="s">
        <v>182</v>
      </c>
      <c r="C352">
        <v>5995155</v>
      </c>
      <c r="D352">
        <v>5.6587561757698995E-4</v>
      </c>
      <c r="E352">
        <v>2.5758906363272101E-2</v>
      </c>
      <c r="F352">
        <v>-29.575289575289599</v>
      </c>
    </row>
    <row r="353" spans="1:6">
      <c r="A353" t="s">
        <v>189</v>
      </c>
      <c r="B353" t="s">
        <v>182</v>
      </c>
      <c r="C353">
        <v>6107987</v>
      </c>
      <c r="D353">
        <v>6.1758424659556896E-4</v>
      </c>
      <c r="E353">
        <v>2.7295352232110302E-2</v>
      </c>
      <c r="F353">
        <v>-14.6608946608947</v>
      </c>
    </row>
    <row r="354" spans="1:6">
      <c r="A354" t="s">
        <v>191</v>
      </c>
      <c r="B354" t="s">
        <v>182</v>
      </c>
      <c r="C354">
        <v>6554254</v>
      </c>
      <c r="D354" s="1">
        <v>8.3088882554528903E-5</v>
      </c>
      <c r="E354">
        <v>1.10436777016601E-2</v>
      </c>
      <c r="F354">
        <v>-16.018127832473802</v>
      </c>
    </row>
    <row r="355" spans="1:6">
      <c r="A355" t="s">
        <v>468</v>
      </c>
      <c r="B355" t="s">
        <v>182</v>
      </c>
      <c r="C355">
        <v>10413935</v>
      </c>
      <c r="D355">
        <v>2.2240117256246901E-4</v>
      </c>
      <c r="E355">
        <v>1.80038627455061E-2</v>
      </c>
      <c r="F355">
        <v>-16.332630098452899</v>
      </c>
    </row>
    <row r="356" spans="1:6">
      <c r="A356" t="s">
        <v>469</v>
      </c>
      <c r="B356" t="s">
        <v>182</v>
      </c>
      <c r="C356">
        <v>10871523</v>
      </c>
      <c r="D356">
        <v>7.4896525991502102E-4</v>
      </c>
      <c r="E356">
        <v>3.0435778526964601E-2</v>
      </c>
      <c r="F356">
        <v>-16.6149439006923</v>
      </c>
    </row>
    <row r="357" spans="1:6">
      <c r="A357" t="s">
        <v>470</v>
      </c>
      <c r="B357" t="s">
        <v>202</v>
      </c>
      <c r="C357">
        <v>2144566</v>
      </c>
      <c r="D357">
        <v>5.43754843540355E-4</v>
      </c>
      <c r="E357">
        <v>2.54384755089542E-2</v>
      </c>
      <c r="F357">
        <v>-23.748338502436901</v>
      </c>
    </row>
    <row r="358" spans="1:6">
      <c r="A358" t="s">
        <v>471</v>
      </c>
      <c r="B358" t="s">
        <v>202</v>
      </c>
      <c r="C358">
        <v>2477243</v>
      </c>
      <c r="D358">
        <v>1.76257250574244E-4</v>
      </c>
      <c r="E358">
        <v>1.6423844557239001E-2</v>
      </c>
      <c r="F358">
        <v>-19.230769230769202</v>
      </c>
    </row>
    <row r="359" spans="1:6">
      <c r="A359" t="s">
        <v>472</v>
      </c>
      <c r="B359" t="s">
        <v>202</v>
      </c>
      <c r="C359">
        <v>2613871</v>
      </c>
      <c r="D359">
        <v>2.49765153630454E-4</v>
      </c>
      <c r="E359">
        <v>1.89594029921735E-2</v>
      </c>
      <c r="F359">
        <v>-13.0434782608696</v>
      </c>
    </row>
    <row r="360" spans="1:6">
      <c r="A360" t="s">
        <v>473</v>
      </c>
      <c r="B360" t="s">
        <v>219</v>
      </c>
      <c r="C360">
        <v>2570556</v>
      </c>
      <c r="D360">
        <v>1.0842752686569799E-3</v>
      </c>
      <c r="E360">
        <v>3.5980336027882399E-2</v>
      </c>
      <c r="F360">
        <v>-32.827949901120597</v>
      </c>
    </row>
    <row r="361" spans="1:6">
      <c r="A361" t="s">
        <v>474</v>
      </c>
      <c r="B361" t="s">
        <v>219</v>
      </c>
      <c r="C361">
        <v>3402397</v>
      </c>
      <c r="D361">
        <v>1.49130548865216E-3</v>
      </c>
      <c r="E361">
        <v>4.1114803171758897E-2</v>
      </c>
      <c r="F361">
        <v>-13.4328358208955</v>
      </c>
    </row>
    <row r="362" spans="1:6">
      <c r="A362" t="s">
        <v>475</v>
      </c>
      <c r="B362" t="s">
        <v>219</v>
      </c>
      <c r="C362">
        <v>3425666</v>
      </c>
      <c r="D362">
        <v>1.74444376878514E-3</v>
      </c>
      <c r="E362">
        <v>4.30848070398301E-2</v>
      </c>
      <c r="F362">
        <v>-13.6858889184162</v>
      </c>
    </row>
    <row r="363" spans="1:6">
      <c r="A363" t="s">
        <v>476</v>
      </c>
      <c r="B363" t="s">
        <v>219</v>
      </c>
      <c r="C363">
        <v>3650055</v>
      </c>
      <c r="D363" s="1">
        <v>7.79390839360773E-5</v>
      </c>
      <c r="E363">
        <v>1.0801566585894E-2</v>
      </c>
      <c r="F363">
        <v>-21.296296296296301</v>
      </c>
    </row>
    <row r="364" spans="1:6">
      <c r="A364" t="s">
        <v>477</v>
      </c>
      <c r="B364" t="s">
        <v>219</v>
      </c>
      <c r="C364">
        <v>4170158</v>
      </c>
      <c r="D364" s="1">
        <v>3.1773356854766002E-5</v>
      </c>
      <c r="E364">
        <v>7.2356435827907496E-3</v>
      </c>
      <c r="F364">
        <v>-31.108597285067901</v>
      </c>
    </row>
    <row r="365" spans="1:6">
      <c r="A365" t="s">
        <v>478</v>
      </c>
      <c r="B365" t="s">
        <v>219</v>
      </c>
      <c r="C365">
        <v>5005663</v>
      </c>
      <c r="D365">
        <v>1.2411198513884599E-3</v>
      </c>
      <c r="E365">
        <v>3.8435525332840302E-2</v>
      </c>
      <c r="F365">
        <v>-15.2357320099256</v>
      </c>
    </row>
    <row r="366" spans="1:6">
      <c r="A366" t="s">
        <v>227</v>
      </c>
      <c r="B366" t="s">
        <v>219</v>
      </c>
      <c r="C366">
        <v>6667690</v>
      </c>
      <c r="D366">
        <v>9.2020165775992297E-4</v>
      </c>
      <c r="E366">
        <v>3.4153916944937801E-2</v>
      </c>
      <c r="F366">
        <v>-23.548387096774199</v>
      </c>
    </row>
    <row r="367" spans="1:6">
      <c r="A367" t="s">
        <v>479</v>
      </c>
      <c r="B367" t="s">
        <v>219</v>
      </c>
      <c r="C367">
        <v>7403353</v>
      </c>
      <c r="D367">
        <v>1.7853565004932099E-3</v>
      </c>
      <c r="E367">
        <v>4.3693685853876597E-2</v>
      </c>
      <c r="F367">
        <v>-28.325762491888401</v>
      </c>
    </row>
    <row r="368" spans="1:6">
      <c r="A368" t="s">
        <v>480</v>
      </c>
      <c r="B368" t="s">
        <v>219</v>
      </c>
      <c r="C368">
        <v>7696208</v>
      </c>
      <c r="D368">
        <v>1.4455330689875699E-3</v>
      </c>
      <c r="E368">
        <v>4.1114803171758897E-2</v>
      </c>
      <c r="F368">
        <v>-25.503685503685499</v>
      </c>
    </row>
    <row r="369" spans="1:6">
      <c r="A369" t="s">
        <v>481</v>
      </c>
      <c r="B369" t="s">
        <v>219</v>
      </c>
      <c r="C369">
        <v>7696208</v>
      </c>
      <c r="D369">
        <v>1.4455330689875699E-3</v>
      </c>
      <c r="E369">
        <v>4.1114803171758897E-2</v>
      </c>
      <c r="F369">
        <v>-25.503685503685499</v>
      </c>
    </row>
    <row r="370" spans="1:6">
      <c r="A370" t="s">
        <v>231</v>
      </c>
      <c r="B370" t="s">
        <v>219</v>
      </c>
      <c r="C370">
        <v>9368475</v>
      </c>
      <c r="D370" s="1">
        <v>2.4425972134642799E-7</v>
      </c>
      <c r="E370">
        <v>3.6464933430796199E-4</v>
      </c>
      <c r="F370">
        <v>-46.274217585693002</v>
      </c>
    </row>
    <row r="371" spans="1:6">
      <c r="A371" t="s">
        <v>231</v>
      </c>
      <c r="B371" t="s">
        <v>219</v>
      </c>
      <c r="C371">
        <v>9370761</v>
      </c>
      <c r="D371">
        <v>1.9927553520096698E-3</v>
      </c>
      <c r="E371">
        <v>4.5612298745313001E-2</v>
      </c>
      <c r="F371">
        <v>-12.5450376678677</v>
      </c>
    </row>
    <row r="372" spans="1:6">
      <c r="A372" t="s">
        <v>482</v>
      </c>
      <c r="B372" t="s">
        <v>234</v>
      </c>
      <c r="C372">
        <v>124877</v>
      </c>
      <c r="D372">
        <v>1.05367996637932E-3</v>
      </c>
      <c r="E372">
        <v>3.5570643993690303E-2</v>
      </c>
      <c r="F372">
        <v>-12.947719688542801</v>
      </c>
    </row>
    <row r="373" spans="1:6">
      <c r="A373" t="s">
        <v>483</v>
      </c>
      <c r="B373" t="s">
        <v>234</v>
      </c>
      <c r="C373">
        <v>133909</v>
      </c>
      <c r="D373">
        <v>5.4717071641939097E-4</v>
      </c>
      <c r="E373">
        <v>2.54384755089542E-2</v>
      </c>
      <c r="F373">
        <v>-19.866071428571399</v>
      </c>
    </row>
    <row r="374" spans="1:6">
      <c r="A374" t="s">
        <v>483</v>
      </c>
      <c r="B374" t="s">
        <v>234</v>
      </c>
      <c r="C374">
        <v>133933</v>
      </c>
      <c r="D374" s="1">
        <v>2.7896889163086701E-5</v>
      </c>
      <c r="E374">
        <v>6.9410966917430204E-3</v>
      </c>
      <c r="F374">
        <v>-21.473684210526301</v>
      </c>
    </row>
    <row r="375" spans="1:6">
      <c r="A375" t="s">
        <v>483</v>
      </c>
      <c r="B375" t="s">
        <v>234</v>
      </c>
      <c r="C375">
        <v>140310</v>
      </c>
      <c r="D375">
        <v>1.28666652139089E-3</v>
      </c>
      <c r="E375">
        <v>3.89537458388583E-2</v>
      </c>
      <c r="F375">
        <v>-12.8205128205128</v>
      </c>
    </row>
    <row r="376" spans="1:6">
      <c r="A376" t="s">
        <v>484</v>
      </c>
      <c r="B376" t="s">
        <v>234</v>
      </c>
      <c r="C376">
        <v>4844299</v>
      </c>
      <c r="D376">
        <v>2.07189538215113E-3</v>
      </c>
      <c r="E376">
        <v>4.6330414296095697E-2</v>
      </c>
      <c r="F376">
        <v>-21.581395348837201</v>
      </c>
    </row>
    <row r="377" spans="1:6">
      <c r="A377" t="s">
        <v>240</v>
      </c>
      <c r="B377" t="s">
        <v>234</v>
      </c>
      <c r="C377">
        <v>12180011</v>
      </c>
      <c r="D377">
        <v>1.09196874336655E-4</v>
      </c>
      <c r="E377">
        <v>1.26085997572955E-2</v>
      </c>
      <c r="F377">
        <v>-29.444998338318399</v>
      </c>
    </row>
    <row r="378" spans="1:6">
      <c r="A378" t="s">
        <v>485</v>
      </c>
      <c r="B378" t="s">
        <v>242</v>
      </c>
      <c r="C378">
        <v>5064305</v>
      </c>
      <c r="D378">
        <v>1.94972491104001E-3</v>
      </c>
      <c r="E378">
        <v>4.5165978576623002E-2</v>
      </c>
      <c r="F378">
        <v>-12</v>
      </c>
    </row>
    <row r="379" spans="1:6">
      <c r="A379" t="s">
        <v>486</v>
      </c>
      <c r="B379" t="s">
        <v>242</v>
      </c>
      <c r="C379">
        <v>5542929</v>
      </c>
      <c r="D379">
        <v>2.0033889469516501E-4</v>
      </c>
      <c r="E379">
        <v>1.7593000690338902E-2</v>
      </c>
      <c r="F379">
        <v>-23.404255319148898</v>
      </c>
    </row>
    <row r="380" spans="1:6">
      <c r="A380" t="s">
        <v>487</v>
      </c>
      <c r="B380" t="s">
        <v>242</v>
      </c>
      <c r="C380">
        <v>9053237</v>
      </c>
      <c r="D380" s="1">
        <v>4.0107586261992897E-7</v>
      </c>
      <c r="E380">
        <v>4.8173276364046202E-4</v>
      </c>
      <c r="F380">
        <v>-42.346014492753604</v>
      </c>
    </row>
    <row r="381" spans="1:6">
      <c r="A381" t="s">
        <v>488</v>
      </c>
      <c r="B381" t="s">
        <v>242</v>
      </c>
      <c r="C381">
        <v>9644114</v>
      </c>
      <c r="D381">
        <v>2.4875304200356501E-4</v>
      </c>
      <c r="E381">
        <v>1.89594029921735E-2</v>
      </c>
      <c r="F381">
        <v>-16.071428571428601</v>
      </c>
    </row>
    <row r="382" spans="1:6">
      <c r="A382" t="s">
        <v>489</v>
      </c>
      <c r="B382" t="s">
        <v>242</v>
      </c>
      <c r="C382">
        <v>10971383</v>
      </c>
      <c r="D382">
        <v>5.4370958113509899E-4</v>
      </c>
      <c r="E382">
        <v>2.54384755089542E-2</v>
      </c>
      <c r="F382">
        <v>-21.9001610305958</v>
      </c>
    </row>
    <row r="383" spans="1:6">
      <c r="A383" t="s">
        <v>262</v>
      </c>
      <c r="B383" t="s">
        <v>261</v>
      </c>
      <c r="C383">
        <v>2937871</v>
      </c>
      <c r="D383">
        <v>1.0248942289863899E-3</v>
      </c>
      <c r="E383">
        <v>3.5289602154144097E-2</v>
      </c>
      <c r="F383">
        <v>-15.039973351099301</v>
      </c>
    </row>
    <row r="384" spans="1:6">
      <c r="A384" t="s">
        <v>262</v>
      </c>
      <c r="B384" t="s">
        <v>261</v>
      </c>
      <c r="C384">
        <v>2938762</v>
      </c>
      <c r="D384">
        <v>1.52826748054736E-3</v>
      </c>
      <c r="E384">
        <v>4.1114803171758897E-2</v>
      </c>
      <c r="F384">
        <v>-20.6757663906914</v>
      </c>
    </row>
    <row r="385" spans="1:6">
      <c r="A385" t="s">
        <v>490</v>
      </c>
      <c r="B385" t="s">
        <v>261</v>
      </c>
      <c r="C385">
        <v>3267580</v>
      </c>
      <c r="D385">
        <v>9.1954750324770896E-4</v>
      </c>
      <c r="E385">
        <v>3.4153916944937801E-2</v>
      </c>
      <c r="F385">
        <v>-27.964426877470402</v>
      </c>
    </row>
    <row r="386" spans="1:6">
      <c r="A386" t="s">
        <v>491</v>
      </c>
      <c r="B386" t="s">
        <v>261</v>
      </c>
      <c r="C386">
        <v>3494038</v>
      </c>
      <c r="D386" s="1">
        <v>7.3284300100040004E-5</v>
      </c>
      <c r="E386">
        <v>1.05875158408459E-2</v>
      </c>
      <c r="F386">
        <v>-35.768500948766601</v>
      </c>
    </row>
    <row r="387" spans="1:6">
      <c r="A387" t="s">
        <v>492</v>
      </c>
      <c r="B387" t="s">
        <v>261</v>
      </c>
      <c r="C387">
        <v>3521779</v>
      </c>
      <c r="D387">
        <v>1.02878179274156E-3</v>
      </c>
      <c r="E387">
        <v>3.5289602154144097E-2</v>
      </c>
      <c r="F387">
        <v>-20.303605313093001</v>
      </c>
    </row>
    <row r="388" spans="1:6">
      <c r="A388" t="s">
        <v>493</v>
      </c>
      <c r="B388" t="s">
        <v>261</v>
      </c>
      <c r="C388">
        <v>3556735</v>
      </c>
      <c r="D388">
        <v>1.3411941976144101E-3</v>
      </c>
      <c r="E388">
        <v>3.9924747322287998E-2</v>
      </c>
      <c r="F388">
        <v>-15.789473684210501</v>
      </c>
    </row>
    <row r="389" spans="1:6">
      <c r="A389" t="s">
        <v>494</v>
      </c>
      <c r="B389" t="s">
        <v>261</v>
      </c>
      <c r="C389">
        <v>3572122</v>
      </c>
      <c r="D389" s="1">
        <v>2.8444307195053599E-5</v>
      </c>
      <c r="E389">
        <v>6.9486229759623498E-3</v>
      </c>
      <c r="F389">
        <v>-15.1741293532338</v>
      </c>
    </row>
    <row r="390" spans="1:6">
      <c r="A390" t="s">
        <v>495</v>
      </c>
      <c r="B390" t="s">
        <v>261</v>
      </c>
      <c r="C390">
        <v>4972748</v>
      </c>
      <c r="D390" s="1">
        <v>2.9537069415603601E-5</v>
      </c>
      <c r="E390">
        <v>6.9623944634598697E-3</v>
      </c>
      <c r="F390">
        <v>-34.210526315789501</v>
      </c>
    </row>
    <row r="391" spans="1:6">
      <c r="A391" t="s">
        <v>496</v>
      </c>
      <c r="B391" t="s">
        <v>261</v>
      </c>
      <c r="C391">
        <v>7946176</v>
      </c>
      <c r="D391" s="1">
        <v>6.2806055191035801E-6</v>
      </c>
      <c r="E391">
        <v>2.9098432575571801E-3</v>
      </c>
      <c r="F391">
        <v>-28.928571428571399</v>
      </c>
    </row>
    <row r="392" spans="1:6">
      <c r="A392" t="s">
        <v>497</v>
      </c>
      <c r="B392" t="s">
        <v>261</v>
      </c>
      <c r="C392">
        <v>8206633</v>
      </c>
      <c r="D392">
        <v>6.6245200222099098E-4</v>
      </c>
      <c r="E392">
        <v>2.8332803596682801E-2</v>
      </c>
      <c r="F392">
        <v>-17.307692307692299</v>
      </c>
    </row>
    <row r="393" spans="1:6">
      <c r="A393" t="s">
        <v>498</v>
      </c>
      <c r="B393" t="s">
        <v>261</v>
      </c>
      <c r="C393">
        <v>8427230</v>
      </c>
      <c r="D393">
        <v>1.3992338538883401E-4</v>
      </c>
      <c r="E393">
        <v>1.4351096531862799E-2</v>
      </c>
      <c r="F393">
        <v>-15.5913978494624</v>
      </c>
    </row>
    <row r="394" spans="1:6">
      <c r="A394" t="s">
        <v>499</v>
      </c>
      <c r="B394" t="s">
        <v>269</v>
      </c>
      <c r="C394">
        <v>91560</v>
      </c>
      <c r="D394">
        <v>1.24724919818691E-3</v>
      </c>
      <c r="E394">
        <v>3.8435525332840302E-2</v>
      </c>
      <c r="F394">
        <v>-15.6020350480497</v>
      </c>
    </row>
    <row r="395" spans="1:6">
      <c r="A395" t="s">
        <v>500</v>
      </c>
      <c r="B395" t="s">
        <v>269</v>
      </c>
      <c r="C395">
        <v>401229</v>
      </c>
      <c r="D395">
        <v>1.2331567547177501E-4</v>
      </c>
      <c r="E395">
        <v>1.3423642389355801E-2</v>
      </c>
      <c r="F395">
        <v>-32.585415604283497</v>
      </c>
    </row>
    <row r="396" spans="1:6">
      <c r="A396" t="s">
        <v>501</v>
      </c>
      <c r="B396" t="s">
        <v>269</v>
      </c>
      <c r="C396">
        <v>1031102</v>
      </c>
      <c r="D396">
        <v>1.5631233704783799E-4</v>
      </c>
      <c r="E396">
        <v>1.55569897305541E-2</v>
      </c>
      <c r="F396">
        <v>-18.032786885245901</v>
      </c>
    </row>
    <row r="397" spans="1:6">
      <c r="A397" t="s">
        <v>502</v>
      </c>
      <c r="B397" t="s">
        <v>269</v>
      </c>
      <c r="C397">
        <v>2258005</v>
      </c>
      <c r="D397" s="1">
        <v>5.8905637641395501E-5</v>
      </c>
      <c r="E397">
        <v>9.6260898557928593E-3</v>
      </c>
      <c r="F397">
        <v>-18.604651162790699</v>
      </c>
    </row>
    <row r="398" spans="1:6">
      <c r="A398" t="s">
        <v>503</v>
      </c>
      <c r="B398" t="s">
        <v>269</v>
      </c>
      <c r="C398">
        <v>14505162</v>
      </c>
      <c r="D398">
        <v>2.45236432219007E-3</v>
      </c>
      <c r="E398">
        <v>4.9925763307857897E-2</v>
      </c>
      <c r="F398">
        <v>-30.431979368149602</v>
      </c>
    </row>
    <row r="399" spans="1:6">
      <c r="A399" t="s">
        <v>504</v>
      </c>
      <c r="B399" t="s">
        <v>283</v>
      </c>
      <c r="C399">
        <v>1081673</v>
      </c>
      <c r="D399">
        <v>4.63017555520445E-4</v>
      </c>
      <c r="E399">
        <v>2.4206411488843001E-2</v>
      </c>
      <c r="F399">
        <v>-18.287671232876701</v>
      </c>
    </row>
    <row r="400" spans="1:6">
      <c r="A400" t="s">
        <v>505</v>
      </c>
      <c r="B400" t="s">
        <v>283</v>
      </c>
      <c r="C400">
        <v>2351675</v>
      </c>
      <c r="D400" s="1">
        <v>1.2903158028336999E-6</v>
      </c>
      <c r="E400">
        <v>1.01979568970342E-3</v>
      </c>
      <c r="F400">
        <v>-38.7454710144928</v>
      </c>
    </row>
    <row r="401" spans="1:6">
      <c r="A401" t="s">
        <v>505</v>
      </c>
      <c r="B401" t="s">
        <v>283</v>
      </c>
      <c r="C401">
        <v>2351677</v>
      </c>
      <c r="D401" s="1">
        <v>7.9111171348245904E-5</v>
      </c>
      <c r="E401">
        <v>1.0807877502434501E-2</v>
      </c>
      <c r="F401">
        <v>-30.5555555555556</v>
      </c>
    </row>
    <row r="402" spans="1:6">
      <c r="A402" t="s">
        <v>506</v>
      </c>
      <c r="B402" t="s">
        <v>283</v>
      </c>
      <c r="C402">
        <v>3617043</v>
      </c>
      <c r="D402">
        <v>2.8356235678178799E-4</v>
      </c>
      <c r="E402">
        <v>1.98569691804521E-2</v>
      </c>
      <c r="F402">
        <v>-19.518944231587898</v>
      </c>
    </row>
    <row r="403" spans="1:6">
      <c r="A403" t="s">
        <v>507</v>
      </c>
      <c r="B403" t="s">
        <v>283</v>
      </c>
      <c r="C403">
        <v>11530518</v>
      </c>
      <c r="D403">
        <v>2.7011528603960999E-4</v>
      </c>
      <c r="E403">
        <v>1.9512022806351701E-2</v>
      </c>
      <c r="F403">
        <v>-28.8888888888889</v>
      </c>
    </row>
    <row r="404" spans="1:6">
      <c r="A404" t="s">
        <v>508</v>
      </c>
      <c r="B404" t="s">
        <v>301</v>
      </c>
      <c r="C404">
        <v>1159366</v>
      </c>
      <c r="D404">
        <v>1.5259992731990601E-3</v>
      </c>
      <c r="E404">
        <v>4.1114803171758897E-2</v>
      </c>
      <c r="F404">
        <v>-22.286184210526301</v>
      </c>
    </row>
    <row r="405" spans="1:6">
      <c r="A405" t="s">
        <v>509</v>
      </c>
      <c r="B405" t="s">
        <v>301</v>
      </c>
      <c r="C405">
        <v>2066455</v>
      </c>
      <c r="D405">
        <v>2.0458306601184098E-3</v>
      </c>
      <c r="E405">
        <v>4.6197534067020297E-2</v>
      </c>
      <c r="F405">
        <v>-21.481481481481499</v>
      </c>
    </row>
    <row r="406" spans="1:6">
      <c r="A406" t="s">
        <v>307</v>
      </c>
      <c r="B406" t="s">
        <v>301</v>
      </c>
      <c r="C406">
        <v>5378937</v>
      </c>
      <c r="D406">
        <v>8.9999698895706296E-4</v>
      </c>
      <c r="E406">
        <v>3.37772359024665E-2</v>
      </c>
      <c r="F406">
        <v>-28.0701754385965</v>
      </c>
    </row>
    <row r="407" spans="1:6">
      <c r="A407" t="s">
        <v>510</v>
      </c>
      <c r="B407" t="s">
        <v>301</v>
      </c>
      <c r="C407">
        <v>7519867</v>
      </c>
      <c r="D407">
        <v>2.1606256230155801E-4</v>
      </c>
      <c r="E407">
        <v>1.79196938128534E-2</v>
      </c>
      <c r="F407">
        <v>-12.1951219512195</v>
      </c>
    </row>
    <row r="408" spans="1:6">
      <c r="A408" t="s">
        <v>511</v>
      </c>
      <c r="B408" t="s">
        <v>301</v>
      </c>
      <c r="C408">
        <v>7541405</v>
      </c>
      <c r="D408">
        <v>8.2679248877609601E-4</v>
      </c>
      <c r="E408">
        <v>3.2199083078041403E-2</v>
      </c>
      <c r="F408">
        <v>-24.905660377358501</v>
      </c>
    </row>
    <row r="409" spans="1:6">
      <c r="A409" t="s">
        <v>512</v>
      </c>
      <c r="B409" t="s">
        <v>301</v>
      </c>
      <c r="C409">
        <v>7909278</v>
      </c>
      <c r="D409" s="1">
        <v>6.9367355597379096E-6</v>
      </c>
      <c r="E409">
        <v>2.91253556763148E-3</v>
      </c>
      <c r="F409">
        <v>-26.064420584968499</v>
      </c>
    </row>
    <row r="410" spans="1:6">
      <c r="A410" t="s">
        <v>315</v>
      </c>
      <c r="B410" t="s">
        <v>301</v>
      </c>
      <c r="C410">
        <v>7963524</v>
      </c>
      <c r="D410">
        <v>1.7321186141035401E-3</v>
      </c>
      <c r="E410">
        <v>4.2938257832700701E-2</v>
      </c>
      <c r="F410">
        <v>-24.205508474576298</v>
      </c>
    </row>
    <row r="411" spans="1:6">
      <c r="A411" t="s">
        <v>513</v>
      </c>
      <c r="B411" t="s">
        <v>301</v>
      </c>
      <c r="C411">
        <v>8214789</v>
      </c>
      <c r="D411">
        <v>2.3361355884726E-4</v>
      </c>
      <c r="E411">
        <v>1.81433726004438E-2</v>
      </c>
      <c r="F411">
        <v>-32.710622710622701</v>
      </c>
    </row>
    <row r="412" spans="1:6">
      <c r="A412" t="s">
        <v>319</v>
      </c>
      <c r="B412" t="s">
        <v>301</v>
      </c>
      <c r="C412">
        <v>8237014</v>
      </c>
      <c r="D412">
        <v>5.6266538268379097E-4</v>
      </c>
      <c r="E412">
        <v>2.5717135831472001E-2</v>
      </c>
      <c r="F412">
        <v>-13.6111111111111</v>
      </c>
    </row>
    <row r="413" spans="1:6">
      <c r="A413" t="s">
        <v>514</v>
      </c>
      <c r="B413" t="s">
        <v>301</v>
      </c>
      <c r="C413">
        <v>9386870</v>
      </c>
      <c r="D413">
        <v>1.62220976480417E-3</v>
      </c>
      <c r="E413">
        <v>4.2321968482373198E-2</v>
      </c>
      <c r="F413">
        <v>-20.786963434022301</v>
      </c>
    </row>
    <row r="414" spans="1:6">
      <c r="A414" t="s">
        <v>515</v>
      </c>
      <c r="B414" t="s">
        <v>301</v>
      </c>
      <c r="C414">
        <v>10062659</v>
      </c>
      <c r="D414" s="1">
        <v>1.37940457952156E-5</v>
      </c>
      <c r="E414">
        <v>4.3739186357488096E-3</v>
      </c>
      <c r="F414">
        <v>-20</v>
      </c>
    </row>
    <row r="415" spans="1:6">
      <c r="A415" t="s">
        <v>516</v>
      </c>
      <c r="B415" t="s">
        <v>301</v>
      </c>
      <c r="C415">
        <v>15745254</v>
      </c>
      <c r="D415">
        <v>4.6724232918895602E-4</v>
      </c>
      <c r="E415">
        <v>2.4208807543395001E-2</v>
      </c>
      <c r="F415">
        <v>-36.842105263157897</v>
      </c>
    </row>
    <row r="416" spans="1:6">
      <c r="A416" t="s">
        <v>517</v>
      </c>
      <c r="B416" t="s">
        <v>301</v>
      </c>
      <c r="C416">
        <v>15931078</v>
      </c>
      <c r="D416" s="1">
        <v>9.0098543623737894E-5</v>
      </c>
      <c r="E416">
        <v>1.12088251027125E-2</v>
      </c>
      <c r="F416">
        <v>-27.707896575821099</v>
      </c>
    </row>
    <row r="417" spans="1:6">
      <c r="A417" t="s">
        <v>338</v>
      </c>
      <c r="B417" t="s">
        <v>332</v>
      </c>
      <c r="C417">
        <v>6716460</v>
      </c>
      <c r="D417">
        <v>9.6301313366577396E-4</v>
      </c>
      <c r="E417">
        <v>3.4563067587888102E-2</v>
      </c>
      <c r="F417">
        <v>-20.5128205128205</v>
      </c>
    </row>
    <row r="418" spans="1:6">
      <c r="A418" t="s">
        <v>518</v>
      </c>
      <c r="B418" t="s">
        <v>332</v>
      </c>
      <c r="C418">
        <v>7515210</v>
      </c>
      <c r="D418" s="1">
        <v>1.9103467323160799E-9</v>
      </c>
      <c r="E418" s="1">
        <v>1.28335935691096E-5</v>
      </c>
      <c r="F418">
        <v>-56.895223420647199</v>
      </c>
    </row>
    <row r="419" spans="1:6">
      <c r="A419" t="s">
        <v>519</v>
      </c>
      <c r="B419" t="s">
        <v>332</v>
      </c>
      <c r="C419">
        <v>8746795</v>
      </c>
      <c r="D419" s="1">
        <v>5.4076697045632899E-5</v>
      </c>
      <c r="E419">
        <v>9.4718698173484796E-3</v>
      </c>
      <c r="F419">
        <v>-24.5833333333333</v>
      </c>
    </row>
    <row r="420" spans="1:6">
      <c r="A420" t="s">
        <v>520</v>
      </c>
      <c r="B420" t="s">
        <v>332</v>
      </c>
      <c r="C420">
        <v>8806951</v>
      </c>
      <c r="D420">
        <v>1.8518032140600099E-3</v>
      </c>
      <c r="E420">
        <v>4.4350451912860397E-2</v>
      </c>
      <c r="F420">
        <v>-15.151515151515101</v>
      </c>
    </row>
    <row r="421" spans="1:6">
      <c r="A421" t="s">
        <v>521</v>
      </c>
      <c r="B421" t="s">
        <v>332</v>
      </c>
      <c r="C421">
        <v>8815726</v>
      </c>
      <c r="D421">
        <v>1.72374419751216E-3</v>
      </c>
      <c r="E421">
        <v>4.2938257832700701E-2</v>
      </c>
      <c r="F421">
        <v>-24.940730203888101</v>
      </c>
    </row>
    <row r="422" spans="1:6">
      <c r="A422" t="s">
        <v>522</v>
      </c>
      <c r="B422" t="s">
        <v>332</v>
      </c>
      <c r="C422">
        <v>9351280</v>
      </c>
      <c r="D422">
        <v>1.05036594020891E-3</v>
      </c>
      <c r="E422">
        <v>3.5548084270940201E-2</v>
      </c>
      <c r="F422">
        <v>-13.8888888888889</v>
      </c>
    </row>
    <row r="423" spans="1:6">
      <c r="A423" t="s">
        <v>523</v>
      </c>
      <c r="B423" t="s">
        <v>332</v>
      </c>
      <c r="C423">
        <v>11565044</v>
      </c>
      <c r="D423">
        <v>2.1445520740926999E-4</v>
      </c>
      <c r="E423">
        <v>1.7896858212300401E-2</v>
      </c>
      <c r="F423">
        <v>-14.634146341463399</v>
      </c>
    </row>
    <row r="424" spans="1:6">
      <c r="A424" t="s">
        <v>524</v>
      </c>
      <c r="B424" t="s">
        <v>332</v>
      </c>
      <c r="C424">
        <v>12019053</v>
      </c>
      <c r="D424">
        <v>2.18412140689746E-3</v>
      </c>
      <c r="E424">
        <v>4.7373332659199199E-2</v>
      </c>
      <c r="F424">
        <v>-18.150684931506799</v>
      </c>
    </row>
    <row r="425" spans="1:6">
      <c r="A425" t="s">
        <v>525</v>
      </c>
      <c r="B425" t="s">
        <v>332</v>
      </c>
      <c r="C425">
        <v>12067331</v>
      </c>
      <c r="D425">
        <v>1.2545757425833099E-3</v>
      </c>
      <c r="E425">
        <v>3.8553964922518703E-2</v>
      </c>
      <c r="F425">
        <v>-12.1212121212121</v>
      </c>
    </row>
    <row r="426" spans="1:6">
      <c r="A426" t="s">
        <v>353</v>
      </c>
      <c r="B426" t="s">
        <v>332</v>
      </c>
      <c r="C426">
        <v>12676872</v>
      </c>
      <c r="D426">
        <v>7.2106779378380305E-4</v>
      </c>
      <c r="E426">
        <v>2.9797516922313399E-2</v>
      </c>
      <c r="F426">
        <v>-24.095238095238098</v>
      </c>
    </row>
    <row r="427" spans="1:6">
      <c r="A427" t="s">
        <v>526</v>
      </c>
      <c r="B427" t="s">
        <v>355</v>
      </c>
      <c r="C427">
        <v>7695745</v>
      </c>
      <c r="D427" s="1">
        <v>3.6933942099653403E-5</v>
      </c>
      <c r="E427">
        <v>7.7537495188980902E-3</v>
      </c>
      <c r="F427">
        <v>-22.981099656357401</v>
      </c>
    </row>
    <row r="428" spans="1:6">
      <c r="A428" t="s">
        <v>527</v>
      </c>
      <c r="B428" t="s">
        <v>358</v>
      </c>
      <c r="C428">
        <v>6650239</v>
      </c>
      <c r="D428" s="1">
        <v>4.3025047002513098E-7</v>
      </c>
      <c r="E428">
        <v>4.8173276364046202E-4</v>
      </c>
      <c r="F428">
        <v>-39.554730983302399</v>
      </c>
    </row>
    <row r="429" spans="1:6">
      <c r="A429" t="s">
        <v>528</v>
      </c>
      <c r="B429" t="s">
        <v>358</v>
      </c>
      <c r="C429">
        <v>6963096</v>
      </c>
      <c r="D429">
        <v>1.4757159973106701E-3</v>
      </c>
      <c r="E429">
        <v>4.1114803171758897E-2</v>
      </c>
      <c r="F429">
        <v>-10.6060606060606</v>
      </c>
    </row>
    <row r="430" spans="1:6">
      <c r="A430" t="s">
        <v>529</v>
      </c>
      <c r="B430" t="s">
        <v>358</v>
      </c>
      <c r="C430">
        <v>7895469</v>
      </c>
      <c r="D430">
        <v>8.6381634123835799E-4</v>
      </c>
      <c r="E430">
        <v>3.2930343574600902E-2</v>
      </c>
      <c r="F430">
        <v>-23.4677841801991</v>
      </c>
    </row>
    <row r="431" spans="1:6">
      <c r="A431" t="s">
        <v>530</v>
      </c>
      <c r="B431" t="s">
        <v>358</v>
      </c>
      <c r="C431">
        <v>7908723</v>
      </c>
      <c r="D431">
        <v>7.0027099150216099E-4</v>
      </c>
      <c r="E431">
        <v>2.93107668551114E-2</v>
      </c>
      <c r="F431">
        <v>-19.763022579924002</v>
      </c>
    </row>
    <row r="432" spans="1:6">
      <c r="A432" t="s">
        <v>531</v>
      </c>
      <c r="B432" t="s">
        <v>358</v>
      </c>
      <c r="C432">
        <v>8936201</v>
      </c>
      <c r="D432">
        <v>1.37681039707315E-3</v>
      </c>
      <c r="E432">
        <v>4.0077667018647199E-2</v>
      </c>
      <c r="F432">
        <v>-10.1123595505618</v>
      </c>
    </row>
    <row r="433" spans="1:6">
      <c r="A433" t="s">
        <v>532</v>
      </c>
      <c r="B433" t="s">
        <v>358</v>
      </c>
      <c r="C433">
        <v>11078682</v>
      </c>
      <c r="D433">
        <v>3.9219510385190502E-4</v>
      </c>
      <c r="E433">
        <v>2.2644785654269001E-2</v>
      </c>
      <c r="F433">
        <v>-15.789473684210501</v>
      </c>
    </row>
    <row r="434" spans="1:6">
      <c r="A434" t="s">
        <v>533</v>
      </c>
      <c r="B434" t="s">
        <v>371</v>
      </c>
      <c r="C434">
        <v>2705860</v>
      </c>
      <c r="D434">
        <v>1.16149230024911E-4</v>
      </c>
      <c r="E434">
        <v>1.31140082010097E-2</v>
      </c>
      <c r="F434">
        <v>-26.6530612244898</v>
      </c>
    </row>
    <row r="435" spans="1:6">
      <c r="A435" t="s">
        <v>534</v>
      </c>
      <c r="B435" t="s">
        <v>371</v>
      </c>
      <c r="C435">
        <v>5263064</v>
      </c>
      <c r="D435">
        <v>1.09796031572898E-4</v>
      </c>
      <c r="E435">
        <v>1.26085997572955E-2</v>
      </c>
      <c r="F435">
        <v>-20.8333333333333</v>
      </c>
    </row>
    <row r="436" spans="1:6">
      <c r="A436" t="s">
        <v>535</v>
      </c>
      <c r="B436" t="s">
        <v>371</v>
      </c>
      <c r="C436">
        <v>9251933</v>
      </c>
      <c r="D436">
        <v>6.2979969797678401E-4</v>
      </c>
      <c r="E436">
        <v>2.7446399441134601E-2</v>
      </c>
      <c r="F436">
        <v>-34.047619047619101</v>
      </c>
    </row>
    <row r="437" spans="1:6">
      <c r="A437" t="s">
        <v>536</v>
      </c>
      <c r="B437" t="s">
        <v>386</v>
      </c>
      <c r="C437">
        <v>2535852</v>
      </c>
      <c r="D437">
        <v>5.2157548612267904E-4</v>
      </c>
      <c r="E437">
        <v>2.5117652366570899E-2</v>
      </c>
      <c r="F437">
        <v>-23.051948051948099</v>
      </c>
    </row>
    <row r="438" spans="1:6">
      <c r="A438" t="s">
        <v>388</v>
      </c>
      <c r="B438" t="s">
        <v>386</v>
      </c>
      <c r="C438">
        <v>2642369</v>
      </c>
      <c r="D438">
        <v>2.1822342359495298E-3</v>
      </c>
      <c r="E438">
        <v>4.7373332659199199E-2</v>
      </c>
      <c r="F438">
        <v>31.174957118353301</v>
      </c>
    </row>
    <row r="439" spans="1:6">
      <c r="A439" t="s">
        <v>388</v>
      </c>
      <c r="B439" t="s">
        <v>386</v>
      </c>
      <c r="C439">
        <v>2645324</v>
      </c>
      <c r="D439">
        <v>2.9920853943140002E-4</v>
      </c>
      <c r="E439">
        <v>2.01615351984227E-2</v>
      </c>
      <c r="F439">
        <v>-11.6671021688006</v>
      </c>
    </row>
    <row r="440" spans="1:6">
      <c r="A440" t="s">
        <v>390</v>
      </c>
      <c r="B440" t="s">
        <v>386</v>
      </c>
      <c r="C440">
        <v>2720352</v>
      </c>
      <c r="D440" s="1">
        <v>7.3171265411156995E-5</v>
      </c>
      <c r="E440">
        <v>1.05875158408459E-2</v>
      </c>
      <c r="F440">
        <v>-17.7777777777778</v>
      </c>
    </row>
    <row r="441" spans="1:6">
      <c r="A441" t="s">
        <v>537</v>
      </c>
      <c r="B441" t="s">
        <v>386</v>
      </c>
      <c r="C441">
        <v>3161644</v>
      </c>
      <c r="D441" s="1">
        <v>1.39276145392627E-6</v>
      </c>
      <c r="E441">
        <v>1.0396096708546201E-3</v>
      </c>
      <c r="F441">
        <v>-21.4114832535885</v>
      </c>
    </row>
    <row r="442" spans="1:6">
      <c r="A442" t="s">
        <v>394</v>
      </c>
      <c r="B442" t="s">
        <v>386</v>
      </c>
      <c r="C442">
        <v>3228178</v>
      </c>
      <c r="D442">
        <v>6.6774272217652597E-4</v>
      </c>
      <c r="E442">
        <v>2.8391488217253302E-2</v>
      </c>
      <c r="F442">
        <v>-31.1111111111111</v>
      </c>
    </row>
    <row r="443" spans="1:6">
      <c r="A443" t="s">
        <v>397</v>
      </c>
      <c r="B443" t="s">
        <v>386</v>
      </c>
      <c r="C443">
        <v>3686912</v>
      </c>
      <c r="D443">
        <v>1.94537862392654E-3</v>
      </c>
      <c r="E443">
        <v>4.51431284760061E-2</v>
      </c>
      <c r="F443">
        <v>-19.100000000000001</v>
      </c>
    </row>
    <row r="444" spans="1:6">
      <c r="A444" t="s">
        <v>398</v>
      </c>
      <c r="B444" t="s">
        <v>386</v>
      </c>
      <c r="C444">
        <v>3686912</v>
      </c>
      <c r="D444">
        <v>1.94537862392654E-3</v>
      </c>
      <c r="E444">
        <v>4.51431284760061E-2</v>
      </c>
      <c r="F444">
        <v>-19.100000000000001</v>
      </c>
    </row>
    <row r="445" spans="1:6">
      <c r="A445" t="s">
        <v>538</v>
      </c>
      <c r="B445" t="s">
        <v>386</v>
      </c>
      <c r="C445">
        <v>4259206</v>
      </c>
      <c r="D445">
        <v>4.3756528193950999E-4</v>
      </c>
      <c r="E445">
        <v>2.3237446995744201E-2</v>
      </c>
      <c r="F445">
        <v>-24.603174603174601</v>
      </c>
    </row>
    <row r="446" spans="1:6">
      <c r="A446" t="s">
        <v>399</v>
      </c>
      <c r="B446" t="s">
        <v>386</v>
      </c>
      <c r="C446">
        <v>4705209</v>
      </c>
      <c r="D446">
        <v>5.7936219537591004E-4</v>
      </c>
      <c r="E446">
        <v>2.61216115145976E-2</v>
      </c>
      <c r="F446">
        <v>-29.665071770334901</v>
      </c>
    </row>
    <row r="447" spans="1:6">
      <c r="A447" t="s">
        <v>400</v>
      </c>
      <c r="B447" t="s">
        <v>386</v>
      </c>
      <c r="C447">
        <v>4762026</v>
      </c>
      <c r="D447">
        <v>2.24124663429602E-4</v>
      </c>
      <c r="E447">
        <v>1.80038627455061E-2</v>
      </c>
      <c r="F447">
        <v>-17.884525113440802</v>
      </c>
    </row>
    <row r="448" spans="1:6">
      <c r="A448" t="s">
        <v>404</v>
      </c>
      <c r="B448" t="s">
        <v>403</v>
      </c>
      <c r="C448">
        <v>1985608</v>
      </c>
      <c r="D448">
        <v>2.0340516978948498E-3</v>
      </c>
      <c r="E448">
        <v>4.6197534067020297E-2</v>
      </c>
      <c r="F448">
        <v>-23.5998802036538</v>
      </c>
    </row>
    <row r="449" spans="1:6">
      <c r="A449" t="s">
        <v>539</v>
      </c>
      <c r="B449" t="s">
        <v>403</v>
      </c>
      <c r="C449">
        <v>3384957</v>
      </c>
      <c r="D449">
        <v>2.44014920716891E-3</v>
      </c>
      <c r="E449">
        <v>4.9925763307857897E-2</v>
      </c>
      <c r="F449">
        <v>-12.3958333333333</v>
      </c>
    </row>
    <row r="450" spans="1:6">
      <c r="A450" t="s">
        <v>540</v>
      </c>
      <c r="B450" t="s">
        <v>541</v>
      </c>
      <c r="C450">
        <v>2844</v>
      </c>
      <c r="D450">
        <v>1.58488332066851E-3</v>
      </c>
      <c r="E450">
        <v>4.17535297832018E-2</v>
      </c>
      <c r="F450">
        <v>-18.421052631578899</v>
      </c>
    </row>
    <row r="451" spans="1:6">
      <c r="A451" t="s">
        <v>542</v>
      </c>
      <c r="B451" t="s">
        <v>427</v>
      </c>
      <c r="C451">
        <v>349992</v>
      </c>
      <c r="D451">
        <v>2.2244382693303099E-4</v>
      </c>
      <c r="E451">
        <v>1.80038627455061E-2</v>
      </c>
      <c r="F451">
        <v>-12</v>
      </c>
    </row>
    <row r="452" spans="1:6">
      <c r="A452" t="s">
        <v>543</v>
      </c>
      <c r="B452" t="s">
        <v>430</v>
      </c>
      <c r="C452">
        <v>83799</v>
      </c>
      <c r="D452">
        <v>8.3353533916109997E-4</v>
      </c>
      <c r="E452">
        <v>3.2274581505423602E-2</v>
      </c>
      <c r="F452">
        <v>-30.3580695381422</v>
      </c>
    </row>
    <row r="453" spans="1:6">
      <c r="A453" t="s">
        <v>544</v>
      </c>
      <c r="B453" t="s">
        <v>430</v>
      </c>
      <c r="C453">
        <v>273577</v>
      </c>
      <c r="D453">
        <v>2.1890451600360301E-3</v>
      </c>
      <c r="E453">
        <v>4.7373332659199199E-2</v>
      </c>
      <c r="F453">
        <v>-17.899929527836498</v>
      </c>
    </row>
    <row r="454" spans="1:6">
      <c r="A454" t="s">
        <v>545</v>
      </c>
      <c r="B454" t="s">
        <v>434</v>
      </c>
      <c r="C454">
        <v>128572</v>
      </c>
      <c r="D454">
        <v>1.55099691525889E-3</v>
      </c>
      <c r="E454">
        <v>4.1152674194498702E-2</v>
      </c>
      <c r="F454">
        <v>-30.355731225296399</v>
      </c>
    </row>
    <row r="455" spans="1:6">
      <c r="A455" t="s">
        <v>546</v>
      </c>
      <c r="B455" t="s">
        <v>434</v>
      </c>
      <c r="C455">
        <v>433230</v>
      </c>
      <c r="D455">
        <v>1.6399317045473499E-4</v>
      </c>
      <c r="E455">
        <v>1.6083155914377902E-2</v>
      </c>
      <c r="F455">
        <v>-20.634920634920601</v>
      </c>
    </row>
    <row r="456" spans="1:6">
      <c r="A456" t="s">
        <v>547</v>
      </c>
      <c r="B456" t="s">
        <v>434</v>
      </c>
      <c r="C456">
        <v>1266239</v>
      </c>
      <c r="D456">
        <v>2.0451986378183002E-3</v>
      </c>
      <c r="E456">
        <v>4.6197534067020297E-2</v>
      </c>
      <c r="F456">
        <v>-20.0303951367781</v>
      </c>
    </row>
    <row r="457" spans="1:6">
      <c r="A457" t="s">
        <v>547</v>
      </c>
      <c r="B457" t="s">
        <v>434</v>
      </c>
      <c r="C457">
        <v>1266272</v>
      </c>
      <c r="D457" s="1">
        <v>1.3998228497482E-5</v>
      </c>
      <c r="E457">
        <v>4.3739186357488096E-3</v>
      </c>
      <c r="F457">
        <v>-30.7539682539682</v>
      </c>
    </row>
    <row r="458" spans="1:6">
      <c r="A458" t="s">
        <v>548</v>
      </c>
      <c r="B458" t="s">
        <v>434</v>
      </c>
      <c r="C458">
        <v>1402790</v>
      </c>
      <c r="D458" s="1">
        <v>1.27934002243559E-6</v>
      </c>
      <c r="E458">
        <v>1.01979568970342E-3</v>
      </c>
      <c r="F458">
        <v>-19.417475728155299</v>
      </c>
    </row>
    <row r="459" spans="1:6">
      <c r="A459" t="s">
        <v>549</v>
      </c>
      <c r="B459" t="s">
        <v>434</v>
      </c>
      <c r="C459">
        <v>1473277</v>
      </c>
      <c r="D459">
        <v>2.7788182234525001E-4</v>
      </c>
      <c r="E459">
        <v>1.97965973630903E-2</v>
      </c>
      <c r="F459">
        <v>-14.318285453716401</v>
      </c>
    </row>
    <row r="460" spans="1:6">
      <c r="A460" t="s">
        <v>550</v>
      </c>
      <c r="B460" t="s">
        <v>434</v>
      </c>
      <c r="C460">
        <v>1524988</v>
      </c>
      <c r="D460">
        <v>1.0088876697827501E-3</v>
      </c>
      <c r="E460">
        <v>3.5117337932089598E-2</v>
      </c>
      <c r="F460">
        <v>-25.498188405797102</v>
      </c>
    </row>
    <row r="461" spans="1:6">
      <c r="A461" t="s">
        <v>551</v>
      </c>
      <c r="B461" t="s">
        <v>434</v>
      </c>
      <c r="C461">
        <v>1562183</v>
      </c>
      <c r="D461">
        <v>9.1245789717167699E-4</v>
      </c>
      <c r="E461">
        <v>3.4054649181781797E-2</v>
      </c>
      <c r="F461">
        <v>-12.8571428571429</v>
      </c>
    </row>
    <row r="462" spans="1:6">
      <c r="A462" t="s">
        <v>451</v>
      </c>
      <c r="B462" t="s">
        <v>452</v>
      </c>
      <c r="C462">
        <v>393779</v>
      </c>
      <c r="D462">
        <v>4.3533207251759401E-4</v>
      </c>
      <c r="E462">
        <v>2.3237446995744201E-2</v>
      </c>
      <c r="F462">
        <v>-15.1205936920223</v>
      </c>
    </row>
    <row r="463" spans="1:6">
      <c r="A463" t="s">
        <v>552</v>
      </c>
      <c r="B463" t="s">
        <v>452</v>
      </c>
      <c r="C463">
        <v>464563</v>
      </c>
      <c r="D463" s="1">
        <v>6.3787028296731296E-5</v>
      </c>
      <c r="E463">
        <v>9.7390315958395101E-3</v>
      </c>
      <c r="F463">
        <v>-27.224824355971901</v>
      </c>
    </row>
    <row r="464" spans="1:6">
      <c r="A464" t="s">
        <v>553</v>
      </c>
      <c r="B464" t="s">
        <v>139</v>
      </c>
      <c r="C464">
        <v>6274051</v>
      </c>
      <c r="D464" s="1">
        <v>7.2113764193531201E-5</v>
      </c>
      <c r="E464">
        <v>1.05875158408459E-2</v>
      </c>
      <c r="F464">
        <v>22.715053763440899</v>
      </c>
    </row>
    <row r="465" spans="1:6">
      <c r="A465" t="s">
        <v>554</v>
      </c>
      <c r="B465" t="s">
        <v>164</v>
      </c>
      <c r="C465">
        <v>4768505</v>
      </c>
      <c r="D465">
        <v>2.0727381143571099E-3</v>
      </c>
      <c r="E465">
        <v>4.6330414296095697E-2</v>
      </c>
      <c r="F465">
        <v>17.1875</v>
      </c>
    </row>
    <row r="466" spans="1:6">
      <c r="A466" t="s">
        <v>185</v>
      </c>
      <c r="B466" t="s">
        <v>182</v>
      </c>
      <c r="C466">
        <v>1208259</v>
      </c>
      <c r="D466">
        <v>1.11856867710697E-3</v>
      </c>
      <c r="E466">
        <v>3.6566796013448102E-2</v>
      </c>
      <c r="F466">
        <v>10.6796116504854</v>
      </c>
    </row>
    <row r="467" spans="1:6">
      <c r="A467" t="s">
        <v>185</v>
      </c>
      <c r="B467" t="s">
        <v>182</v>
      </c>
      <c r="C467">
        <v>1211673</v>
      </c>
      <c r="D467" s="1">
        <v>6.3353126097711701E-5</v>
      </c>
      <c r="E467">
        <v>9.7390315958395101E-3</v>
      </c>
      <c r="F467">
        <v>14.1269841269841</v>
      </c>
    </row>
    <row r="468" spans="1:6">
      <c r="A468" t="s">
        <v>555</v>
      </c>
      <c r="B468" t="s">
        <v>182</v>
      </c>
      <c r="C468">
        <v>4372228</v>
      </c>
      <c r="D468" s="1">
        <v>4.1119398778000303E-5</v>
      </c>
      <c r="E468">
        <v>8.2458993703233407E-3</v>
      </c>
      <c r="F468">
        <v>16.6666666666667</v>
      </c>
    </row>
    <row r="469" spans="1:6">
      <c r="A469" t="s">
        <v>190</v>
      </c>
      <c r="B469" t="s">
        <v>182</v>
      </c>
      <c r="C469">
        <v>6525147</v>
      </c>
      <c r="D469">
        <v>1.0436219225029299E-3</v>
      </c>
      <c r="E469">
        <v>3.5498677597778402E-2</v>
      </c>
      <c r="F469">
        <v>11.25</v>
      </c>
    </row>
    <row r="470" spans="1:6">
      <c r="A470" t="s">
        <v>556</v>
      </c>
      <c r="B470" t="s">
        <v>202</v>
      </c>
      <c r="C470">
        <v>10954741</v>
      </c>
      <c r="D470">
        <v>4.2779417267044002E-4</v>
      </c>
      <c r="E470">
        <v>2.3130486415324801E-2</v>
      </c>
      <c r="F470">
        <v>11.9402985074627</v>
      </c>
    </row>
    <row r="471" spans="1:6">
      <c r="A471" t="s">
        <v>557</v>
      </c>
      <c r="B471" t="s">
        <v>202</v>
      </c>
      <c r="C471">
        <v>11122729</v>
      </c>
      <c r="D471">
        <v>1.8707404672707699E-3</v>
      </c>
      <c r="E471">
        <v>4.4565677591897002E-2</v>
      </c>
      <c r="F471">
        <v>11.1111111111111</v>
      </c>
    </row>
    <row r="472" spans="1:6">
      <c r="A472" t="s">
        <v>218</v>
      </c>
      <c r="B472" t="s">
        <v>219</v>
      </c>
      <c r="C472">
        <v>271766</v>
      </c>
      <c r="D472">
        <v>3.9502160611390902E-4</v>
      </c>
      <c r="E472">
        <v>2.2649443292915201E-2</v>
      </c>
      <c r="F472">
        <v>14.8648648648649</v>
      </c>
    </row>
    <row r="473" spans="1:6">
      <c r="A473" t="s">
        <v>558</v>
      </c>
      <c r="B473" t="s">
        <v>219</v>
      </c>
      <c r="C473">
        <v>1153468</v>
      </c>
      <c r="D473">
        <v>1.83809168966544E-3</v>
      </c>
      <c r="E473">
        <v>4.4338199539232001E-2</v>
      </c>
      <c r="F473">
        <v>21.3095238095238</v>
      </c>
    </row>
    <row r="474" spans="1:6">
      <c r="A474" t="s">
        <v>559</v>
      </c>
      <c r="B474" t="s">
        <v>219</v>
      </c>
      <c r="C474">
        <v>3472066</v>
      </c>
      <c r="D474">
        <v>1.21191707488378E-3</v>
      </c>
      <c r="E474">
        <v>3.8133889740278898E-2</v>
      </c>
      <c r="F474">
        <v>15.909090909090899</v>
      </c>
    </row>
    <row r="475" spans="1:6">
      <c r="A475" t="s">
        <v>231</v>
      </c>
      <c r="B475" t="s">
        <v>219</v>
      </c>
      <c r="C475">
        <v>9370604</v>
      </c>
      <c r="D475">
        <v>8.08700761656764E-4</v>
      </c>
      <c r="E475">
        <v>3.1586062236295197E-2</v>
      </c>
      <c r="F475">
        <v>11.320754716981099</v>
      </c>
    </row>
    <row r="476" spans="1:6">
      <c r="A476" t="s">
        <v>560</v>
      </c>
      <c r="B476" t="s">
        <v>234</v>
      </c>
      <c r="C476">
        <v>4660438</v>
      </c>
      <c r="D476">
        <v>1.904129401157E-3</v>
      </c>
      <c r="E476">
        <v>4.4906774568681897E-2</v>
      </c>
      <c r="F476">
        <v>17.684766214178001</v>
      </c>
    </row>
    <row r="477" spans="1:6">
      <c r="A477" t="s">
        <v>561</v>
      </c>
      <c r="B477" t="s">
        <v>234</v>
      </c>
      <c r="C477">
        <v>8818124</v>
      </c>
      <c r="D477">
        <v>1.4586364994645701E-3</v>
      </c>
      <c r="E477">
        <v>4.1114803171758897E-2</v>
      </c>
      <c r="F477">
        <v>16.134751773049601</v>
      </c>
    </row>
    <row r="478" spans="1:6">
      <c r="A478" t="s">
        <v>240</v>
      </c>
      <c r="B478" t="s">
        <v>234</v>
      </c>
      <c r="C478">
        <v>12182718</v>
      </c>
      <c r="D478">
        <v>1.93758435427072E-3</v>
      </c>
      <c r="E478">
        <v>4.51431284760061E-2</v>
      </c>
      <c r="F478">
        <v>17.0424403183024</v>
      </c>
    </row>
    <row r="479" spans="1:6">
      <c r="A479" t="s">
        <v>562</v>
      </c>
      <c r="B479" t="s">
        <v>242</v>
      </c>
      <c r="C479">
        <v>3030077</v>
      </c>
      <c r="D479">
        <v>2.4502230441044099E-3</v>
      </c>
      <c r="E479">
        <v>4.9925763307857897E-2</v>
      </c>
      <c r="F479">
        <v>21.0786739238001</v>
      </c>
    </row>
    <row r="480" spans="1:6">
      <c r="A480" t="s">
        <v>563</v>
      </c>
      <c r="B480" t="s">
        <v>242</v>
      </c>
      <c r="C480">
        <v>4596907</v>
      </c>
      <c r="D480">
        <v>5.6273490210954999E-4</v>
      </c>
      <c r="E480">
        <v>2.5717135831472001E-2</v>
      </c>
      <c r="F480">
        <v>13.235294117647101</v>
      </c>
    </row>
    <row r="481" spans="1:6">
      <c r="A481" t="s">
        <v>564</v>
      </c>
      <c r="B481" t="s">
        <v>242</v>
      </c>
      <c r="C481">
        <v>11201782</v>
      </c>
      <c r="D481">
        <v>1.6562443819455801E-3</v>
      </c>
      <c r="E481">
        <v>4.2435303152591503E-2</v>
      </c>
      <c r="F481">
        <v>12.790697674418601</v>
      </c>
    </row>
    <row r="482" spans="1:6">
      <c r="A482" t="s">
        <v>565</v>
      </c>
      <c r="B482" t="s">
        <v>261</v>
      </c>
      <c r="C482">
        <v>3036554</v>
      </c>
      <c r="D482">
        <v>2.8540478034251701E-4</v>
      </c>
      <c r="E482">
        <v>1.98569691804521E-2</v>
      </c>
      <c r="F482">
        <v>19.5665445665446</v>
      </c>
    </row>
    <row r="483" spans="1:6">
      <c r="A483" t="s">
        <v>565</v>
      </c>
      <c r="B483" t="s">
        <v>261</v>
      </c>
      <c r="C483">
        <v>3039331</v>
      </c>
      <c r="D483" s="1">
        <v>5.8888263334545204E-6</v>
      </c>
      <c r="E483">
        <v>2.9098432575571801E-3</v>
      </c>
      <c r="F483">
        <v>26.691145318457799</v>
      </c>
    </row>
    <row r="484" spans="1:6">
      <c r="A484" t="s">
        <v>565</v>
      </c>
      <c r="B484" t="s">
        <v>261</v>
      </c>
      <c r="C484">
        <v>3039342</v>
      </c>
      <c r="D484">
        <v>1.2617407656302301E-4</v>
      </c>
      <c r="E484">
        <v>1.34995362538524E-2</v>
      </c>
      <c r="F484">
        <v>23.5785080855503</v>
      </c>
    </row>
    <row r="485" spans="1:6">
      <c r="A485" t="s">
        <v>566</v>
      </c>
      <c r="B485" t="s">
        <v>269</v>
      </c>
      <c r="C485">
        <v>256437</v>
      </c>
      <c r="D485">
        <v>1.21714432044646E-3</v>
      </c>
      <c r="E485">
        <v>3.8202213755249598E-2</v>
      </c>
      <c r="F485">
        <v>14.6537162162162</v>
      </c>
    </row>
    <row r="486" spans="1:6">
      <c r="A486" t="s">
        <v>289</v>
      </c>
      <c r="B486" t="s">
        <v>283</v>
      </c>
      <c r="C486">
        <v>6788507</v>
      </c>
      <c r="D486">
        <v>1.82686056954003E-3</v>
      </c>
      <c r="E486">
        <v>4.4226084999450598E-2</v>
      </c>
      <c r="F486">
        <v>13.5135135135135</v>
      </c>
    </row>
    <row r="487" spans="1:6">
      <c r="A487" t="s">
        <v>567</v>
      </c>
      <c r="B487" t="s">
        <v>283</v>
      </c>
      <c r="C487">
        <v>6863468</v>
      </c>
      <c r="D487">
        <v>9.5567641960581096E-4</v>
      </c>
      <c r="E487">
        <v>3.4563067587888102E-2</v>
      </c>
      <c r="F487">
        <v>17.021276595744698</v>
      </c>
    </row>
    <row r="488" spans="1:6">
      <c r="A488" t="s">
        <v>319</v>
      </c>
      <c r="B488" t="s">
        <v>301</v>
      </c>
      <c r="C488">
        <v>8233007</v>
      </c>
      <c r="D488">
        <v>6.52751484124731E-4</v>
      </c>
      <c r="E488">
        <v>2.80200952693542E-2</v>
      </c>
      <c r="F488">
        <v>13.3333333333333</v>
      </c>
    </row>
    <row r="489" spans="1:6">
      <c r="A489" t="s">
        <v>319</v>
      </c>
      <c r="B489" t="s">
        <v>301</v>
      </c>
      <c r="C489">
        <v>8238004</v>
      </c>
      <c r="D489">
        <v>1.1977579131219401E-3</v>
      </c>
      <c r="E489">
        <v>3.8133889740278898E-2</v>
      </c>
      <c r="F489">
        <v>10.3896103896104</v>
      </c>
    </row>
    <row r="490" spans="1:6">
      <c r="A490" t="s">
        <v>320</v>
      </c>
      <c r="B490" t="s">
        <v>301</v>
      </c>
      <c r="C490">
        <v>8738518</v>
      </c>
      <c r="D490" s="1">
        <v>1.59818099431711E-6</v>
      </c>
      <c r="E490">
        <v>1.07364830603682E-3</v>
      </c>
      <c r="F490">
        <v>27.494848395643199</v>
      </c>
    </row>
    <row r="491" spans="1:6">
      <c r="A491" t="s">
        <v>322</v>
      </c>
      <c r="B491" t="s">
        <v>301</v>
      </c>
      <c r="C491">
        <v>9543638</v>
      </c>
      <c r="D491">
        <v>4.9651146374465503E-4</v>
      </c>
      <c r="E491">
        <v>2.4856642132430301E-2</v>
      </c>
      <c r="F491">
        <v>12.0535714285714</v>
      </c>
    </row>
    <row r="492" spans="1:6">
      <c r="A492" t="s">
        <v>568</v>
      </c>
      <c r="B492" t="s">
        <v>301</v>
      </c>
      <c r="C492">
        <v>14825684</v>
      </c>
      <c r="D492">
        <v>9.9864151400074798E-4</v>
      </c>
      <c r="E492">
        <v>3.4895481873909298E-2</v>
      </c>
      <c r="F492">
        <v>10.3896103896104</v>
      </c>
    </row>
    <row r="493" spans="1:6">
      <c r="A493" t="s">
        <v>569</v>
      </c>
      <c r="B493" t="s">
        <v>332</v>
      </c>
      <c r="C493">
        <v>4373179</v>
      </c>
      <c r="D493">
        <v>5.0466816446657697E-4</v>
      </c>
      <c r="E493">
        <v>2.4928898109831701E-2</v>
      </c>
      <c r="F493">
        <v>16.6666666666667</v>
      </c>
    </row>
    <row r="494" spans="1:6">
      <c r="A494" t="s">
        <v>354</v>
      </c>
      <c r="B494" t="s">
        <v>355</v>
      </c>
      <c r="C494">
        <v>1310359</v>
      </c>
      <c r="D494">
        <v>1.13904449671156E-3</v>
      </c>
      <c r="E494">
        <v>3.7055844532244503E-2</v>
      </c>
      <c r="F494">
        <v>19.4361525704809</v>
      </c>
    </row>
    <row r="495" spans="1:6">
      <c r="A495" t="s">
        <v>570</v>
      </c>
      <c r="B495" t="s">
        <v>358</v>
      </c>
      <c r="C495">
        <v>6302038</v>
      </c>
      <c r="D495">
        <v>1.08783850575363E-3</v>
      </c>
      <c r="E495">
        <v>3.5980336027882399E-2</v>
      </c>
      <c r="F495">
        <v>12.244897959183699</v>
      </c>
    </row>
    <row r="496" spans="1:6">
      <c r="A496" t="s">
        <v>571</v>
      </c>
      <c r="B496" t="s">
        <v>358</v>
      </c>
      <c r="C496">
        <v>7869420</v>
      </c>
      <c r="D496">
        <v>8.9113521070544402E-4</v>
      </c>
      <c r="E496">
        <v>3.3629599677468001E-2</v>
      </c>
      <c r="F496">
        <v>13.1286549707602</v>
      </c>
    </row>
    <row r="497" spans="1:6">
      <c r="A497" t="s">
        <v>530</v>
      </c>
      <c r="B497" t="s">
        <v>358</v>
      </c>
      <c r="C497">
        <v>7907587</v>
      </c>
      <c r="D497">
        <v>1.2705475528627501E-3</v>
      </c>
      <c r="E497">
        <v>3.8797552078408903E-2</v>
      </c>
      <c r="F497">
        <v>22.802197802197799</v>
      </c>
    </row>
    <row r="498" spans="1:6">
      <c r="A498" t="s">
        <v>572</v>
      </c>
      <c r="B498" t="s">
        <v>371</v>
      </c>
      <c r="C498">
        <v>3217662</v>
      </c>
      <c r="D498" s="1">
        <v>5.6204822356993401E-5</v>
      </c>
      <c r="E498">
        <v>9.4845152890920999E-3</v>
      </c>
      <c r="F498">
        <v>18.484848484848499</v>
      </c>
    </row>
    <row r="499" spans="1:6">
      <c r="A499" t="s">
        <v>376</v>
      </c>
      <c r="B499" t="s">
        <v>371</v>
      </c>
      <c r="C499">
        <v>4887270</v>
      </c>
      <c r="D499">
        <v>5.4568904241541301E-4</v>
      </c>
      <c r="E499">
        <v>2.54384755089542E-2</v>
      </c>
      <c r="F499">
        <v>17.7109440267335</v>
      </c>
    </row>
    <row r="500" spans="1:6">
      <c r="A500" t="s">
        <v>376</v>
      </c>
      <c r="B500" t="s">
        <v>371</v>
      </c>
      <c r="C500">
        <v>4894655</v>
      </c>
      <c r="D500" s="1">
        <v>8.8730038342081197E-7</v>
      </c>
      <c r="E500">
        <v>7.9477736000536198E-4</v>
      </c>
      <c r="F500">
        <v>24.292929292929301</v>
      </c>
    </row>
    <row r="501" spans="1:6">
      <c r="A501" t="s">
        <v>378</v>
      </c>
      <c r="B501" t="s">
        <v>371</v>
      </c>
      <c r="C501">
        <v>7169239</v>
      </c>
      <c r="D501">
        <v>7.4980154640229204E-4</v>
      </c>
      <c r="E501">
        <v>3.0435778526964601E-2</v>
      </c>
      <c r="F501">
        <v>14.0350877192982</v>
      </c>
    </row>
    <row r="502" spans="1:6">
      <c r="A502" t="s">
        <v>573</v>
      </c>
      <c r="B502" t="s">
        <v>371</v>
      </c>
      <c r="C502">
        <v>9112473</v>
      </c>
      <c r="D502">
        <v>3.2598791310823997E-4</v>
      </c>
      <c r="E502">
        <v>2.1159101868772401E-2</v>
      </c>
      <c r="F502">
        <v>20.370370370370399</v>
      </c>
    </row>
    <row r="503" spans="1:6">
      <c r="A503" t="s">
        <v>388</v>
      </c>
      <c r="B503" t="s">
        <v>386</v>
      </c>
      <c r="C503">
        <v>2652130</v>
      </c>
      <c r="D503">
        <v>1.6321034177920199E-3</v>
      </c>
      <c r="E503">
        <v>4.2415364972410503E-2</v>
      </c>
      <c r="F503">
        <v>28.623188405797102</v>
      </c>
    </row>
    <row r="504" spans="1:6">
      <c r="A504" t="s">
        <v>388</v>
      </c>
      <c r="B504" t="s">
        <v>386</v>
      </c>
      <c r="C504">
        <v>2654325</v>
      </c>
      <c r="D504">
        <v>6.2372277925938603E-4</v>
      </c>
      <c r="E504">
        <v>2.7433703407065999E-2</v>
      </c>
      <c r="F504">
        <v>-30.8354591836735</v>
      </c>
    </row>
    <row r="505" spans="1:6">
      <c r="A505" t="s">
        <v>574</v>
      </c>
      <c r="B505" t="s">
        <v>386</v>
      </c>
      <c r="C505">
        <v>3171763</v>
      </c>
      <c r="D505">
        <v>3.6135245295915001E-4</v>
      </c>
      <c r="E505">
        <v>2.2028713675653899E-2</v>
      </c>
      <c r="F505">
        <v>16.2790697674419</v>
      </c>
    </row>
    <row r="506" spans="1:6">
      <c r="A506" t="s">
        <v>575</v>
      </c>
      <c r="B506" t="s">
        <v>403</v>
      </c>
      <c r="C506">
        <v>3471635</v>
      </c>
      <c r="D506" s="1">
        <v>9.9293911004102002E-9</v>
      </c>
      <c r="E506" s="1">
        <v>3.5602041459907301E-5</v>
      </c>
      <c r="F506">
        <v>40.436507936507901</v>
      </c>
    </row>
    <row r="507" spans="1:6">
      <c r="A507" t="s">
        <v>575</v>
      </c>
      <c r="B507" t="s">
        <v>403</v>
      </c>
      <c r="C507">
        <v>3471747</v>
      </c>
      <c r="D507">
        <v>3.1675365666716001E-4</v>
      </c>
      <c r="E507">
        <v>2.0699600796179701E-2</v>
      </c>
      <c r="F507">
        <v>22.5931445603577</v>
      </c>
    </row>
    <row r="508" spans="1:6">
      <c r="A508" t="s">
        <v>576</v>
      </c>
      <c r="B508" t="s">
        <v>434</v>
      </c>
      <c r="C508">
        <v>791632</v>
      </c>
      <c r="D508">
        <v>2.0414661136094899E-3</v>
      </c>
      <c r="E508">
        <v>4.6197534067020297E-2</v>
      </c>
      <c r="F508">
        <v>11.320754716981099</v>
      </c>
    </row>
    <row r="509" spans="1:6">
      <c r="A509" t="s">
        <v>577</v>
      </c>
      <c r="B509" t="s">
        <v>434</v>
      </c>
      <c r="C509">
        <v>1772578</v>
      </c>
      <c r="D509">
        <v>1.2030161625634301E-3</v>
      </c>
      <c r="E509">
        <v>3.8133889740278898E-2</v>
      </c>
      <c r="F509">
        <v>22.1680216802168</v>
      </c>
    </row>
    <row r="510" spans="1:6">
      <c r="A510" t="s">
        <v>577</v>
      </c>
      <c r="B510" t="s">
        <v>434</v>
      </c>
      <c r="C510">
        <v>1772588</v>
      </c>
      <c r="D510">
        <v>1.3789482054834101E-3</v>
      </c>
      <c r="E510">
        <v>4.0077667018647199E-2</v>
      </c>
      <c r="F510">
        <v>17.5</v>
      </c>
    </row>
    <row r="511" spans="1:6">
      <c r="A511" t="s">
        <v>443</v>
      </c>
      <c r="B511" t="s">
        <v>434</v>
      </c>
      <c r="C511">
        <v>1965662</v>
      </c>
      <c r="D511" s="1">
        <v>6.0927050255817101E-5</v>
      </c>
      <c r="E511">
        <v>9.6346187740316107E-3</v>
      </c>
      <c r="F511">
        <v>18.6666666666667</v>
      </c>
    </row>
    <row r="512" spans="1:6">
      <c r="A512" t="s">
        <v>578</v>
      </c>
      <c r="B512" t="s">
        <v>434</v>
      </c>
      <c r="C512">
        <v>2085160</v>
      </c>
      <c r="D512">
        <v>3.4146473705696801E-4</v>
      </c>
      <c r="E512">
        <v>2.1475323256206401E-2</v>
      </c>
      <c r="F512">
        <v>13.1147540983607</v>
      </c>
    </row>
    <row r="513" spans="1:6">
      <c r="A513" t="s">
        <v>579</v>
      </c>
      <c r="B513" t="s">
        <v>434</v>
      </c>
      <c r="C513">
        <v>2300905</v>
      </c>
      <c r="D513">
        <v>4.28665010182423E-4</v>
      </c>
      <c r="E513">
        <v>2.3130486415324801E-2</v>
      </c>
      <c r="F513">
        <v>25.7386536704234</v>
      </c>
    </row>
    <row r="514" spans="1:6">
      <c r="A514" t="s">
        <v>448</v>
      </c>
      <c r="B514" t="s">
        <v>434</v>
      </c>
      <c r="C514">
        <v>2412863</v>
      </c>
      <c r="D514">
        <v>1.8087883940418999E-4</v>
      </c>
      <c r="E514">
        <v>1.6423844557239001E-2</v>
      </c>
      <c r="F514">
        <v>20.392953929539299</v>
      </c>
    </row>
    <row r="515" spans="1:6">
      <c r="A515" t="s">
        <v>580</v>
      </c>
      <c r="B515" t="s">
        <v>139</v>
      </c>
      <c r="C515">
        <v>9997675</v>
      </c>
      <c r="D515">
        <v>6.2479822682945797E-4</v>
      </c>
      <c r="E515">
        <v>2.7433703407065999E-2</v>
      </c>
      <c r="F515">
        <v>-25.489361702127699</v>
      </c>
    </row>
    <row r="516" spans="1:6">
      <c r="A516" t="s">
        <v>581</v>
      </c>
      <c r="B516" t="s">
        <v>164</v>
      </c>
      <c r="C516">
        <v>2496195</v>
      </c>
      <c r="D516">
        <v>4.7949411571103598E-4</v>
      </c>
      <c r="E516">
        <v>2.4403124311343199E-2</v>
      </c>
      <c r="F516">
        <v>-22.5694444444444</v>
      </c>
    </row>
    <row r="517" spans="1:6">
      <c r="A517" t="s">
        <v>582</v>
      </c>
      <c r="B517" t="s">
        <v>164</v>
      </c>
      <c r="C517">
        <v>10599998</v>
      </c>
      <c r="D517">
        <v>1.0430798277100599E-3</v>
      </c>
      <c r="E517">
        <v>3.5498677597778402E-2</v>
      </c>
      <c r="F517">
        <v>-12.3361423220974</v>
      </c>
    </row>
    <row r="518" spans="1:6">
      <c r="A518" t="s">
        <v>190</v>
      </c>
      <c r="B518" t="s">
        <v>182</v>
      </c>
      <c r="C518">
        <v>6528545</v>
      </c>
      <c r="D518">
        <v>3.6513641204327998E-4</v>
      </c>
      <c r="E518">
        <v>2.2028713675653899E-2</v>
      </c>
      <c r="F518">
        <v>-15.789473684210501</v>
      </c>
    </row>
    <row r="519" spans="1:6">
      <c r="A519" t="s">
        <v>583</v>
      </c>
      <c r="B519" t="s">
        <v>182</v>
      </c>
      <c r="C519">
        <v>6774464</v>
      </c>
      <c r="D519">
        <v>2.43330577754117E-4</v>
      </c>
      <c r="E519">
        <v>1.8735658188642999E-2</v>
      </c>
      <c r="F519">
        <v>-21.153846153846199</v>
      </c>
    </row>
    <row r="520" spans="1:6">
      <c r="A520" t="s">
        <v>211</v>
      </c>
      <c r="B520" t="s">
        <v>202</v>
      </c>
      <c r="C520">
        <v>11512673</v>
      </c>
      <c r="D520">
        <v>1.2470715298477299E-3</v>
      </c>
      <c r="E520">
        <v>3.8435525332840302E-2</v>
      </c>
      <c r="F520">
        <v>-24.697268375105601</v>
      </c>
    </row>
    <row r="521" spans="1:6">
      <c r="A521" t="s">
        <v>220</v>
      </c>
      <c r="B521" t="s">
        <v>219</v>
      </c>
      <c r="C521">
        <v>349552</v>
      </c>
      <c r="D521">
        <v>9.6625745233879705E-4</v>
      </c>
      <c r="E521">
        <v>3.4563067587888102E-2</v>
      </c>
      <c r="F521">
        <v>-14.068825910931199</v>
      </c>
    </row>
    <row r="522" spans="1:6">
      <c r="A522" t="s">
        <v>476</v>
      </c>
      <c r="B522" t="s">
        <v>219</v>
      </c>
      <c r="C522">
        <v>3650091</v>
      </c>
      <c r="D522">
        <v>6.0875365006524595E-4</v>
      </c>
      <c r="E522">
        <v>2.71204711878693E-2</v>
      </c>
      <c r="F522">
        <v>-18.937805730258599</v>
      </c>
    </row>
    <row r="523" spans="1:6">
      <c r="A523" t="s">
        <v>584</v>
      </c>
      <c r="B523" t="s">
        <v>219</v>
      </c>
      <c r="C523">
        <v>4091145</v>
      </c>
      <c r="D523">
        <v>2.5637156486730899E-4</v>
      </c>
      <c r="E523">
        <v>1.9227107528371201E-2</v>
      </c>
      <c r="F523">
        <v>-14.285714285714301</v>
      </c>
    </row>
    <row r="524" spans="1:6">
      <c r="A524" t="s">
        <v>585</v>
      </c>
      <c r="B524" t="s">
        <v>219</v>
      </c>
      <c r="C524">
        <v>6774651</v>
      </c>
      <c r="D524">
        <v>1.63825958437301E-3</v>
      </c>
      <c r="E524">
        <v>4.2435303152591503E-2</v>
      </c>
      <c r="F524">
        <v>-15.517241379310301</v>
      </c>
    </row>
    <row r="525" spans="1:6">
      <c r="A525" t="s">
        <v>586</v>
      </c>
      <c r="B525" t="s">
        <v>234</v>
      </c>
      <c r="C525">
        <v>4644150</v>
      </c>
      <c r="D525">
        <v>3.0176524483330501E-4</v>
      </c>
      <c r="E525">
        <v>2.0171548517287901E-2</v>
      </c>
      <c r="F525">
        <v>-16.6666666666667</v>
      </c>
    </row>
    <row r="526" spans="1:6">
      <c r="A526" t="s">
        <v>587</v>
      </c>
      <c r="B526" t="s">
        <v>242</v>
      </c>
      <c r="C526">
        <v>2264303</v>
      </c>
      <c r="D526">
        <v>5.0309460128609605E-4</v>
      </c>
      <c r="E526">
        <v>2.4928898109831701E-2</v>
      </c>
      <c r="F526">
        <v>-14.893617021276601</v>
      </c>
    </row>
    <row r="527" spans="1:6">
      <c r="A527" t="s">
        <v>249</v>
      </c>
      <c r="B527" t="s">
        <v>242</v>
      </c>
      <c r="C527">
        <v>5380549</v>
      </c>
      <c r="D527">
        <v>9.5393127164494199E-4</v>
      </c>
      <c r="E527">
        <v>3.4563067587888102E-2</v>
      </c>
      <c r="F527">
        <v>-16.2162162162162</v>
      </c>
    </row>
    <row r="528" spans="1:6">
      <c r="A528" t="s">
        <v>588</v>
      </c>
      <c r="B528" t="s">
        <v>242</v>
      </c>
      <c r="C528">
        <v>16159476</v>
      </c>
      <c r="D528">
        <v>5.3470470518420801E-4</v>
      </c>
      <c r="E528">
        <v>2.5340885190863301E-2</v>
      </c>
      <c r="F528">
        <v>-12.7272727272727</v>
      </c>
    </row>
    <row r="529" spans="1:6">
      <c r="A529" t="s">
        <v>565</v>
      </c>
      <c r="B529" t="s">
        <v>261</v>
      </c>
      <c r="C529">
        <v>3034552</v>
      </c>
      <c r="D529" s="1">
        <v>2.5983456688599898E-6</v>
      </c>
      <c r="E529">
        <v>1.5868662479914899E-3</v>
      </c>
      <c r="F529">
        <v>-25</v>
      </c>
    </row>
    <row r="530" spans="1:6">
      <c r="A530" t="s">
        <v>565</v>
      </c>
      <c r="B530" t="s">
        <v>261</v>
      </c>
      <c r="C530">
        <v>3041656</v>
      </c>
      <c r="D530">
        <v>1.6777752142761899E-4</v>
      </c>
      <c r="E530">
        <v>1.6335061168349398E-2</v>
      </c>
      <c r="F530">
        <v>-22.561107505948499</v>
      </c>
    </row>
    <row r="531" spans="1:6">
      <c r="A531" t="s">
        <v>498</v>
      </c>
      <c r="B531" t="s">
        <v>261</v>
      </c>
      <c r="C531">
        <v>8426463</v>
      </c>
      <c r="D531">
        <v>1.9044980701263001E-3</v>
      </c>
      <c r="E531">
        <v>4.4906774568681897E-2</v>
      </c>
      <c r="F531">
        <v>-14</v>
      </c>
    </row>
    <row r="532" spans="1:6">
      <c r="A532" t="s">
        <v>502</v>
      </c>
      <c r="B532" t="s">
        <v>269</v>
      </c>
      <c r="C532">
        <v>2257628</v>
      </c>
      <c r="D532">
        <v>1.0413093611123E-3</v>
      </c>
      <c r="E532">
        <v>3.5498677597778402E-2</v>
      </c>
      <c r="F532">
        <v>-12.5</v>
      </c>
    </row>
    <row r="533" spans="1:6">
      <c r="A533" t="s">
        <v>589</v>
      </c>
      <c r="B533" t="s">
        <v>269</v>
      </c>
      <c r="C533">
        <v>2309522</v>
      </c>
      <c r="D533">
        <v>1.39352135607165E-3</v>
      </c>
      <c r="E533">
        <v>4.01785064989253E-2</v>
      </c>
      <c r="F533">
        <v>-13.207547169811299</v>
      </c>
    </row>
    <row r="534" spans="1:6">
      <c r="A534" t="s">
        <v>590</v>
      </c>
      <c r="B534" t="s">
        <v>269</v>
      </c>
      <c r="C534">
        <v>2309522</v>
      </c>
      <c r="D534">
        <v>1.39352135607165E-3</v>
      </c>
      <c r="E534">
        <v>4.01785064989253E-2</v>
      </c>
      <c r="F534">
        <v>-13.207547169811299</v>
      </c>
    </row>
    <row r="535" spans="1:6">
      <c r="A535" t="s">
        <v>591</v>
      </c>
      <c r="B535" t="s">
        <v>269</v>
      </c>
      <c r="C535">
        <v>3327651</v>
      </c>
      <c r="D535">
        <v>1.9809574732374E-3</v>
      </c>
      <c r="E535">
        <v>4.5419632242935701E-2</v>
      </c>
      <c r="F535">
        <v>-19.3628209093721</v>
      </c>
    </row>
    <row r="536" spans="1:6">
      <c r="A536" t="s">
        <v>592</v>
      </c>
      <c r="B536" t="s">
        <v>269</v>
      </c>
      <c r="C536">
        <v>11463574</v>
      </c>
      <c r="D536">
        <v>1.3465821344335199E-3</v>
      </c>
      <c r="E536">
        <v>3.9924747322287998E-2</v>
      </c>
      <c r="F536">
        <v>-21.0335917312661</v>
      </c>
    </row>
    <row r="537" spans="1:6">
      <c r="A537" t="s">
        <v>593</v>
      </c>
      <c r="B537" t="s">
        <v>269</v>
      </c>
      <c r="C537">
        <v>11718426</v>
      </c>
      <c r="D537" s="1">
        <v>8.5483242228175704E-5</v>
      </c>
      <c r="E537">
        <v>1.10436777016601E-2</v>
      </c>
      <c r="F537">
        <v>-13.924050632911401</v>
      </c>
    </row>
    <row r="538" spans="1:6">
      <c r="A538" t="s">
        <v>309</v>
      </c>
      <c r="B538" t="s">
        <v>301</v>
      </c>
      <c r="C538">
        <v>6867861</v>
      </c>
      <c r="D538">
        <v>1.80913286942143E-4</v>
      </c>
      <c r="E538">
        <v>1.6423844557239001E-2</v>
      </c>
      <c r="F538">
        <v>-17.021276595744698</v>
      </c>
    </row>
    <row r="539" spans="1:6">
      <c r="A539" t="s">
        <v>594</v>
      </c>
      <c r="B539" t="s">
        <v>301</v>
      </c>
      <c r="C539">
        <v>7600753</v>
      </c>
      <c r="D539">
        <v>7.1873539017312902E-4</v>
      </c>
      <c r="E539">
        <v>2.9797516922313399E-2</v>
      </c>
      <c r="F539">
        <v>-17.948717948717899</v>
      </c>
    </row>
    <row r="540" spans="1:6">
      <c r="A540" t="s">
        <v>595</v>
      </c>
      <c r="B540" t="s">
        <v>332</v>
      </c>
      <c r="C540">
        <v>1411984</v>
      </c>
      <c r="D540" s="1">
        <v>3.9534386118612497E-5</v>
      </c>
      <c r="E540">
        <v>8.1719879975827095E-3</v>
      </c>
      <c r="F540">
        <v>-20</v>
      </c>
    </row>
    <row r="541" spans="1:6">
      <c r="A541" t="s">
        <v>337</v>
      </c>
      <c r="B541" t="s">
        <v>332</v>
      </c>
      <c r="C541">
        <v>5832860</v>
      </c>
      <c r="D541">
        <v>3.4962419668238098E-4</v>
      </c>
      <c r="E541">
        <v>2.15659303507987E-2</v>
      </c>
      <c r="F541">
        <v>-15.384615384615399</v>
      </c>
    </row>
    <row r="542" spans="1:6">
      <c r="A542" t="s">
        <v>596</v>
      </c>
      <c r="B542" t="s">
        <v>332</v>
      </c>
      <c r="C542">
        <v>8702205</v>
      </c>
      <c r="D542">
        <v>2.0773860499227799E-4</v>
      </c>
      <c r="E542">
        <v>1.7778030039740701E-2</v>
      </c>
      <c r="F542">
        <v>-15.254237288135601</v>
      </c>
    </row>
    <row r="543" spans="1:6">
      <c r="A543" t="s">
        <v>519</v>
      </c>
      <c r="B543" t="s">
        <v>332</v>
      </c>
      <c r="C543">
        <v>8744895</v>
      </c>
      <c r="D543" s="1">
        <v>6.5689857109197202E-5</v>
      </c>
      <c r="E543">
        <v>9.9168646933961001E-3</v>
      </c>
      <c r="F543">
        <v>-24.4444444444444</v>
      </c>
    </row>
    <row r="544" spans="1:6">
      <c r="A544" t="s">
        <v>363</v>
      </c>
      <c r="B544" t="s">
        <v>358</v>
      </c>
      <c r="C544">
        <v>1871457</v>
      </c>
      <c r="D544">
        <v>9.775293369903191E-4</v>
      </c>
      <c r="E544">
        <v>3.4563067587888102E-2</v>
      </c>
      <c r="F544">
        <v>-35.618279569892501</v>
      </c>
    </row>
    <row r="545" spans="1:6">
      <c r="A545" t="s">
        <v>363</v>
      </c>
      <c r="B545" t="s">
        <v>358</v>
      </c>
      <c r="C545">
        <v>1871459</v>
      </c>
      <c r="D545">
        <v>1.79549917367497E-4</v>
      </c>
      <c r="E545">
        <v>1.6423844557239001E-2</v>
      </c>
      <c r="F545">
        <v>-37.2222222222222</v>
      </c>
    </row>
    <row r="546" spans="1:6">
      <c r="A546" t="s">
        <v>597</v>
      </c>
      <c r="B546" t="s">
        <v>358</v>
      </c>
      <c r="C546">
        <v>7891443</v>
      </c>
      <c r="D546">
        <v>2.4491370435978702E-3</v>
      </c>
      <c r="E546">
        <v>4.9925763307857897E-2</v>
      </c>
      <c r="F546">
        <v>-15.384615384615399</v>
      </c>
    </row>
    <row r="547" spans="1:6">
      <c r="A547" t="s">
        <v>598</v>
      </c>
      <c r="B547" t="s">
        <v>358</v>
      </c>
      <c r="C547">
        <v>8223823</v>
      </c>
      <c r="D547">
        <v>1.1621713406094101E-3</v>
      </c>
      <c r="E547">
        <v>3.7546023262199399E-2</v>
      </c>
      <c r="F547">
        <v>-35.366795366795401</v>
      </c>
    </row>
    <row r="548" spans="1:6">
      <c r="A548" t="s">
        <v>599</v>
      </c>
      <c r="B548" t="s">
        <v>358</v>
      </c>
      <c r="C548">
        <v>11184167</v>
      </c>
      <c r="D548">
        <v>2.3138074337908199E-3</v>
      </c>
      <c r="E548">
        <v>4.84506950828354E-2</v>
      </c>
      <c r="F548">
        <v>-23.269230769230798</v>
      </c>
    </row>
    <row r="549" spans="1:6">
      <c r="A549" t="s">
        <v>600</v>
      </c>
      <c r="B549" t="s">
        <v>371</v>
      </c>
      <c r="C549">
        <v>2273841</v>
      </c>
      <c r="D549">
        <v>7.84731783311548E-4</v>
      </c>
      <c r="E549">
        <v>3.1101950211120801E-2</v>
      </c>
      <c r="F549">
        <v>-10.526315789473699</v>
      </c>
    </row>
    <row r="550" spans="1:6">
      <c r="A550" t="s">
        <v>376</v>
      </c>
      <c r="B550" t="s">
        <v>371</v>
      </c>
      <c r="C550">
        <v>4890830</v>
      </c>
      <c r="D550">
        <v>2.4019713794191299E-3</v>
      </c>
      <c r="E550">
        <v>4.9726650702356601E-2</v>
      </c>
      <c r="F550">
        <v>-12.747940189197401</v>
      </c>
    </row>
    <row r="551" spans="1:6">
      <c r="A551" t="s">
        <v>601</v>
      </c>
      <c r="B551" t="s">
        <v>371</v>
      </c>
      <c r="C551">
        <v>6165090</v>
      </c>
      <c r="D551">
        <v>1.22561632010402E-3</v>
      </c>
      <c r="E551">
        <v>3.8207035539126903E-2</v>
      </c>
      <c r="F551">
        <v>-16</v>
      </c>
    </row>
    <row r="552" spans="1:6">
      <c r="A552" t="s">
        <v>385</v>
      </c>
      <c r="B552" t="s">
        <v>386</v>
      </c>
      <c r="C552">
        <v>2554494</v>
      </c>
      <c r="D552">
        <v>1.30538022746605E-4</v>
      </c>
      <c r="E552">
        <v>1.34995362538524E-2</v>
      </c>
      <c r="F552">
        <v>-25.180375180375201</v>
      </c>
    </row>
    <row r="553" spans="1:6">
      <c r="A553" t="s">
        <v>390</v>
      </c>
      <c r="B553" t="s">
        <v>386</v>
      </c>
      <c r="C553">
        <v>2716797</v>
      </c>
      <c r="D553">
        <v>1.6106779568582899E-3</v>
      </c>
      <c r="E553">
        <v>4.2184939170869899E-2</v>
      </c>
      <c r="F553">
        <v>-22.009291521486599</v>
      </c>
    </row>
    <row r="554" spans="1:6">
      <c r="A554" t="s">
        <v>602</v>
      </c>
      <c r="B554" t="s">
        <v>386</v>
      </c>
      <c r="C554">
        <v>3188993</v>
      </c>
      <c r="D554">
        <v>1.92514305898153E-3</v>
      </c>
      <c r="E554">
        <v>4.5141341692499198E-2</v>
      </c>
      <c r="F554">
        <v>-12.0689655172414</v>
      </c>
    </row>
    <row r="555" spans="1:6">
      <c r="A555" t="s">
        <v>603</v>
      </c>
      <c r="B555" t="s">
        <v>386</v>
      </c>
      <c r="C555">
        <v>3231073</v>
      </c>
      <c r="D555">
        <v>1.8632159686681301E-4</v>
      </c>
      <c r="E555">
        <v>1.6701605977572399E-2</v>
      </c>
      <c r="F555">
        <v>-19.581680490443599</v>
      </c>
    </row>
    <row r="556" spans="1:6">
      <c r="A556" t="s">
        <v>604</v>
      </c>
      <c r="B556" t="s">
        <v>386</v>
      </c>
      <c r="C556">
        <v>3826337</v>
      </c>
      <c r="D556">
        <v>1.6706910983513301E-3</v>
      </c>
      <c r="E556">
        <v>4.2435303152591503E-2</v>
      </c>
      <c r="F556">
        <v>-15.094339622641501</v>
      </c>
    </row>
    <row r="557" spans="1:6">
      <c r="A557" t="s">
        <v>605</v>
      </c>
      <c r="B557" t="s">
        <v>386</v>
      </c>
      <c r="C557">
        <v>3851777</v>
      </c>
      <c r="D557">
        <v>8.4088792642377495E-4</v>
      </c>
      <c r="E557">
        <v>3.2372688405789697E-2</v>
      </c>
      <c r="F557">
        <v>-16.289933694997</v>
      </c>
    </row>
    <row r="558" spans="1:6">
      <c r="A558" t="s">
        <v>606</v>
      </c>
      <c r="B558" t="s">
        <v>386</v>
      </c>
      <c r="C558">
        <v>4443238</v>
      </c>
      <c r="D558">
        <v>8.8431373105135103E-4</v>
      </c>
      <c r="E558">
        <v>3.34691045094727E-2</v>
      </c>
      <c r="F558">
        <v>-25.246305418719199</v>
      </c>
    </row>
    <row r="559" spans="1:6">
      <c r="A559" t="s">
        <v>607</v>
      </c>
      <c r="B559" t="s">
        <v>408</v>
      </c>
      <c r="C559">
        <v>2199288</v>
      </c>
      <c r="D559">
        <v>4.57156665604407E-4</v>
      </c>
      <c r="E559">
        <v>2.3993365414576799E-2</v>
      </c>
      <c r="F559">
        <v>-20</v>
      </c>
    </row>
    <row r="560" spans="1:6">
      <c r="A560" t="s">
        <v>411</v>
      </c>
      <c r="B560" t="s">
        <v>412</v>
      </c>
      <c r="C560">
        <v>771711</v>
      </c>
      <c r="D560">
        <v>6.92145116286477E-4</v>
      </c>
      <c r="E560">
        <v>2.90611808938981E-2</v>
      </c>
      <c r="F560">
        <v>-11.363636363636401</v>
      </c>
    </row>
    <row r="561" spans="1:6">
      <c r="A561" t="s">
        <v>608</v>
      </c>
      <c r="B561" t="s">
        <v>609</v>
      </c>
      <c r="C561">
        <v>189004</v>
      </c>
      <c r="D561">
        <v>2.4586819532850098E-3</v>
      </c>
      <c r="E561">
        <v>4.9936358527004801E-2</v>
      </c>
      <c r="F561">
        <v>-11.9047619047619</v>
      </c>
    </row>
    <row r="562" spans="1:6">
      <c r="A562" t="s">
        <v>610</v>
      </c>
      <c r="B562" t="s">
        <v>414</v>
      </c>
      <c r="C562">
        <v>10497</v>
      </c>
      <c r="D562">
        <v>1.9467464378640701E-4</v>
      </c>
      <c r="E562">
        <v>1.7208058664392401E-2</v>
      </c>
      <c r="F562">
        <v>-25.341530054644799</v>
      </c>
    </row>
    <row r="563" spans="1:6">
      <c r="A563" t="s">
        <v>611</v>
      </c>
      <c r="B563" t="s">
        <v>430</v>
      </c>
      <c r="C563">
        <v>321890</v>
      </c>
      <c r="D563">
        <v>1.7180228905893701E-3</v>
      </c>
      <c r="E563">
        <v>4.2938257832700701E-2</v>
      </c>
      <c r="F563">
        <v>-22.435897435897399</v>
      </c>
    </row>
    <row r="564" spans="1:6">
      <c r="A564" t="s">
        <v>612</v>
      </c>
      <c r="B564" t="s">
        <v>434</v>
      </c>
      <c r="C564">
        <v>1609337</v>
      </c>
      <c r="D564">
        <v>7.7960926309434395E-4</v>
      </c>
      <c r="E564">
        <v>3.1082301367486999E-2</v>
      </c>
      <c r="F564">
        <v>-17.948717948717899</v>
      </c>
    </row>
    <row r="565" spans="1:6">
      <c r="A565" t="s">
        <v>613</v>
      </c>
      <c r="B565" t="s">
        <v>434</v>
      </c>
      <c r="C565">
        <v>2184430</v>
      </c>
      <c r="D565">
        <v>7.4008883302572302E-4</v>
      </c>
      <c r="E565">
        <v>3.0224145449228801E-2</v>
      </c>
      <c r="F565">
        <v>-23.2752613240418</v>
      </c>
    </row>
    <row r="566" spans="1:6">
      <c r="A566" t="s">
        <v>614</v>
      </c>
      <c r="B566" t="s">
        <v>434</v>
      </c>
      <c r="C566">
        <v>2401494</v>
      </c>
      <c r="D566">
        <v>1.9669975456248399E-3</v>
      </c>
      <c r="E566">
        <v>4.5409519929674402E-2</v>
      </c>
      <c r="F566">
        <v>-14.0625</v>
      </c>
    </row>
    <row r="567" spans="1:6">
      <c r="A567" t="s">
        <v>615</v>
      </c>
      <c r="B567" t="s">
        <v>139</v>
      </c>
      <c r="C567">
        <v>2042315</v>
      </c>
      <c r="D567">
        <v>2.3016275626965E-4</v>
      </c>
      <c r="E567">
        <v>1.80038627455061E-2</v>
      </c>
      <c r="F567">
        <v>14</v>
      </c>
    </row>
    <row r="568" spans="1:6">
      <c r="A568" t="s">
        <v>616</v>
      </c>
      <c r="B568" t="s">
        <v>164</v>
      </c>
      <c r="C568">
        <v>2426585</v>
      </c>
      <c r="D568">
        <v>3.0008139412866802E-4</v>
      </c>
      <c r="E568">
        <v>2.01615351984227E-2</v>
      </c>
      <c r="F568">
        <v>13.8888888888889</v>
      </c>
    </row>
    <row r="569" spans="1:6">
      <c r="A569" t="s">
        <v>185</v>
      </c>
      <c r="B569" t="s">
        <v>182</v>
      </c>
      <c r="C569">
        <v>1213599</v>
      </c>
      <c r="D569">
        <v>2.3047724984097799E-4</v>
      </c>
      <c r="E569">
        <v>1.80038627455061E-2</v>
      </c>
      <c r="F569">
        <v>11.5044247787611</v>
      </c>
    </row>
    <row r="570" spans="1:6">
      <c r="A570" t="s">
        <v>617</v>
      </c>
      <c r="B570" t="s">
        <v>182</v>
      </c>
      <c r="C570">
        <v>5504714</v>
      </c>
      <c r="D570">
        <v>2.2702970125990799E-3</v>
      </c>
      <c r="E570">
        <v>4.8125634534942598E-2</v>
      </c>
      <c r="F570">
        <v>12</v>
      </c>
    </row>
    <row r="571" spans="1:6">
      <c r="A571" t="s">
        <v>617</v>
      </c>
      <c r="B571" t="s">
        <v>182</v>
      </c>
      <c r="C571">
        <v>5504844</v>
      </c>
      <c r="D571">
        <v>5.9454585825175095E-4</v>
      </c>
      <c r="E571">
        <v>2.6715168119343598E-2</v>
      </c>
      <c r="F571">
        <v>11.1111111111111</v>
      </c>
    </row>
    <row r="572" spans="1:6">
      <c r="A572" t="s">
        <v>618</v>
      </c>
      <c r="B572" t="s">
        <v>182</v>
      </c>
      <c r="C572">
        <v>8892515</v>
      </c>
      <c r="D572">
        <v>4.5653976466095202E-4</v>
      </c>
      <c r="E572">
        <v>2.3993365414576799E-2</v>
      </c>
      <c r="F572">
        <v>16</v>
      </c>
    </row>
    <row r="573" spans="1:6">
      <c r="A573" t="s">
        <v>619</v>
      </c>
      <c r="B573" t="s">
        <v>219</v>
      </c>
      <c r="C573">
        <v>7412643</v>
      </c>
      <c r="D573">
        <v>2.3315870652039798E-3</v>
      </c>
      <c r="E573">
        <v>4.84506950828354E-2</v>
      </c>
      <c r="F573">
        <v>12</v>
      </c>
    </row>
    <row r="574" spans="1:6">
      <c r="A574" t="s">
        <v>620</v>
      </c>
      <c r="B574" t="s">
        <v>219</v>
      </c>
      <c r="C574">
        <v>11001047</v>
      </c>
      <c r="D574">
        <v>2.8503476273795302E-4</v>
      </c>
      <c r="E574">
        <v>1.98569691804521E-2</v>
      </c>
      <c r="F574">
        <v>10.958904109589</v>
      </c>
    </row>
    <row r="575" spans="1:6">
      <c r="A575" t="s">
        <v>621</v>
      </c>
      <c r="B575" t="s">
        <v>234</v>
      </c>
      <c r="C575">
        <v>4701299</v>
      </c>
      <c r="D575">
        <v>1.3801278182130399E-3</v>
      </c>
      <c r="E575">
        <v>4.0077667018647199E-2</v>
      </c>
      <c r="F575">
        <v>11.9047619047619</v>
      </c>
    </row>
    <row r="576" spans="1:6">
      <c r="A576" t="s">
        <v>622</v>
      </c>
      <c r="B576" t="s">
        <v>234</v>
      </c>
      <c r="C576">
        <v>4752460</v>
      </c>
      <c r="D576">
        <v>1.29015877353182E-3</v>
      </c>
      <c r="E576">
        <v>3.89537458388583E-2</v>
      </c>
      <c r="F576">
        <v>18.875</v>
      </c>
    </row>
    <row r="577" spans="1:6">
      <c r="A577" t="s">
        <v>623</v>
      </c>
      <c r="B577" t="s">
        <v>234</v>
      </c>
      <c r="C577">
        <v>8785489</v>
      </c>
      <c r="D577">
        <v>1.74265854209789E-4</v>
      </c>
      <c r="E577">
        <v>1.6423844557239001E-2</v>
      </c>
      <c r="F577">
        <v>11.6883116883117</v>
      </c>
    </row>
    <row r="578" spans="1:6">
      <c r="A578" t="s">
        <v>624</v>
      </c>
      <c r="B578" t="s">
        <v>234</v>
      </c>
      <c r="C578">
        <v>12310611</v>
      </c>
      <c r="D578">
        <v>3.7047928326308801E-4</v>
      </c>
      <c r="E578">
        <v>2.2028713675653899E-2</v>
      </c>
      <c r="F578">
        <v>16.6666666666667</v>
      </c>
    </row>
    <row r="579" spans="1:6">
      <c r="A579" t="s">
        <v>625</v>
      </c>
      <c r="B579" t="s">
        <v>242</v>
      </c>
      <c r="C579">
        <v>5398913</v>
      </c>
      <c r="D579">
        <v>4.7137575630749499E-4</v>
      </c>
      <c r="E579">
        <v>2.4208807543395001E-2</v>
      </c>
      <c r="F579">
        <v>10.1010101010101</v>
      </c>
    </row>
    <row r="580" spans="1:6">
      <c r="A580" t="s">
        <v>258</v>
      </c>
      <c r="B580" t="s">
        <v>242</v>
      </c>
      <c r="C580">
        <v>17521059</v>
      </c>
      <c r="D580">
        <v>9.7417970622759901E-4</v>
      </c>
      <c r="E580">
        <v>3.4563067587888102E-2</v>
      </c>
      <c r="F580">
        <v>12.5</v>
      </c>
    </row>
    <row r="581" spans="1:6">
      <c r="A581" t="s">
        <v>565</v>
      </c>
      <c r="B581" t="s">
        <v>261</v>
      </c>
      <c r="C581">
        <v>3041482</v>
      </c>
      <c r="D581">
        <v>1.77227869933528E-3</v>
      </c>
      <c r="E581">
        <v>4.3452776975562601E-2</v>
      </c>
      <c r="F581">
        <v>13.405088062622299</v>
      </c>
    </row>
    <row r="582" spans="1:6">
      <c r="A582" t="s">
        <v>626</v>
      </c>
      <c r="B582" t="s">
        <v>261</v>
      </c>
      <c r="C582">
        <v>5230270</v>
      </c>
      <c r="D582">
        <v>2.12787915131109E-4</v>
      </c>
      <c r="E582">
        <v>1.78687039701689E-2</v>
      </c>
      <c r="F582">
        <v>13.296347665279701</v>
      </c>
    </row>
    <row r="583" spans="1:6">
      <c r="A583" t="s">
        <v>498</v>
      </c>
      <c r="B583" t="s">
        <v>261</v>
      </c>
      <c r="C583">
        <v>8427047</v>
      </c>
      <c r="D583">
        <v>1.29592130607506E-4</v>
      </c>
      <c r="E583">
        <v>1.34995362538524E-2</v>
      </c>
      <c r="F583">
        <v>15.8231707317073</v>
      </c>
    </row>
    <row r="584" spans="1:6">
      <c r="A584" t="s">
        <v>284</v>
      </c>
      <c r="B584" t="s">
        <v>283</v>
      </c>
      <c r="C584">
        <v>3603556</v>
      </c>
      <c r="D584">
        <v>2.2694651294734501E-4</v>
      </c>
      <c r="E584">
        <v>1.80038627455061E-2</v>
      </c>
      <c r="F584">
        <v>23.039215686274499</v>
      </c>
    </row>
    <row r="585" spans="1:6">
      <c r="A585" t="s">
        <v>627</v>
      </c>
      <c r="B585" t="s">
        <v>283</v>
      </c>
      <c r="C585">
        <v>5943407</v>
      </c>
      <c r="D585">
        <v>9.6759481166631305E-4</v>
      </c>
      <c r="E585">
        <v>3.4563067587888102E-2</v>
      </c>
      <c r="F585">
        <v>11.6883116883117</v>
      </c>
    </row>
    <row r="586" spans="1:6">
      <c r="A586" t="s">
        <v>628</v>
      </c>
      <c r="B586" t="s">
        <v>283</v>
      </c>
      <c r="C586">
        <v>9462240</v>
      </c>
      <c r="D586">
        <v>2.1223263390708399E-3</v>
      </c>
      <c r="E586">
        <v>4.6681204160933999E-2</v>
      </c>
      <c r="F586">
        <v>15.789473684210501</v>
      </c>
    </row>
    <row r="587" spans="1:6">
      <c r="A587" t="s">
        <v>298</v>
      </c>
      <c r="B587" t="s">
        <v>283</v>
      </c>
      <c r="C587">
        <v>12129229</v>
      </c>
      <c r="D587">
        <v>2.3241976692941501E-3</v>
      </c>
      <c r="E587">
        <v>4.84506950828354E-2</v>
      </c>
      <c r="F587">
        <v>12.4675324675325</v>
      </c>
    </row>
    <row r="588" spans="1:6">
      <c r="A588" t="s">
        <v>629</v>
      </c>
      <c r="B588" t="s">
        <v>301</v>
      </c>
      <c r="C588">
        <v>8697482</v>
      </c>
      <c r="D588">
        <v>9.5983566139268305E-4</v>
      </c>
      <c r="E588">
        <v>3.4563067587888102E-2</v>
      </c>
      <c r="F588">
        <v>19.512195121951201</v>
      </c>
    </row>
    <row r="589" spans="1:6">
      <c r="A589" t="s">
        <v>325</v>
      </c>
      <c r="B589" t="s">
        <v>301</v>
      </c>
      <c r="C589">
        <v>15212592</v>
      </c>
      <c r="D589">
        <v>9.28285894303563E-4</v>
      </c>
      <c r="E589">
        <v>3.4359054425235097E-2</v>
      </c>
      <c r="F589">
        <v>12</v>
      </c>
    </row>
    <row r="590" spans="1:6">
      <c r="A590" t="s">
        <v>630</v>
      </c>
      <c r="B590" t="s">
        <v>358</v>
      </c>
      <c r="C590">
        <v>129530</v>
      </c>
      <c r="D590">
        <v>1.5150046339156101E-4</v>
      </c>
      <c r="E590">
        <v>1.52824735964997E-2</v>
      </c>
      <c r="F590">
        <v>19.047619047619001</v>
      </c>
    </row>
    <row r="591" spans="1:6">
      <c r="A591" t="s">
        <v>531</v>
      </c>
      <c r="B591" t="s">
        <v>358</v>
      </c>
      <c r="C591">
        <v>8936643</v>
      </c>
      <c r="D591">
        <v>2.34371703424637E-3</v>
      </c>
      <c r="E591">
        <v>4.85955215821312E-2</v>
      </c>
      <c r="F591">
        <v>13.1147540983607</v>
      </c>
    </row>
    <row r="592" spans="1:6">
      <c r="A592" t="s">
        <v>600</v>
      </c>
      <c r="B592" t="s">
        <v>371</v>
      </c>
      <c r="C592">
        <v>2280361</v>
      </c>
      <c r="D592">
        <v>7.30513545503322E-4</v>
      </c>
      <c r="E592">
        <v>3.00155701843615E-2</v>
      </c>
      <c r="F592">
        <v>11.4754098360656</v>
      </c>
    </row>
    <row r="593" spans="1:6">
      <c r="A593" t="s">
        <v>388</v>
      </c>
      <c r="B593" t="s">
        <v>386</v>
      </c>
      <c r="C593">
        <v>2653524</v>
      </c>
      <c r="D593">
        <v>5.13319284715756E-4</v>
      </c>
      <c r="E593">
        <v>2.5079620686987499E-2</v>
      </c>
      <c r="F593">
        <v>17.5</v>
      </c>
    </row>
    <row r="594" spans="1:6">
      <c r="A594" t="s">
        <v>537</v>
      </c>
      <c r="B594" t="s">
        <v>386</v>
      </c>
      <c r="C594">
        <v>3161554</v>
      </c>
      <c r="D594" s="1">
        <v>4.6838284884851203E-6</v>
      </c>
      <c r="E594">
        <v>2.6221396597708199E-3</v>
      </c>
      <c r="F594">
        <v>16</v>
      </c>
    </row>
    <row r="595" spans="1:6">
      <c r="A595" t="s">
        <v>631</v>
      </c>
      <c r="B595" t="s">
        <v>386</v>
      </c>
      <c r="C595">
        <v>4129918</v>
      </c>
      <c r="D595">
        <v>1.69034526441399E-4</v>
      </c>
      <c r="E595">
        <v>1.6339046102396601E-2</v>
      </c>
      <c r="F595">
        <v>13.636363636363599</v>
      </c>
    </row>
    <row r="596" spans="1:6">
      <c r="A596" t="s">
        <v>539</v>
      </c>
      <c r="B596" t="s">
        <v>403</v>
      </c>
      <c r="C596">
        <v>3385457</v>
      </c>
      <c r="D596">
        <v>2.67942350048689E-4</v>
      </c>
      <c r="E596">
        <v>1.9512022806351701E-2</v>
      </c>
      <c r="F596">
        <v>12.1212121212121</v>
      </c>
    </row>
    <row r="597" spans="1:6">
      <c r="A597" t="s">
        <v>632</v>
      </c>
      <c r="B597" t="s">
        <v>434</v>
      </c>
      <c r="C597">
        <v>1255296</v>
      </c>
      <c r="D597">
        <v>4.0802198292479999E-4</v>
      </c>
      <c r="E597">
        <v>2.2910818480926999E-2</v>
      </c>
      <c r="F597">
        <v>12.307692307692299</v>
      </c>
    </row>
    <row r="598" spans="1:6">
      <c r="A598" t="s">
        <v>445</v>
      </c>
      <c r="B598" t="s">
        <v>434</v>
      </c>
      <c r="C598">
        <v>2159747</v>
      </c>
      <c r="D598">
        <v>1.46867374473218E-3</v>
      </c>
      <c r="E598">
        <v>4.1114803171758897E-2</v>
      </c>
      <c r="F598">
        <v>10.6666666666667</v>
      </c>
    </row>
    <row r="599" spans="1:6">
      <c r="A599" t="s">
        <v>633</v>
      </c>
      <c r="B599" t="s">
        <v>452</v>
      </c>
      <c r="C599">
        <v>461381</v>
      </c>
      <c r="D599">
        <v>1.3719947400979899E-3</v>
      </c>
      <c r="E599">
        <v>4.0077667018647199E-2</v>
      </c>
      <c r="F599">
        <v>12.307692307692299</v>
      </c>
    </row>
    <row r="600" spans="1:6">
      <c r="A600" t="s">
        <v>143</v>
      </c>
      <c r="B600" t="s">
        <v>139</v>
      </c>
      <c r="C600">
        <v>966360</v>
      </c>
      <c r="D600" s="1">
        <v>3.5047397273719101E-5</v>
      </c>
      <c r="E600">
        <v>7.4744854222273602E-3</v>
      </c>
      <c r="F600">
        <v>-19.4444444444444</v>
      </c>
    </row>
    <row r="601" spans="1:6">
      <c r="A601" t="s">
        <v>634</v>
      </c>
      <c r="B601" t="s">
        <v>164</v>
      </c>
      <c r="C601">
        <v>1082594</v>
      </c>
      <c r="D601">
        <v>3.0840909951990202E-4</v>
      </c>
      <c r="E601">
        <v>2.0513600387268599E-2</v>
      </c>
      <c r="F601">
        <v>-16.2162162162162</v>
      </c>
    </row>
    <row r="602" spans="1:6">
      <c r="A602" t="s">
        <v>635</v>
      </c>
      <c r="B602" t="s">
        <v>164</v>
      </c>
      <c r="C602">
        <v>5197991</v>
      </c>
      <c r="D602">
        <v>6.7421858438658597E-4</v>
      </c>
      <c r="E602">
        <v>2.8576401187234701E-2</v>
      </c>
      <c r="F602">
        <v>-16.542473919523101</v>
      </c>
    </row>
    <row r="603" spans="1:6">
      <c r="A603" t="s">
        <v>211</v>
      </c>
      <c r="B603" t="s">
        <v>202</v>
      </c>
      <c r="C603">
        <v>11514635</v>
      </c>
      <c r="D603">
        <v>2.4524636090728202E-3</v>
      </c>
      <c r="E603">
        <v>4.9925763307857897E-2</v>
      </c>
      <c r="F603">
        <v>-14.893617021276601</v>
      </c>
    </row>
    <row r="604" spans="1:6">
      <c r="A604" t="s">
        <v>211</v>
      </c>
      <c r="B604" t="s">
        <v>202</v>
      </c>
      <c r="C604">
        <v>11516752</v>
      </c>
      <c r="D604">
        <v>4.2008618099969398E-4</v>
      </c>
      <c r="E604">
        <v>2.2944012229165901E-2</v>
      </c>
      <c r="F604">
        <v>-19.565217391304301</v>
      </c>
    </row>
    <row r="605" spans="1:6">
      <c r="A605" t="s">
        <v>215</v>
      </c>
      <c r="B605" t="s">
        <v>202</v>
      </c>
      <c r="C605">
        <v>13437883</v>
      </c>
      <c r="D605" s="1">
        <v>5.4987534304023003E-5</v>
      </c>
      <c r="E605">
        <v>9.4718698173484796E-3</v>
      </c>
      <c r="F605">
        <v>-11.6504854368932</v>
      </c>
    </row>
    <row r="606" spans="1:6">
      <c r="A606" t="s">
        <v>474</v>
      </c>
      <c r="B606" t="s">
        <v>219</v>
      </c>
      <c r="C606">
        <v>3402413</v>
      </c>
      <c r="D606">
        <v>6.3839836612795801E-4</v>
      </c>
      <c r="E606">
        <v>2.7557555072859001E-2</v>
      </c>
      <c r="F606">
        <v>-10.3448275862069</v>
      </c>
    </row>
    <row r="607" spans="1:6">
      <c r="A607" t="s">
        <v>245</v>
      </c>
      <c r="B607" t="s">
        <v>242</v>
      </c>
      <c r="C607">
        <v>1599169</v>
      </c>
      <c r="D607">
        <v>1.52909976703264E-3</v>
      </c>
      <c r="E607">
        <v>4.1114803171758897E-2</v>
      </c>
      <c r="F607">
        <v>-15</v>
      </c>
    </row>
    <row r="608" spans="1:6">
      <c r="A608" t="s">
        <v>636</v>
      </c>
      <c r="B608" t="s">
        <v>261</v>
      </c>
      <c r="C608">
        <v>3587817</v>
      </c>
      <c r="D608">
        <v>1.76828947664017E-3</v>
      </c>
      <c r="E608">
        <v>4.3434228647200999E-2</v>
      </c>
      <c r="F608">
        <v>-13.7931034482759</v>
      </c>
    </row>
    <row r="609" spans="1:6">
      <c r="A609" t="s">
        <v>276</v>
      </c>
      <c r="B609" t="s">
        <v>269</v>
      </c>
      <c r="C609">
        <v>2187684</v>
      </c>
      <c r="D609">
        <v>1.35663076260507E-3</v>
      </c>
      <c r="E609">
        <v>3.9945575717481502E-2</v>
      </c>
      <c r="F609">
        <v>-12.048192771084301</v>
      </c>
    </row>
    <row r="610" spans="1:6">
      <c r="A610" t="s">
        <v>591</v>
      </c>
      <c r="B610" t="s">
        <v>269</v>
      </c>
      <c r="C610">
        <v>3327231</v>
      </c>
      <c r="D610">
        <v>2.15871716128732E-3</v>
      </c>
      <c r="E610">
        <v>4.7315272620505999E-2</v>
      </c>
      <c r="F610">
        <v>-10.7692307692308</v>
      </c>
    </row>
    <row r="611" spans="1:6">
      <c r="A611" t="s">
        <v>637</v>
      </c>
      <c r="B611" t="s">
        <v>283</v>
      </c>
      <c r="C611">
        <v>2690140</v>
      </c>
      <c r="D611">
        <v>4.9765533309632998E-4</v>
      </c>
      <c r="E611">
        <v>2.4856642132430301E-2</v>
      </c>
      <c r="F611">
        <v>-14.634146341463399</v>
      </c>
    </row>
    <row r="612" spans="1:6">
      <c r="A612" t="s">
        <v>638</v>
      </c>
      <c r="B612" t="s">
        <v>301</v>
      </c>
      <c r="C612">
        <v>1898960</v>
      </c>
      <c r="D612">
        <v>1.01834612950426E-3</v>
      </c>
      <c r="E612">
        <v>3.52620860813301E-2</v>
      </c>
      <c r="F612">
        <v>-17.0731707317073</v>
      </c>
    </row>
    <row r="613" spans="1:6">
      <c r="A613" t="s">
        <v>307</v>
      </c>
      <c r="B613" t="s">
        <v>301</v>
      </c>
      <c r="C613">
        <v>5378933</v>
      </c>
      <c r="D613">
        <v>2.2198914255033902E-3</v>
      </c>
      <c r="E613">
        <v>4.7922280140878598E-2</v>
      </c>
      <c r="F613">
        <v>-16</v>
      </c>
    </row>
    <row r="614" spans="1:6">
      <c r="A614" t="s">
        <v>639</v>
      </c>
      <c r="B614" t="s">
        <v>332</v>
      </c>
      <c r="C614">
        <v>4870286</v>
      </c>
      <c r="D614">
        <v>5.5366241166689601E-4</v>
      </c>
      <c r="E614">
        <v>2.5475825522469402E-2</v>
      </c>
      <c r="F614">
        <v>-20.370370370370399</v>
      </c>
    </row>
    <row r="615" spans="1:6">
      <c r="A615" t="s">
        <v>336</v>
      </c>
      <c r="B615" t="s">
        <v>332</v>
      </c>
      <c r="C615">
        <v>5750425</v>
      </c>
      <c r="D615">
        <v>8.6287265058376003E-4</v>
      </c>
      <c r="E615">
        <v>3.2930343574600902E-2</v>
      </c>
      <c r="F615">
        <v>-15.384615384615399</v>
      </c>
    </row>
    <row r="616" spans="1:6">
      <c r="A616" t="s">
        <v>519</v>
      </c>
      <c r="B616" t="s">
        <v>332</v>
      </c>
      <c r="C616">
        <v>8744760</v>
      </c>
      <c r="D616" s="1">
        <v>8.9704299885249005E-5</v>
      </c>
      <c r="E616">
        <v>1.12088251027125E-2</v>
      </c>
      <c r="F616">
        <v>-25.977011494252899</v>
      </c>
    </row>
    <row r="617" spans="1:6">
      <c r="A617" t="s">
        <v>640</v>
      </c>
      <c r="B617" t="s">
        <v>358</v>
      </c>
      <c r="C617">
        <v>7290296</v>
      </c>
      <c r="D617">
        <v>1.71772457852874E-3</v>
      </c>
      <c r="E617">
        <v>4.2938257832700701E-2</v>
      </c>
      <c r="F617">
        <v>-14.611211573236901</v>
      </c>
    </row>
    <row r="618" spans="1:6">
      <c r="A618" t="s">
        <v>641</v>
      </c>
      <c r="B618" t="s">
        <v>358</v>
      </c>
      <c r="C618">
        <v>7534029</v>
      </c>
      <c r="D618">
        <v>1.28837686038838E-3</v>
      </c>
      <c r="E618">
        <v>3.89537458388583E-2</v>
      </c>
      <c r="F618">
        <v>-17.647058823529399</v>
      </c>
    </row>
    <row r="619" spans="1:6">
      <c r="A619" t="s">
        <v>642</v>
      </c>
      <c r="B619" t="s">
        <v>358</v>
      </c>
      <c r="C619">
        <v>7921759</v>
      </c>
      <c r="D619">
        <v>1.06669153567811E-3</v>
      </c>
      <c r="E619">
        <v>3.5829845443568598E-2</v>
      </c>
      <c r="F619">
        <v>-11.1111111111111</v>
      </c>
    </row>
    <row r="620" spans="1:6">
      <c r="A620" t="s">
        <v>643</v>
      </c>
      <c r="B620" t="s">
        <v>358</v>
      </c>
      <c r="C620">
        <v>8194391</v>
      </c>
      <c r="D620">
        <v>2.2862502333963501E-3</v>
      </c>
      <c r="E620">
        <v>4.8355231634017198E-2</v>
      </c>
      <c r="F620">
        <v>-14.285714285714301</v>
      </c>
    </row>
    <row r="621" spans="1:6">
      <c r="A621" t="s">
        <v>600</v>
      </c>
      <c r="B621" t="s">
        <v>371</v>
      </c>
      <c r="C621">
        <v>2273687</v>
      </c>
      <c r="D621" s="1">
        <v>1.7870067125534799E-5</v>
      </c>
      <c r="E621">
        <v>5.10851182616902E-3</v>
      </c>
      <c r="F621">
        <v>-25.925925925925899</v>
      </c>
    </row>
    <row r="622" spans="1:6">
      <c r="A622" t="s">
        <v>644</v>
      </c>
      <c r="B622" t="s">
        <v>371</v>
      </c>
      <c r="C622">
        <v>9187656</v>
      </c>
      <c r="D622">
        <v>9.8910492958887504E-4</v>
      </c>
      <c r="E622">
        <v>3.4698417604306898E-2</v>
      </c>
      <c r="F622">
        <v>-13.461538461538501</v>
      </c>
    </row>
    <row r="623" spans="1:6">
      <c r="A623" t="s">
        <v>645</v>
      </c>
      <c r="B623" t="s">
        <v>371</v>
      </c>
      <c r="C623">
        <v>9925744</v>
      </c>
      <c r="D623">
        <v>1.02727419920648E-4</v>
      </c>
      <c r="E623">
        <v>1.2434532993201399E-2</v>
      </c>
      <c r="F623">
        <v>-15.384615384615399</v>
      </c>
    </row>
    <row r="624" spans="1:6">
      <c r="A624" t="s">
        <v>384</v>
      </c>
      <c r="B624" t="s">
        <v>371</v>
      </c>
      <c r="C624">
        <v>10570435</v>
      </c>
      <c r="D624">
        <v>5.5083651003366902E-4</v>
      </c>
      <c r="E624">
        <v>2.5475825522469402E-2</v>
      </c>
      <c r="F624">
        <v>-17.307692307692299</v>
      </c>
    </row>
    <row r="625" spans="1:6">
      <c r="A625" t="s">
        <v>646</v>
      </c>
      <c r="B625" t="s">
        <v>386</v>
      </c>
      <c r="C625">
        <v>207062</v>
      </c>
      <c r="D625">
        <v>2.0920704287630799E-3</v>
      </c>
      <c r="E625">
        <v>4.6460834209200698E-2</v>
      </c>
      <c r="F625">
        <v>-11.169208424110399</v>
      </c>
    </row>
    <row r="626" spans="1:6">
      <c r="A626" t="s">
        <v>647</v>
      </c>
      <c r="B626" t="s">
        <v>403</v>
      </c>
      <c r="C626">
        <v>974769</v>
      </c>
      <c r="D626">
        <v>5.9650362751362501E-4</v>
      </c>
      <c r="E626">
        <v>2.6715168119343598E-2</v>
      </c>
      <c r="F626">
        <v>-22.684458398744098</v>
      </c>
    </row>
    <row r="627" spans="1:6">
      <c r="A627" t="s">
        <v>648</v>
      </c>
      <c r="B627" t="s">
        <v>649</v>
      </c>
      <c r="C627">
        <v>389479</v>
      </c>
      <c r="D627" s="1">
        <v>6.2738063022583698E-6</v>
      </c>
      <c r="E627">
        <v>2.9098432575571801E-3</v>
      </c>
      <c r="F627">
        <v>-25.862068965517199</v>
      </c>
    </row>
    <row r="628" spans="1:6">
      <c r="A628" t="s">
        <v>650</v>
      </c>
      <c r="B628" t="s">
        <v>414</v>
      </c>
      <c r="C628">
        <v>708516</v>
      </c>
      <c r="D628" s="1">
        <v>4.9537515360343197E-5</v>
      </c>
      <c r="E628">
        <v>9.3648056405116007E-3</v>
      </c>
      <c r="F628">
        <v>-11.764705882352899</v>
      </c>
    </row>
    <row r="629" spans="1:6">
      <c r="A629" t="s">
        <v>651</v>
      </c>
      <c r="B629" t="s">
        <v>420</v>
      </c>
      <c r="C629">
        <v>848331</v>
      </c>
      <c r="D629">
        <v>5.1740465007617102E-4</v>
      </c>
      <c r="E629">
        <v>2.5117652366570899E-2</v>
      </c>
      <c r="F629">
        <v>-16.153846153846199</v>
      </c>
    </row>
    <row r="630" spans="1:6">
      <c r="A630" t="s">
        <v>424</v>
      </c>
      <c r="B630" t="s">
        <v>425</v>
      </c>
      <c r="C630">
        <v>55647</v>
      </c>
      <c r="D630">
        <v>1.02002588724478E-3</v>
      </c>
      <c r="E630">
        <v>3.52620860813301E-2</v>
      </c>
      <c r="F630">
        <v>-10.1694915254237</v>
      </c>
    </row>
    <row r="631" spans="1:6">
      <c r="A631" t="s">
        <v>442</v>
      </c>
      <c r="B631" t="s">
        <v>434</v>
      </c>
      <c r="C631">
        <v>1934790</v>
      </c>
      <c r="D631">
        <v>1.3349444334668E-3</v>
      </c>
      <c r="E631">
        <v>3.9858114659140999E-2</v>
      </c>
      <c r="F631">
        <v>-14.084507042253501</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workbookViewId="0">
      <selection activeCell="A2" sqref="A2"/>
    </sheetView>
  </sheetViews>
  <sheetFormatPr baseColWidth="10" defaultRowHeight="15" x14ac:dyDescent="0"/>
  <sheetData>
    <row r="1" spans="1:9">
      <c r="A1" t="s">
        <v>1983</v>
      </c>
    </row>
    <row r="3" spans="1:9">
      <c r="A3" s="4" t="s">
        <v>1171</v>
      </c>
      <c r="B3" s="4" t="s">
        <v>1172</v>
      </c>
      <c r="C3" s="4" t="s">
        <v>1173</v>
      </c>
      <c r="D3" s="4" t="s">
        <v>997</v>
      </c>
      <c r="E3" s="4" t="s">
        <v>998</v>
      </c>
      <c r="F3" s="4" t="s">
        <v>1174</v>
      </c>
      <c r="G3" s="4" t="s">
        <v>1175</v>
      </c>
      <c r="H3" s="4" t="s">
        <v>1176</v>
      </c>
      <c r="I3" s="4" t="s">
        <v>1177</v>
      </c>
    </row>
    <row r="4" spans="1:9">
      <c r="A4" s="4" t="s">
        <v>1178</v>
      </c>
      <c r="B4" s="4" t="s">
        <v>202</v>
      </c>
      <c r="C4" s="4">
        <v>12720757</v>
      </c>
      <c r="D4" s="4">
        <v>1.079528E-3</v>
      </c>
      <c r="E4" s="4">
        <v>3.5980336000000002E-2</v>
      </c>
      <c r="F4" s="4">
        <v>15.686274510000001</v>
      </c>
      <c r="G4" s="4" t="s">
        <v>1179</v>
      </c>
      <c r="H4" s="4">
        <v>22.077148869999998</v>
      </c>
      <c r="I4" s="4">
        <v>22.01851027</v>
      </c>
    </row>
    <row r="5" spans="1:9">
      <c r="A5" s="4" t="s">
        <v>1180</v>
      </c>
      <c r="B5" s="4" t="s">
        <v>202</v>
      </c>
      <c r="C5" s="4">
        <v>12720757</v>
      </c>
      <c r="D5" s="4">
        <v>1.079528E-3</v>
      </c>
      <c r="E5" s="4">
        <v>3.5980336000000002E-2</v>
      </c>
      <c r="F5" s="4">
        <v>15.686274510000001</v>
      </c>
      <c r="G5" s="4" t="s">
        <v>1179</v>
      </c>
      <c r="H5" s="4">
        <v>19.718519929999999</v>
      </c>
      <c r="I5" s="4">
        <v>17.411475939999999</v>
      </c>
    </row>
    <row r="6" spans="1:9">
      <c r="A6" s="4" t="s">
        <v>1181</v>
      </c>
      <c r="B6" s="4" t="s">
        <v>358</v>
      </c>
      <c r="C6" s="4">
        <v>10519648</v>
      </c>
      <c r="D6" s="4">
        <v>5.4701299999999995E-4</v>
      </c>
      <c r="E6" s="4">
        <v>2.5438476000000002E-2</v>
      </c>
      <c r="F6" s="4">
        <v>-17.741935479999999</v>
      </c>
      <c r="G6" s="4" t="s">
        <v>1182</v>
      </c>
      <c r="H6" s="4">
        <v>4.961721882</v>
      </c>
      <c r="I6" s="4">
        <v>5.2883596429999997</v>
      </c>
    </row>
    <row r="7" spans="1:9">
      <c r="A7" s="4" t="s">
        <v>1183</v>
      </c>
      <c r="B7" s="4" t="s">
        <v>332</v>
      </c>
      <c r="C7" s="4">
        <v>7088437</v>
      </c>
      <c r="D7" s="4">
        <v>1.6834040000000001E-3</v>
      </c>
      <c r="E7" s="4">
        <v>4.2435303000000001E-2</v>
      </c>
      <c r="F7" s="4">
        <v>16.873705999999999</v>
      </c>
      <c r="G7" s="4" t="s">
        <v>1179</v>
      </c>
      <c r="H7" s="4">
        <v>5.0230991989999998</v>
      </c>
      <c r="I7" s="4">
        <v>5.9395868119999999</v>
      </c>
    </row>
    <row r="8" spans="1:9">
      <c r="A8" s="4" t="s">
        <v>1184</v>
      </c>
      <c r="B8" s="4" t="s">
        <v>332</v>
      </c>
      <c r="C8" s="4">
        <v>7088437</v>
      </c>
      <c r="D8" s="4">
        <v>1.6834040000000001E-3</v>
      </c>
      <c r="E8" s="4">
        <v>4.2435303000000001E-2</v>
      </c>
      <c r="F8" s="4">
        <v>16.873705999999999</v>
      </c>
      <c r="G8" s="4" t="s">
        <v>1179</v>
      </c>
      <c r="H8" s="4">
        <v>3.0742319829999998</v>
      </c>
      <c r="I8" s="4">
        <v>3.3608234910000001</v>
      </c>
    </row>
    <row r="9" spans="1:9">
      <c r="A9" s="4" t="s">
        <v>1185</v>
      </c>
      <c r="B9" s="4" t="s">
        <v>332</v>
      </c>
      <c r="C9" s="4">
        <v>7088437</v>
      </c>
      <c r="D9" s="4">
        <v>1.6834040000000001E-3</v>
      </c>
      <c r="E9" s="4">
        <v>4.2435303000000001E-2</v>
      </c>
      <c r="F9" s="4">
        <v>16.873705999999999</v>
      </c>
      <c r="G9" s="4" t="s">
        <v>1182</v>
      </c>
      <c r="H9" s="4">
        <v>34.43856804</v>
      </c>
      <c r="I9" s="4">
        <v>35.332289260000003</v>
      </c>
    </row>
    <row r="10" spans="1:9">
      <c r="A10" s="4" t="s">
        <v>1186</v>
      </c>
      <c r="B10" s="4" t="s">
        <v>202</v>
      </c>
      <c r="C10" s="4">
        <v>13414299</v>
      </c>
      <c r="D10" s="5">
        <v>5.8100000000000003E-7</v>
      </c>
      <c r="E10" s="4">
        <v>6.0047500000000005E-4</v>
      </c>
      <c r="F10" s="4">
        <v>30.6122449</v>
      </c>
      <c r="G10" s="4" t="s">
        <v>1179</v>
      </c>
      <c r="H10" s="4">
        <v>10.15849659</v>
      </c>
      <c r="I10" s="4">
        <v>10.67114557</v>
      </c>
    </row>
    <row r="11" spans="1:9">
      <c r="A11" s="4" t="s">
        <v>1187</v>
      </c>
      <c r="B11" s="4" t="s">
        <v>202</v>
      </c>
      <c r="C11" s="4">
        <v>13414299</v>
      </c>
      <c r="D11" s="5">
        <v>5.8100000000000003E-7</v>
      </c>
      <c r="E11" s="4">
        <v>6.0047500000000005E-4</v>
      </c>
      <c r="F11" s="4">
        <v>30.6122449</v>
      </c>
      <c r="G11" s="4" t="s">
        <v>1179</v>
      </c>
      <c r="H11" s="4">
        <v>102.06250850000001</v>
      </c>
      <c r="I11" s="4">
        <v>95.504987170000007</v>
      </c>
    </row>
    <row r="12" spans="1:9">
      <c r="A12" s="4" t="s">
        <v>1188</v>
      </c>
      <c r="B12" s="4" t="s">
        <v>202</v>
      </c>
      <c r="C12" s="4">
        <v>13414299</v>
      </c>
      <c r="D12" s="5">
        <v>5.8100000000000003E-7</v>
      </c>
      <c r="E12" s="4">
        <v>6.0047500000000005E-4</v>
      </c>
      <c r="F12" s="4">
        <v>30.6122449</v>
      </c>
      <c r="G12" s="4" t="s">
        <v>1182</v>
      </c>
      <c r="H12" s="4">
        <v>40.131678870000002</v>
      </c>
      <c r="I12" s="4">
        <v>35.486541789999997</v>
      </c>
    </row>
    <row r="13" spans="1:9">
      <c r="A13" s="4" t="s">
        <v>1189</v>
      </c>
      <c r="B13" s="4" t="s">
        <v>202</v>
      </c>
      <c r="C13" s="4">
        <v>13414299</v>
      </c>
      <c r="D13" s="5">
        <v>5.8100000000000003E-7</v>
      </c>
      <c r="E13" s="4">
        <v>6.0047500000000005E-4</v>
      </c>
      <c r="F13" s="4">
        <v>30.6122449</v>
      </c>
      <c r="G13" s="4" t="s">
        <v>1182</v>
      </c>
      <c r="H13" s="4">
        <v>9.1944760619999997</v>
      </c>
      <c r="I13" s="4">
        <v>9.7747433959999999</v>
      </c>
    </row>
    <row r="14" spans="1:9">
      <c r="A14" s="4" t="s">
        <v>1190</v>
      </c>
      <c r="B14" s="4" t="s">
        <v>261</v>
      </c>
      <c r="C14" s="4">
        <v>1238707</v>
      </c>
      <c r="D14" s="4">
        <v>1.7480740000000001E-3</v>
      </c>
      <c r="E14" s="4">
        <v>4.3095239E-2</v>
      </c>
      <c r="F14" s="4">
        <v>-22.002551019999999</v>
      </c>
      <c r="G14" s="4" t="s">
        <v>1182</v>
      </c>
      <c r="H14" s="4">
        <v>7.2525977050000003</v>
      </c>
      <c r="I14" s="4">
        <v>6.7930199470000003</v>
      </c>
    </row>
    <row r="15" spans="1:9">
      <c r="A15" s="4" t="s">
        <v>1191</v>
      </c>
      <c r="B15" s="4" t="s">
        <v>261</v>
      </c>
      <c r="C15" s="4">
        <v>1238707</v>
      </c>
      <c r="D15" s="4">
        <v>1.7480740000000001E-3</v>
      </c>
      <c r="E15" s="4">
        <v>4.3095239E-2</v>
      </c>
      <c r="F15" s="4">
        <v>-22.002551019999999</v>
      </c>
      <c r="G15" s="4" t="s">
        <v>1179</v>
      </c>
      <c r="H15" s="4">
        <v>10.45402475</v>
      </c>
      <c r="I15" s="4">
        <v>9.0427602080000007</v>
      </c>
    </row>
    <row r="16" spans="1:9">
      <c r="A16" s="4" t="s">
        <v>1192</v>
      </c>
      <c r="B16" s="4" t="s">
        <v>261</v>
      </c>
      <c r="C16" s="4">
        <v>1238707</v>
      </c>
      <c r="D16" s="4">
        <v>1.7480740000000001E-3</v>
      </c>
      <c r="E16" s="4">
        <v>4.3095239E-2</v>
      </c>
      <c r="F16" s="4">
        <v>-22.002551019999999</v>
      </c>
      <c r="G16" s="4" t="s">
        <v>1179</v>
      </c>
      <c r="H16" s="4">
        <v>78.821394339999998</v>
      </c>
      <c r="I16" s="4">
        <v>65.868487590000001</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7"/>
  <sheetViews>
    <sheetView workbookViewId="0">
      <selection activeCell="A2" sqref="A2"/>
    </sheetView>
  </sheetViews>
  <sheetFormatPr baseColWidth="10" defaultRowHeight="15" x14ac:dyDescent="0"/>
  <sheetData>
    <row r="1" spans="1:10">
      <c r="A1" t="s">
        <v>2688</v>
      </c>
    </row>
    <row r="3" spans="1:10">
      <c r="A3" s="13" t="s">
        <v>2500</v>
      </c>
      <c r="B3" s="13"/>
      <c r="C3" s="13"/>
      <c r="D3" s="13"/>
      <c r="F3" s="13" t="s">
        <v>2501</v>
      </c>
      <c r="G3" s="13"/>
      <c r="H3" s="13"/>
      <c r="I3" s="13"/>
    </row>
    <row r="4" spans="1:10">
      <c r="A4" t="s">
        <v>2502</v>
      </c>
      <c r="B4" t="s">
        <v>2503</v>
      </c>
      <c r="C4" t="s">
        <v>2504</v>
      </c>
      <c r="D4" t="s">
        <v>2505</v>
      </c>
      <c r="F4" t="s">
        <v>2502</v>
      </c>
      <c r="G4" t="s">
        <v>2503</v>
      </c>
      <c r="H4" t="s">
        <v>2504</v>
      </c>
      <c r="I4" t="s">
        <v>2505</v>
      </c>
    </row>
    <row r="5" spans="1:10">
      <c r="A5" t="s">
        <v>2506</v>
      </c>
      <c r="B5">
        <v>9.2068271999999993</v>
      </c>
      <c r="C5" s="1">
        <v>3.3590679999999999E-20</v>
      </c>
      <c r="D5" s="1">
        <v>1.175674E-19</v>
      </c>
      <c r="E5" t="s">
        <v>2507</v>
      </c>
      <c r="F5" t="s">
        <v>2508</v>
      </c>
      <c r="G5">
        <v>3.6007908300000002</v>
      </c>
      <c r="H5" s="1">
        <v>3.1725070000000001E-4</v>
      </c>
      <c r="I5" s="1">
        <v>1.3118750000000001E-3</v>
      </c>
      <c r="J5" t="s">
        <v>2507</v>
      </c>
    </row>
    <row r="6" spans="1:10">
      <c r="A6" t="s">
        <v>2509</v>
      </c>
      <c r="B6">
        <v>7.1073222999999999</v>
      </c>
      <c r="C6" s="1">
        <v>1.183159E-12</v>
      </c>
      <c r="D6" s="1">
        <v>3.3128449999999999E-12</v>
      </c>
      <c r="E6" t="s">
        <v>2507</v>
      </c>
      <c r="F6" t="s">
        <v>2510</v>
      </c>
      <c r="G6">
        <v>2.8676055200000001</v>
      </c>
      <c r="H6" s="1">
        <v>4.1359090000000001E-3</v>
      </c>
      <c r="I6" s="1">
        <v>1.216912E-2</v>
      </c>
      <c r="J6" t="s">
        <v>2507</v>
      </c>
    </row>
    <row r="7" spans="1:10">
      <c r="A7" t="s">
        <v>2511</v>
      </c>
      <c r="B7">
        <v>-1.4070275000000001</v>
      </c>
      <c r="C7" s="1">
        <v>0.15941920000000001</v>
      </c>
      <c r="D7" s="1">
        <v>0.17168220000000001</v>
      </c>
      <c r="F7" t="s">
        <v>2512</v>
      </c>
      <c r="G7">
        <v>-0.77471577000000003</v>
      </c>
      <c r="H7" s="1">
        <v>0.4385076</v>
      </c>
      <c r="I7" s="1">
        <v>0.50444860000000002</v>
      </c>
    </row>
    <row r="8" spans="1:10">
      <c r="A8" t="s">
        <v>2513</v>
      </c>
      <c r="B8">
        <v>23.301594600000001</v>
      </c>
      <c r="C8" s="1">
        <v>4.2712589999999999E-120</v>
      </c>
      <c r="D8" s="1">
        <v>5.9797630000000001E-119</v>
      </c>
      <c r="E8" t="s">
        <v>2507</v>
      </c>
      <c r="F8" t="s">
        <v>2514</v>
      </c>
      <c r="G8">
        <v>3.6376860199999999</v>
      </c>
      <c r="H8" s="1">
        <v>2.750985E-4</v>
      </c>
      <c r="I8" s="1">
        <v>1.1691690000000001E-3</v>
      </c>
      <c r="J8" t="s">
        <v>2507</v>
      </c>
    </row>
    <row r="9" spans="1:10">
      <c r="A9" t="s">
        <v>2515</v>
      </c>
      <c r="B9">
        <v>19.044218399999998</v>
      </c>
      <c r="C9" s="1">
        <v>7.3373109999999997E-81</v>
      </c>
      <c r="D9" s="1">
        <v>4.1088939999999997E-80</v>
      </c>
      <c r="E9" t="s">
        <v>2507</v>
      </c>
      <c r="F9" t="s">
        <v>2516</v>
      </c>
      <c r="G9">
        <v>0.10605196</v>
      </c>
      <c r="H9" s="1">
        <v>0.9155411</v>
      </c>
      <c r="I9" s="1">
        <v>0.93385189999999996</v>
      </c>
    </row>
    <row r="10" spans="1:10">
      <c r="A10" t="s">
        <v>2517</v>
      </c>
      <c r="B10">
        <v>19.087635200000001</v>
      </c>
      <c r="C10" s="1">
        <v>3.199282E-81</v>
      </c>
      <c r="D10" s="1">
        <v>2.239497E-80</v>
      </c>
      <c r="E10" t="s">
        <v>2507</v>
      </c>
      <c r="F10" t="s">
        <v>2518</v>
      </c>
      <c r="G10">
        <v>0.86724665000000001</v>
      </c>
      <c r="H10" s="1">
        <v>0.38580690000000001</v>
      </c>
      <c r="I10" s="1">
        <v>0.45758490000000002</v>
      </c>
    </row>
    <row r="11" spans="1:10">
      <c r="A11" t="s">
        <v>2519</v>
      </c>
      <c r="B11">
        <v>6.7661733000000002</v>
      </c>
      <c r="C11" s="1">
        <v>1.322331E-11</v>
      </c>
      <c r="D11" s="1">
        <v>3.3659350000000003E-11</v>
      </c>
      <c r="E11" t="s">
        <v>2507</v>
      </c>
      <c r="F11" t="s">
        <v>2520</v>
      </c>
      <c r="G11">
        <v>-0.39352245000000002</v>
      </c>
      <c r="H11" s="1">
        <v>0.69393360000000004</v>
      </c>
      <c r="I11" s="1">
        <v>0.7476891</v>
      </c>
    </row>
    <row r="12" spans="1:10">
      <c r="A12" t="s">
        <v>2521</v>
      </c>
      <c r="B12">
        <v>-1.7583462999999999</v>
      </c>
      <c r="C12" s="1">
        <v>7.8688610000000006E-2</v>
      </c>
      <c r="D12" s="1">
        <v>9.1803380000000004E-2</v>
      </c>
      <c r="F12" t="s">
        <v>2522</v>
      </c>
      <c r="G12">
        <v>-3.88483022</v>
      </c>
      <c r="H12" s="1">
        <v>1.024014E-4</v>
      </c>
      <c r="I12" s="1">
        <v>5.0540060000000002E-4</v>
      </c>
      <c r="J12" t="s">
        <v>2507</v>
      </c>
    </row>
    <row r="13" spans="1:10">
      <c r="A13" t="s">
        <v>2523</v>
      </c>
      <c r="B13">
        <v>-0.32232919999999998</v>
      </c>
      <c r="C13" s="1">
        <v>0.74720330000000001</v>
      </c>
      <c r="D13" s="1">
        <v>0.74720330000000001</v>
      </c>
      <c r="F13" t="s">
        <v>2524</v>
      </c>
      <c r="G13">
        <v>-3.1755730099999999</v>
      </c>
      <c r="H13" s="1">
        <v>1.4954090000000001E-3</v>
      </c>
      <c r="I13" s="1">
        <v>5.1999439999999997E-3</v>
      </c>
      <c r="J13" t="s">
        <v>2507</v>
      </c>
    </row>
    <row r="14" spans="1:10">
      <c r="A14" t="s">
        <v>2525</v>
      </c>
      <c r="B14">
        <v>-19.253151800000001</v>
      </c>
      <c r="C14" s="1">
        <v>1.3283060000000001E-82</v>
      </c>
      <c r="D14" s="1">
        <v>1.239753E-81</v>
      </c>
      <c r="E14" t="s">
        <v>2507</v>
      </c>
      <c r="F14" t="s">
        <v>2526</v>
      </c>
      <c r="G14">
        <v>-3.9172874900000001</v>
      </c>
      <c r="H14" s="1">
        <v>8.9550930000000006E-5</v>
      </c>
      <c r="I14" s="1">
        <v>4.7245840000000001E-4</v>
      </c>
      <c r="J14" t="s">
        <v>2507</v>
      </c>
    </row>
    <row r="15" spans="1:10">
      <c r="A15" t="s">
        <v>2527</v>
      </c>
      <c r="B15">
        <v>4.7261801999999999</v>
      </c>
      <c r="C15" s="1">
        <v>2.2878259999999998E-6</v>
      </c>
      <c r="D15" s="1">
        <v>4.0036960000000002E-6</v>
      </c>
      <c r="E15" t="s">
        <v>2507</v>
      </c>
      <c r="F15" t="s">
        <v>2528</v>
      </c>
      <c r="G15">
        <v>3.3059145399999998</v>
      </c>
      <c r="H15" s="1">
        <v>9.4666960000000001E-4</v>
      </c>
      <c r="I15" s="1">
        <v>3.4485819999999999E-3</v>
      </c>
      <c r="J15" t="s">
        <v>2507</v>
      </c>
    </row>
    <row r="16" spans="1:10">
      <c r="A16" t="s">
        <v>2529</v>
      </c>
      <c r="B16">
        <v>3.3820796999999998</v>
      </c>
      <c r="C16" s="1">
        <v>7.1939279999999996E-4</v>
      </c>
      <c r="D16" s="1">
        <v>1.0601580000000001E-3</v>
      </c>
      <c r="E16" t="s">
        <v>2507</v>
      </c>
      <c r="F16" t="s">
        <v>2530</v>
      </c>
      <c r="G16">
        <v>0.20368676999999999</v>
      </c>
      <c r="H16" s="1">
        <v>0.83859830000000002</v>
      </c>
      <c r="I16" s="1">
        <v>0.87282680000000001</v>
      </c>
    </row>
    <row r="17" spans="1:10">
      <c r="A17" t="s">
        <v>2531</v>
      </c>
      <c r="B17">
        <v>3.5715618</v>
      </c>
      <c r="C17" s="1">
        <v>3.548588E-4</v>
      </c>
      <c r="D17" s="1">
        <v>5.5200259999999999E-4</v>
      </c>
      <c r="E17" t="s">
        <v>2507</v>
      </c>
      <c r="F17" t="s">
        <v>2532</v>
      </c>
      <c r="G17">
        <v>0.87422909999999998</v>
      </c>
      <c r="H17" s="1">
        <v>0.38199349999999999</v>
      </c>
      <c r="I17" s="1">
        <v>0.46019690000000002</v>
      </c>
    </row>
    <row r="18" spans="1:10">
      <c r="A18" t="s">
        <v>2533</v>
      </c>
      <c r="B18">
        <v>-1.2477562</v>
      </c>
      <c r="C18" s="1">
        <v>0.21212030000000001</v>
      </c>
      <c r="D18" s="1">
        <v>0.2199767</v>
      </c>
      <c r="F18" t="s">
        <v>2534</v>
      </c>
      <c r="G18">
        <v>0.10850393</v>
      </c>
      <c r="H18" s="1">
        <v>0.91359599999999996</v>
      </c>
      <c r="I18" s="1">
        <v>0.93812200000000001</v>
      </c>
    </row>
    <row r="19" spans="1:10">
      <c r="A19" t="s">
        <v>2535</v>
      </c>
      <c r="B19">
        <v>3.6219670000000002</v>
      </c>
      <c r="C19" s="1">
        <v>2.9237149999999999E-4</v>
      </c>
      <c r="D19" s="1">
        <v>4.8155300000000002E-4</v>
      </c>
      <c r="E19" t="s">
        <v>2507</v>
      </c>
      <c r="F19" t="s">
        <v>2536</v>
      </c>
      <c r="G19">
        <v>3.5700468600000002</v>
      </c>
      <c r="H19" s="1">
        <v>3.5691740000000003E-4</v>
      </c>
      <c r="I19" s="1">
        <v>1.4002140000000001E-3</v>
      </c>
      <c r="J19" t="s">
        <v>2507</v>
      </c>
    </row>
    <row r="20" spans="1:10">
      <c r="A20" t="s">
        <v>2537</v>
      </c>
      <c r="B20">
        <v>-2.0617532000000001</v>
      </c>
      <c r="C20" s="1">
        <v>3.9231240000000001E-2</v>
      </c>
      <c r="D20" s="1">
        <v>4.775977E-2</v>
      </c>
      <c r="E20" t="s">
        <v>2507</v>
      </c>
      <c r="F20" t="s">
        <v>2538</v>
      </c>
      <c r="G20">
        <v>1.15063168</v>
      </c>
      <c r="H20" s="1">
        <v>0.24988379999999999</v>
      </c>
      <c r="I20" s="1">
        <v>0.34756559999999997</v>
      </c>
    </row>
    <row r="21" spans="1:10">
      <c r="A21" t="s">
        <v>2539</v>
      </c>
      <c r="B21">
        <v>-11.7464206</v>
      </c>
      <c r="C21" s="1">
        <v>7.3673900000000005E-32</v>
      </c>
      <c r="D21" s="1">
        <v>3.438115E-31</v>
      </c>
      <c r="E21" t="s">
        <v>2507</v>
      </c>
      <c r="F21" t="s">
        <v>2540</v>
      </c>
      <c r="G21">
        <v>-2.61042</v>
      </c>
      <c r="H21" s="1">
        <v>9.0431120000000007E-3</v>
      </c>
      <c r="I21" s="1">
        <v>2.2681900000000001E-2</v>
      </c>
      <c r="J21" t="s">
        <v>2507</v>
      </c>
    </row>
    <row r="22" spans="1:10">
      <c r="A22" t="s">
        <v>2541</v>
      </c>
      <c r="B22">
        <v>-9.3496150999999994</v>
      </c>
      <c r="C22" s="1">
        <v>8.7967239999999998E-21</v>
      </c>
      <c r="D22" s="1">
        <v>3.5186889999999998E-20</v>
      </c>
      <c r="E22" t="s">
        <v>2507</v>
      </c>
      <c r="F22" t="s">
        <v>2542</v>
      </c>
      <c r="G22">
        <v>-1.8342141199999999</v>
      </c>
      <c r="H22" s="1">
        <v>6.6622219999999996E-2</v>
      </c>
      <c r="I22" s="1">
        <v>0.1213476</v>
      </c>
    </row>
    <row r="23" spans="1:10">
      <c r="A23" t="s">
        <v>2543</v>
      </c>
      <c r="B23">
        <v>-24.778110399999999</v>
      </c>
      <c r="C23" s="1">
        <v>1.5437839999999999E-135</v>
      </c>
      <c r="D23" s="1">
        <v>4.3225960000000002E-134</v>
      </c>
      <c r="E23" t="s">
        <v>2507</v>
      </c>
      <c r="F23" t="s">
        <v>2544</v>
      </c>
      <c r="G23">
        <v>-2.6670883600000002</v>
      </c>
      <c r="H23" s="1">
        <v>7.6511549999999998E-3</v>
      </c>
      <c r="I23" s="1">
        <v>2.0183220000000002E-2</v>
      </c>
      <c r="J23" t="s">
        <v>2507</v>
      </c>
    </row>
    <row r="24" spans="1:10">
      <c r="A24" t="s">
        <v>2545</v>
      </c>
      <c r="B24">
        <v>-8.9930679999999992</v>
      </c>
      <c r="C24" s="1">
        <v>2.4042339999999999E-19</v>
      </c>
      <c r="D24" s="1">
        <v>7.47984E-19</v>
      </c>
      <c r="E24" t="s">
        <v>2507</v>
      </c>
      <c r="F24" t="s">
        <v>2546</v>
      </c>
      <c r="G24">
        <v>1.52207519</v>
      </c>
      <c r="H24" s="1">
        <v>0.1279902</v>
      </c>
      <c r="I24" s="1">
        <v>0.19982150000000001</v>
      </c>
    </row>
    <row r="25" spans="1:10">
      <c r="A25" t="s">
        <v>2547</v>
      </c>
      <c r="B25">
        <v>-5.0716511000000004</v>
      </c>
      <c r="C25" s="1">
        <v>3.943789E-7</v>
      </c>
      <c r="D25" s="1">
        <v>8.4943140000000005E-7</v>
      </c>
      <c r="E25" t="s">
        <v>2507</v>
      </c>
      <c r="F25" t="s">
        <v>2548</v>
      </c>
      <c r="G25">
        <v>-2.4381715399999999</v>
      </c>
      <c r="H25" s="1">
        <v>1.476177E-2</v>
      </c>
      <c r="I25" s="1">
        <v>3.3709709999999997E-2</v>
      </c>
      <c r="J25" t="s">
        <v>2507</v>
      </c>
    </row>
    <row r="26" spans="1:10">
      <c r="A26" t="s">
        <v>2549</v>
      </c>
      <c r="B26">
        <v>4.9336894999999998</v>
      </c>
      <c r="C26" s="1">
        <v>8.0690670000000001E-7</v>
      </c>
      <c r="D26" s="1">
        <v>1.6138130000000001E-6</v>
      </c>
      <c r="E26" t="s">
        <v>2507</v>
      </c>
      <c r="F26" t="s">
        <v>2550</v>
      </c>
      <c r="G26">
        <v>-1.40379045</v>
      </c>
      <c r="H26" s="1">
        <v>0.1603813</v>
      </c>
      <c r="I26" s="1">
        <v>0.23823620000000001</v>
      </c>
    </row>
    <row r="27" spans="1:10">
      <c r="A27" t="s">
        <v>2551</v>
      </c>
      <c r="B27">
        <v>2.7036072</v>
      </c>
      <c r="C27" s="1">
        <v>6.8591329999999999E-3</v>
      </c>
      <c r="D27" s="1">
        <v>8.7298050000000002E-3</v>
      </c>
      <c r="E27" t="s">
        <v>2507</v>
      </c>
      <c r="F27" t="s">
        <v>2552</v>
      </c>
      <c r="G27">
        <v>-4.4363317000000002</v>
      </c>
      <c r="H27" s="1">
        <v>9.1504809999999996E-6</v>
      </c>
      <c r="I27" s="1">
        <v>8.7501479999999994E-5</v>
      </c>
      <c r="J27" t="s">
        <v>2507</v>
      </c>
    </row>
    <row r="28" spans="1:10">
      <c r="A28" t="s">
        <v>2553</v>
      </c>
      <c r="B28">
        <v>3.0148294999999998</v>
      </c>
      <c r="C28" s="1">
        <v>2.571238E-3</v>
      </c>
      <c r="D28" s="1">
        <v>3.4283170000000002E-3</v>
      </c>
      <c r="E28" t="s">
        <v>2507</v>
      </c>
      <c r="F28" t="s">
        <v>2554</v>
      </c>
      <c r="G28">
        <v>-3.81887854</v>
      </c>
      <c r="H28" s="1">
        <v>1.3405970000000001E-4</v>
      </c>
      <c r="I28" s="1">
        <v>6.2154970000000002E-4</v>
      </c>
      <c r="J28" t="s">
        <v>2507</v>
      </c>
    </row>
    <row r="29" spans="1:10">
      <c r="A29" t="s">
        <v>2555</v>
      </c>
      <c r="B29">
        <v>-4.8010013000000002</v>
      </c>
      <c r="C29" s="1">
        <v>1.5787419999999999E-6</v>
      </c>
      <c r="D29" s="1">
        <v>2.9469850000000001E-6</v>
      </c>
      <c r="E29" t="s">
        <v>2507</v>
      </c>
      <c r="F29" t="s">
        <v>2556</v>
      </c>
      <c r="G29">
        <v>-4.4648232099999996</v>
      </c>
      <c r="H29" s="1">
        <v>8.0134890000000003E-6</v>
      </c>
      <c r="I29" s="1">
        <v>8.1737589999999994E-5</v>
      </c>
      <c r="J29" t="s">
        <v>2507</v>
      </c>
    </row>
    <row r="30" spans="1:10">
      <c r="A30" t="s">
        <v>2557</v>
      </c>
      <c r="B30">
        <v>3.0985490000000002</v>
      </c>
      <c r="C30" s="1">
        <v>1.9447080000000001E-3</v>
      </c>
      <c r="D30" s="1">
        <v>2.7225909999999999E-3</v>
      </c>
      <c r="E30" t="s">
        <v>2507</v>
      </c>
      <c r="F30" t="s">
        <v>2558</v>
      </c>
      <c r="G30">
        <v>-1.03971115</v>
      </c>
      <c r="H30" s="1">
        <v>0.29847410000000002</v>
      </c>
      <c r="I30" s="1">
        <v>0.38055450000000002</v>
      </c>
    </row>
    <row r="31" spans="1:10">
      <c r="A31" t="s">
        <v>2559</v>
      </c>
      <c r="B31">
        <v>-1.5255875000000001</v>
      </c>
      <c r="C31" s="1">
        <v>0.12711259999999999</v>
      </c>
      <c r="D31" s="1">
        <v>0.1423661</v>
      </c>
      <c r="F31" t="s">
        <v>2560</v>
      </c>
      <c r="G31">
        <v>-4.1464140699999996</v>
      </c>
      <c r="H31" s="1">
        <v>3.377228E-5</v>
      </c>
      <c r="I31" s="1">
        <v>2.4605519999999997E-4</v>
      </c>
      <c r="J31" t="s">
        <v>2507</v>
      </c>
    </row>
    <row r="32" spans="1:10">
      <c r="A32" t="s">
        <v>2561</v>
      </c>
      <c r="B32">
        <v>5.5111163999999997</v>
      </c>
      <c r="C32" s="1">
        <v>3.5656479999999999E-8</v>
      </c>
      <c r="D32" s="1">
        <v>8.3198439999999996E-8</v>
      </c>
      <c r="E32" t="s">
        <v>2507</v>
      </c>
      <c r="F32" t="s">
        <v>2562</v>
      </c>
      <c r="G32">
        <v>-2.4003926199999999</v>
      </c>
      <c r="H32" s="1">
        <v>1.63775E-2</v>
      </c>
      <c r="I32" s="1">
        <v>3.579653E-2</v>
      </c>
      <c r="J32" t="s">
        <v>2507</v>
      </c>
    </row>
    <row r="33" spans="6:10">
      <c r="F33" t="s">
        <v>2563</v>
      </c>
      <c r="G33">
        <v>2.67681266</v>
      </c>
      <c r="H33" s="1">
        <v>7.4326180000000002E-3</v>
      </c>
      <c r="I33" s="1">
        <v>1.995071E-2</v>
      </c>
      <c r="J33" t="s">
        <v>2507</v>
      </c>
    </row>
    <row r="34" spans="6:10">
      <c r="F34" t="s">
        <v>2564</v>
      </c>
      <c r="G34">
        <v>-0.97580354000000002</v>
      </c>
      <c r="H34" s="1">
        <v>0.3291618</v>
      </c>
      <c r="I34" s="1">
        <v>0.40614319999999998</v>
      </c>
    </row>
    <row r="35" spans="6:10">
      <c r="F35" t="s">
        <v>2565</v>
      </c>
      <c r="G35">
        <v>-0.20128384999999999</v>
      </c>
      <c r="H35" s="1">
        <v>0.84047660000000002</v>
      </c>
      <c r="I35" s="1">
        <v>0.86887110000000001</v>
      </c>
    </row>
    <row r="36" spans="6:10">
      <c r="F36" t="s">
        <v>2566</v>
      </c>
      <c r="G36">
        <v>-1.0646653500000001</v>
      </c>
      <c r="H36" s="1">
        <v>0.28702739999999999</v>
      </c>
      <c r="I36" s="1">
        <v>0.3753435</v>
      </c>
    </row>
    <row r="37" spans="6:10">
      <c r="F37" t="s">
        <v>2567</v>
      </c>
      <c r="G37">
        <v>2.9911992000000001</v>
      </c>
      <c r="H37" s="1">
        <v>2.7788420000000001E-3</v>
      </c>
      <c r="I37" s="1">
        <v>9.0460160000000005E-3</v>
      </c>
      <c r="J37" t="s">
        <v>2507</v>
      </c>
    </row>
    <row r="38" spans="6:10">
      <c r="F38" t="s">
        <v>2568</v>
      </c>
      <c r="G38">
        <v>-1.0473840699999999</v>
      </c>
      <c r="H38" s="1">
        <v>0.29492249999999998</v>
      </c>
      <c r="I38" s="1">
        <v>0.37918600000000002</v>
      </c>
    </row>
    <row r="39" spans="6:10">
      <c r="F39" t="s">
        <v>2569</v>
      </c>
      <c r="G39">
        <v>1.6320001200000001</v>
      </c>
      <c r="H39" s="1">
        <v>0.10267950000000001</v>
      </c>
      <c r="I39" s="1">
        <v>0.1671272</v>
      </c>
    </row>
    <row r="40" spans="6:10">
      <c r="F40" t="s">
        <v>2570</v>
      </c>
      <c r="G40">
        <v>3.6590993300000001</v>
      </c>
      <c r="H40" s="1">
        <v>2.5310319999999998E-4</v>
      </c>
      <c r="I40" s="1">
        <v>1.106423E-3</v>
      </c>
      <c r="J40" t="s">
        <v>2507</v>
      </c>
    </row>
    <row r="41" spans="6:10">
      <c r="F41" t="s">
        <v>2571</v>
      </c>
      <c r="G41">
        <v>1.4760484300000001</v>
      </c>
      <c r="H41" s="1">
        <v>0.1399309</v>
      </c>
      <c r="I41" s="1">
        <v>0.2162568</v>
      </c>
    </row>
    <row r="42" spans="6:10">
      <c r="F42" t="s">
        <v>2572</v>
      </c>
      <c r="G42">
        <v>-2.0981371800000002</v>
      </c>
      <c r="H42" s="1">
        <v>3.5893029999999999E-2</v>
      </c>
      <c r="I42" s="1">
        <v>6.8645419999999999E-2</v>
      </c>
    </row>
    <row r="43" spans="6:10">
      <c r="F43" t="s">
        <v>2573</v>
      </c>
      <c r="G43">
        <v>-1.35239241</v>
      </c>
      <c r="H43" s="1">
        <v>0.17624980000000001</v>
      </c>
      <c r="I43" s="1">
        <v>0.25929059999999998</v>
      </c>
    </row>
    <row r="44" spans="6:10">
      <c r="F44" t="s">
        <v>2574</v>
      </c>
      <c r="G44">
        <v>-2.1645267000000001</v>
      </c>
      <c r="H44" s="1">
        <v>3.0423950000000002E-2</v>
      </c>
      <c r="I44" s="1">
        <v>5.9677750000000002E-2</v>
      </c>
    </row>
    <row r="45" spans="6:10">
      <c r="F45" t="s">
        <v>2575</v>
      </c>
      <c r="G45">
        <v>1.8211817800000001</v>
      </c>
      <c r="H45" s="1">
        <v>6.8579230000000005E-2</v>
      </c>
      <c r="I45" s="1">
        <v>0.1234426</v>
      </c>
    </row>
    <row r="46" spans="6:10">
      <c r="F46" t="s">
        <v>2576</v>
      </c>
      <c r="G46">
        <v>-2.0183318799999999</v>
      </c>
      <c r="H46" s="1">
        <v>4.3556709999999998E-2</v>
      </c>
      <c r="I46" s="1">
        <v>8.2273780000000005E-2</v>
      </c>
    </row>
    <row r="47" spans="6:10">
      <c r="F47" t="s">
        <v>2577</v>
      </c>
      <c r="G47">
        <v>0.40172342</v>
      </c>
      <c r="H47" s="1">
        <v>0.68788760000000004</v>
      </c>
      <c r="I47" s="1">
        <v>0.74643119999999996</v>
      </c>
    </row>
    <row r="48" spans="6:10">
      <c r="F48" t="s">
        <v>2578</v>
      </c>
      <c r="G48">
        <v>2.6364399199999999</v>
      </c>
      <c r="H48" s="1">
        <v>8.3781040000000008E-3</v>
      </c>
      <c r="I48" s="1">
        <v>2.1726269999999999E-2</v>
      </c>
      <c r="J48" t="s">
        <v>2507</v>
      </c>
    </row>
    <row r="49" spans="6:10">
      <c r="F49" t="s">
        <v>2579</v>
      </c>
      <c r="G49">
        <v>-1.1586036099999999</v>
      </c>
      <c r="H49" s="1">
        <v>0.2466178</v>
      </c>
      <c r="I49" s="1">
        <v>0.34616989999999997</v>
      </c>
    </row>
    <row r="50" spans="6:10">
      <c r="F50" t="s">
        <v>2580</v>
      </c>
      <c r="G50">
        <v>-1.18700071</v>
      </c>
      <c r="H50" s="1">
        <v>0.2352273</v>
      </c>
      <c r="I50" s="1">
        <v>0.3332387</v>
      </c>
    </row>
    <row r="51" spans="6:10">
      <c r="F51" t="s">
        <v>2581</v>
      </c>
      <c r="G51">
        <v>-4.9314863400000002</v>
      </c>
      <c r="H51" s="1">
        <v>8.1606279999999996E-7</v>
      </c>
      <c r="I51" s="1">
        <v>1.3873070000000001E-5</v>
      </c>
      <c r="J51" t="s">
        <v>2507</v>
      </c>
    </row>
    <row r="52" spans="6:10">
      <c r="F52" t="s">
        <v>2582</v>
      </c>
      <c r="G52">
        <v>-4.18919365</v>
      </c>
      <c r="H52" s="1">
        <v>2.7994740000000001E-5</v>
      </c>
      <c r="I52" s="1">
        <v>2.1415980000000001E-4</v>
      </c>
      <c r="J52" t="s">
        <v>2507</v>
      </c>
    </row>
    <row r="53" spans="6:10">
      <c r="F53" t="s">
        <v>2583</v>
      </c>
      <c r="G53">
        <v>-4.9374411699999996</v>
      </c>
      <c r="H53" s="1">
        <v>7.9154269999999995E-7</v>
      </c>
      <c r="I53" s="1">
        <v>1.513825E-5</v>
      </c>
      <c r="J53" t="s">
        <v>2507</v>
      </c>
    </row>
    <row r="54" spans="6:10">
      <c r="F54" t="s">
        <v>2584</v>
      </c>
      <c r="G54">
        <v>-0.73614944999999998</v>
      </c>
      <c r="H54" s="1">
        <v>0.46163979999999999</v>
      </c>
      <c r="I54" s="1">
        <v>0.52319170000000004</v>
      </c>
    </row>
    <row r="55" spans="6:10">
      <c r="F55" t="s">
        <v>2585</v>
      </c>
      <c r="G55">
        <v>-4.4040161299999996</v>
      </c>
      <c r="H55" s="1">
        <v>1.0626500000000001E-5</v>
      </c>
      <c r="I55" s="1">
        <v>9.5638530000000005E-5</v>
      </c>
      <c r="J55" t="s">
        <v>2507</v>
      </c>
    </row>
    <row r="56" spans="6:10">
      <c r="F56" t="s">
        <v>2586</v>
      </c>
      <c r="G56">
        <v>-2.4523177299999999</v>
      </c>
      <c r="H56" s="1">
        <v>1.419393E-2</v>
      </c>
      <c r="I56" s="1">
        <v>3.2904099999999999E-2</v>
      </c>
      <c r="J56" t="s">
        <v>2507</v>
      </c>
    </row>
    <row r="57" spans="6:10">
      <c r="F57" t="s">
        <v>2587</v>
      </c>
      <c r="G57">
        <v>0.46871753999999999</v>
      </c>
      <c r="H57" s="1">
        <v>0.63927160000000005</v>
      </c>
      <c r="I57" s="1">
        <v>0.70365860000000002</v>
      </c>
    </row>
    <row r="58" spans="6:10">
      <c r="F58" t="s">
        <v>2588</v>
      </c>
      <c r="G58">
        <v>-3.9954927699999998</v>
      </c>
      <c r="H58" s="1">
        <v>6.4559829999999993E-5</v>
      </c>
      <c r="I58" s="1">
        <v>3.799098E-4</v>
      </c>
      <c r="J58" t="s">
        <v>2507</v>
      </c>
    </row>
    <row r="59" spans="6:10">
      <c r="F59" t="s">
        <v>2589</v>
      </c>
      <c r="G59">
        <v>-2.7126997899999998</v>
      </c>
      <c r="H59" s="1">
        <v>6.6737539999999996E-3</v>
      </c>
      <c r="I59" s="1">
        <v>1.8565169999999999E-2</v>
      </c>
      <c r="J59" t="s">
        <v>2507</v>
      </c>
    </row>
    <row r="60" spans="6:10">
      <c r="F60" t="s">
        <v>2590</v>
      </c>
      <c r="G60">
        <v>1.12848386</v>
      </c>
      <c r="H60" s="1">
        <v>0.2591156</v>
      </c>
      <c r="I60" s="1">
        <v>0.35397050000000002</v>
      </c>
    </row>
    <row r="61" spans="6:10">
      <c r="F61" t="s">
        <v>2591</v>
      </c>
      <c r="G61">
        <v>-2.3302348899999998</v>
      </c>
      <c r="H61" s="1">
        <v>1.9793740000000001E-2</v>
      </c>
      <c r="I61" s="1">
        <v>4.1485510000000003E-2</v>
      </c>
      <c r="J61" t="s">
        <v>2507</v>
      </c>
    </row>
    <row r="62" spans="6:10">
      <c r="F62" t="s">
        <v>2592</v>
      </c>
      <c r="G62">
        <v>-1.60996629</v>
      </c>
      <c r="H62" s="1">
        <v>0.10740520000000001</v>
      </c>
      <c r="I62" s="1">
        <v>0.17297889999999999</v>
      </c>
    </row>
    <row r="63" spans="6:10">
      <c r="F63" t="s">
        <v>2593</v>
      </c>
      <c r="G63">
        <v>-2.3916554900000002</v>
      </c>
      <c r="H63" s="1">
        <v>1.6772579999999999E-2</v>
      </c>
      <c r="I63" s="1">
        <v>3.6143719999999997E-2</v>
      </c>
      <c r="J63" t="s">
        <v>2507</v>
      </c>
    </row>
    <row r="64" spans="6:10">
      <c r="F64" t="s">
        <v>2594</v>
      </c>
      <c r="G64">
        <v>1.4738574600000001</v>
      </c>
      <c r="H64" s="1">
        <v>0.14052000000000001</v>
      </c>
      <c r="I64" s="1">
        <v>0.21499560000000001</v>
      </c>
    </row>
    <row r="65" spans="6:10">
      <c r="F65" t="s">
        <v>2595</v>
      </c>
      <c r="G65">
        <v>-2.2294510500000002</v>
      </c>
      <c r="H65" s="1">
        <v>2.578391E-2</v>
      </c>
      <c r="I65" s="1">
        <v>5.1907080000000001E-2</v>
      </c>
    </row>
    <row r="66" spans="6:10">
      <c r="F66" t="s">
        <v>2596</v>
      </c>
      <c r="G66">
        <v>7.6555040000000005E-2</v>
      </c>
      <c r="H66" s="1">
        <v>0.93897750000000002</v>
      </c>
      <c r="I66" s="1">
        <v>0.94515499999999997</v>
      </c>
    </row>
    <row r="67" spans="6:10">
      <c r="F67" t="s">
        <v>2597</v>
      </c>
      <c r="G67">
        <v>2.3187619599999998</v>
      </c>
      <c r="H67" s="1">
        <v>2.0407950000000001E-2</v>
      </c>
      <c r="I67" s="1">
        <v>4.2194809999999999E-2</v>
      </c>
      <c r="J67" t="s">
        <v>2507</v>
      </c>
    </row>
    <row r="68" spans="6:10">
      <c r="F68" t="s">
        <v>2598</v>
      </c>
      <c r="G68">
        <v>-1.4230056499999999</v>
      </c>
      <c r="H68" s="1">
        <v>0.1547345</v>
      </c>
      <c r="I68" s="1">
        <v>0.2321018</v>
      </c>
    </row>
    <row r="69" spans="6:10">
      <c r="F69" t="s">
        <v>2599</v>
      </c>
      <c r="G69">
        <v>-0.29648896000000002</v>
      </c>
      <c r="H69" s="1">
        <v>0.76685669999999995</v>
      </c>
      <c r="I69" s="1">
        <v>0.81478519999999999</v>
      </c>
    </row>
    <row r="70" spans="6:10">
      <c r="F70" t="s">
        <v>2600</v>
      </c>
      <c r="G70">
        <v>2.30426953</v>
      </c>
      <c r="H70" s="1">
        <v>2.1207520000000001E-2</v>
      </c>
      <c r="I70" s="1">
        <v>4.3263339999999997E-2</v>
      </c>
      <c r="J70" t="s">
        <v>2507</v>
      </c>
    </row>
    <row r="71" spans="6:10">
      <c r="F71" t="s">
        <v>2601</v>
      </c>
      <c r="G71">
        <v>6.22221504</v>
      </c>
      <c r="H71" s="1">
        <v>4.9018450000000005E-10</v>
      </c>
      <c r="I71" s="1">
        <v>1.499965E-8</v>
      </c>
      <c r="J71" t="s">
        <v>2507</v>
      </c>
    </row>
    <row r="72" spans="6:10">
      <c r="F72" t="s">
        <v>2602</v>
      </c>
      <c r="G72">
        <v>3.0617778100000002</v>
      </c>
      <c r="H72" s="1">
        <v>2.2002670000000001E-3</v>
      </c>
      <c r="I72" s="1">
        <v>7.4809079999999997E-3</v>
      </c>
      <c r="J72" t="s">
        <v>2507</v>
      </c>
    </row>
    <row r="73" spans="6:10">
      <c r="F73" t="s">
        <v>2603</v>
      </c>
      <c r="G73">
        <v>3.7681312899999999</v>
      </c>
      <c r="H73" s="1">
        <v>1.644742E-4</v>
      </c>
      <c r="I73" s="1">
        <v>7.4013390000000001E-4</v>
      </c>
      <c r="J73" t="s">
        <v>2507</v>
      </c>
    </row>
    <row r="74" spans="6:10">
      <c r="F74" t="s">
        <v>2604</v>
      </c>
      <c r="G74">
        <v>2.9253252500000002</v>
      </c>
      <c r="H74" s="1">
        <v>3.4409639999999999E-3</v>
      </c>
      <c r="I74" s="1">
        <v>1.074423E-2</v>
      </c>
      <c r="J74" t="s">
        <v>2507</v>
      </c>
    </row>
    <row r="75" spans="6:10">
      <c r="F75" t="s">
        <v>2605</v>
      </c>
      <c r="G75">
        <v>6.4258130700000002</v>
      </c>
      <c r="H75" s="1">
        <v>1.3116649999999999E-10</v>
      </c>
      <c r="I75" s="1">
        <v>5.0171190000000002E-9</v>
      </c>
      <c r="J75" t="s">
        <v>2507</v>
      </c>
    </row>
    <row r="76" spans="6:10">
      <c r="F76" t="s">
        <v>2606</v>
      </c>
      <c r="G76">
        <v>2.5549028499999999</v>
      </c>
      <c r="H76" s="1">
        <v>1.0621739999999999E-2</v>
      </c>
      <c r="I76" s="1">
        <v>2.5795660000000002E-2</v>
      </c>
      <c r="J76" t="s">
        <v>2507</v>
      </c>
    </row>
    <row r="77" spans="6:10">
      <c r="F77" t="s">
        <v>2607</v>
      </c>
      <c r="G77">
        <v>5.4295308799999997</v>
      </c>
      <c r="H77" s="1">
        <v>5.6502380000000001E-8</v>
      </c>
      <c r="I77" s="1">
        <v>1.4408109999999999E-6</v>
      </c>
      <c r="J77" t="s">
        <v>2507</v>
      </c>
    </row>
    <row r="78" spans="6:10">
      <c r="F78" t="s">
        <v>2608</v>
      </c>
      <c r="G78">
        <v>6.7174893999999998</v>
      </c>
      <c r="H78" s="1">
        <v>1.8488219999999999E-11</v>
      </c>
      <c r="I78" s="1">
        <v>9.428992999999999E-10</v>
      </c>
      <c r="J78" t="s">
        <v>2507</v>
      </c>
    </row>
    <row r="79" spans="6:10">
      <c r="F79" t="s">
        <v>2609</v>
      </c>
      <c r="G79">
        <v>3.9503538200000001</v>
      </c>
      <c r="H79" s="1">
        <v>7.8035750000000006E-5</v>
      </c>
      <c r="I79" s="1">
        <v>4.4220259999999998E-4</v>
      </c>
      <c r="J79" t="s">
        <v>2507</v>
      </c>
    </row>
    <row r="80" spans="6:10">
      <c r="F80" t="s">
        <v>2610</v>
      </c>
      <c r="G80">
        <v>4.89432241</v>
      </c>
      <c r="H80" s="1">
        <v>9.8645010000000004E-7</v>
      </c>
      <c r="I80" s="1">
        <v>1.509269E-5</v>
      </c>
      <c r="J80" t="s">
        <v>2507</v>
      </c>
    </row>
    <row r="81" spans="6:10">
      <c r="F81" t="s">
        <v>2611</v>
      </c>
      <c r="G81">
        <v>7.4270692299999999</v>
      </c>
      <c r="H81" s="1">
        <v>1.110303E-13</v>
      </c>
      <c r="I81" s="1">
        <v>1.698763E-11</v>
      </c>
      <c r="J81" t="s">
        <v>2507</v>
      </c>
    </row>
    <row r="82" spans="6:10">
      <c r="F82" t="s">
        <v>2612</v>
      </c>
      <c r="G82">
        <v>5.0408064799999996</v>
      </c>
      <c r="H82" s="1">
        <v>4.6357410000000001E-7</v>
      </c>
      <c r="I82" s="1">
        <v>1.01324E-5</v>
      </c>
      <c r="J82" t="s">
        <v>2507</v>
      </c>
    </row>
    <row r="83" spans="6:10">
      <c r="F83" t="s">
        <v>2613</v>
      </c>
      <c r="G83">
        <v>1.7901170799999999</v>
      </c>
      <c r="H83" s="1">
        <v>7.3435089999999995E-2</v>
      </c>
      <c r="I83" s="1">
        <v>0.1291445</v>
      </c>
    </row>
    <row r="84" spans="6:10">
      <c r="F84" t="s">
        <v>2614</v>
      </c>
      <c r="G84">
        <v>-1.7831049800000001</v>
      </c>
      <c r="H84" s="1">
        <v>7.4569220000000005E-2</v>
      </c>
      <c r="I84" s="1">
        <v>0.12964870000000001</v>
      </c>
    </row>
    <row r="85" spans="6:10">
      <c r="F85" t="s">
        <v>2615</v>
      </c>
      <c r="G85">
        <v>-1.0339626799999999</v>
      </c>
      <c r="H85" s="1">
        <v>0.30115360000000002</v>
      </c>
      <c r="I85" s="1">
        <v>0.38079750000000001</v>
      </c>
    </row>
    <row r="86" spans="6:10">
      <c r="F86" t="s">
        <v>2616</v>
      </c>
      <c r="G86">
        <v>-1.855469</v>
      </c>
      <c r="H86" s="1">
        <v>6.3529279999999994E-2</v>
      </c>
      <c r="I86" s="1">
        <v>0.1171082</v>
      </c>
    </row>
    <row r="87" spans="6:10">
      <c r="F87" t="s">
        <v>2617</v>
      </c>
      <c r="G87">
        <v>2.12572845</v>
      </c>
      <c r="H87" s="1">
        <v>3.3525880000000001E-2</v>
      </c>
      <c r="I87" s="1">
        <v>6.4929860000000006E-2</v>
      </c>
    </row>
    <row r="88" spans="6:10">
      <c r="F88" t="s">
        <v>2618</v>
      </c>
      <c r="G88">
        <v>-1.7465869999999999</v>
      </c>
      <c r="H88" s="1">
        <v>8.0709000000000003E-2</v>
      </c>
      <c r="I88" s="1">
        <v>0.1356976</v>
      </c>
    </row>
    <row r="89" spans="6:10">
      <c r="F89" t="s">
        <v>2619</v>
      </c>
      <c r="G89">
        <v>0.72990054000000004</v>
      </c>
      <c r="H89" s="1">
        <v>0.465451</v>
      </c>
      <c r="I89" s="1">
        <v>0.5236324</v>
      </c>
    </row>
    <row r="90" spans="6:10">
      <c r="F90" t="s">
        <v>2620</v>
      </c>
      <c r="G90">
        <v>2.9012125100000001</v>
      </c>
      <c r="H90" s="1">
        <v>3.7172170000000001E-3</v>
      </c>
      <c r="I90" s="1">
        <v>1.1151650000000001E-2</v>
      </c>
      <c r="J90" t="s">
        <v>2507</v>
      </c>
    </row>
    <row r="91" spans="6:10">
      <c r="F91" t="s">
        <v>2621</v>
      </c>
      <c r="G91">
        <v>-0.83933623000000002</v>
      </c>
      <c r="H91" s="1">
        <v>0.40128069999999999</v>
      </c>
      <c r="I91" s="1">
        <v>0.47227649999999999</v>
      </c>
    </row>
    <row r="92" spans="6:10">
      <c r="F92" t="s">
        <v>2622</v>
      </c>
      <c r="G92">
        <v>0.31218066</v>
      </c>
      <c r="H92" s="1">
        <v>0.7549032</v>
      </c>
      <c r="I92" s="1">
        <v>0.80769369999999996</v>
      </c>
    </row>
    <row r="93" spans="6:10">
      <c r="F93" t="s">
        <v>2623</v>
      </c>
      <c r="G93">
        <v>3.0387445199999998</v>
      </c>
      <c r="H93" s="1">
        <v>2.3756620000000002E-3</v>
      </c>
      <c r="I93" s="1">
        <v>7.9016590000000001E-3</v>
      </c>
      <c r="J93" t="s">
        <v>2507</v>
      </c>
    </row>
    <row r="94" spans="6:10">
      <c r="F94" t="s">
        <v>2624</v>
      </c>
      <c r="G94">
        <v>0.59862115999999999</v>
      </c>
      <c r="H94" s="1">
        <v>0.54942550000000001</v>
      </c>
      <c r="I94" s="1">
        <v>0.60914570000000001</v>
      </c>
    </row>
    <row r="95" spans="6:10">
      <c r="F95" t="s">
        <v>2625</v>
      </c>
      <c r="G95">
        <v>-4.6169553099999998</v>
      </c>
      <c r="H95" s="1">
        <v>3.8941109999999998E-6</v>
      </c>
      <c r="I95" s="1">
        <v>4.5830690000000001E-5</v>
      </c>
      <c r="J95" t="s">
        <v>2507</v>
      </c>
    </row>
    <row r="96" spans="6:10">
      <c r="F96" t="s">
        <v>2626</v>
      </c>
      <c r="G96">
        <v>2.6005515099999998</v>
      </c>
      <c r="H96" s="1">
        <v>9.3074049999999995E-3</v>
      </c>
      <c r="I96" s="1">
        <v>2.2968269999999999E-2</v>
      </c>
      <c r="J96" t="s">
        <v>2507</v>
      </c>
    </row>
    <row r="97" spans="6:10">
      <c r="F97" t="s">
        <v>2627</v>
      </c>
      <c r="G97">
        <v>-1.05955109</v>
      </c>
      <c r="H97" s="1">
        <v>0.28934890000000002</v>
      </c>
      <c r="I97" s="1">
        <v>0.37517270000000003</v>
      </c>
    </row>
    <row r="98" spans="6:10">
      <c r="F98" t="s">
        <v>2628</v>
      </c>
      <c r="G98">
        <v>-0.28446946000000001</v>
      </c>
      <c r="H98" s="1">
        <v>0.77605060000000003</v>
      </c>
      <c r="I98" s="1">
        <v>0.81886720000000002</v>
      </c>
    </row>
    <row r="99" spans="6:10">
      <c r="F99" t="s">
        <v>2629</v>
      </c>
      <c r="G99">
        <v>-1.1469196399999999</v>
      </c>
      <c r="H99" s="1">
        <v>0.25141479999999999</v>
      </c>
      <c r="I99" s="1">
        <v>0.34654479999999999</v>
      </c>
    </row>
    <row r="100" spans="6:10">
      <c r="F100" t="s">
        <v>2630</v>
      </c>
      <c r="G100">
        <v>2.9177443200000002</v>
      </c>
      <c r="H100" s="1">
        <v>3.5257330000000001E-3</v>
      </c>
      <c r="I100" s="1">
        <v>1.078874E-2</v>
      </c>
      <c r="J100" t="s">
        <v>2507</v>
      </c>
    </row>
    <row r="101" spans="6:10">
      <c r="F101" t="s">
        <v>2631</v>
      </c>
      <c r="G101">
        <v>-1.11932148</v>
      </c>
      <c r="H101" s="1">
        <v>0.26300299999999999</v>
      </c>
      <c r="I101" s="1">
        <v>0.35610140000000001</v>
      </c>
    </row>
    <row r="102" spans="6:10">
      <c r="F102" t="s">
        <v>2632</v>
      </c>
      <c r="G102">
        <v>1.55015101</v>
      </c>
      <c r="H102" s="1">
        <v>0.1211053</v>
      </c>
      <c r="I102" s="1">
        <v>0.19102169999999999</v>
      </c>
    </row>
    <row r="103" spans="6:10">
      <c r="F103" t="s">
        <v>2633</v>
      </c>
      <c r="G103">
        <v>3.5956902300000002</v>
      </c>
      <c r="H103" s="1">
        <v>3.2353260000000001E-4</v>
      </c>
      <c r="I103" s="1">
        <v>1.3026439999999999E-3</v>
      </c>
      <c r="J103" t="s">
        <v>2507</v>
      </c>
    </row>
    <row r="104" spans="6:10">
      <c r="F104" t="s">
        <v>2634</v>
      </c>
      <c r="G104">
        <v>-8.3010990000000007E-2</v>
      </c>
      <c r="H104" s="1">
        <v>0.93384279999999997</v>
      </c>
      <c r="I104" s="1">
        <v>0.94621160000000004</v>
      </c>
    </row>
    <row r="105" spans="6:10">
      <c r="F105" t="s">
        <v>2635</v>
      </c>
      <c r="G105">
        <v>1.0797113300000001</v>
      </c>
      <c r="H105" s="1">
        <v>0.28027069999999998</v>
      </c>
      <c r="I105" s="1">
        <v>0.37615280000000001</v>
      </c>
    </row>
    <row r="106" spans="6:10">
      <c r="F106" t="s">
        <v>2636</v>
      </c>
      <c r="G106">
        <v>3.91955695</v>
      </c>
      <c r="H106" s="1">
        <v>8.8711899999999993E-5</v>
      </c>
      <c r="I106" s="1">
        <v>4.8474720000000001E-4</v>
      </c>
      <c r="J106" t="s">
        <v>2507</v>
      </c>
    </row>
    <row r="107" spans="6:10">
      <c r="F107" t="s">
        <v>2637</v>
      </c>
      <c r="G107">
        <v>1.34711471</v>
      </c>
      <c r="H107" s="1">
        <v>0.1779433</v>
      </c>
      <c r="I107" s="1">
        <v>0.25928879999999999</v>
      </c>
    </row>
    <row r="108" spans="6:10">
      <c r="F108" t="s">
        <v>2638</v>
      </c>
      <c r="G108">
        <v>-4.0278849699999997</v>
      </c>
      <c r="H108" s="1">
        <v>5.6280870000000003E-5</v>
      </c>
      <c r="I108" s="1">
        <v>3.5879050000000001E-4</v>
      </c>
      <c r="J108" t="s">
        <v>2507</v>
      </c>
    </row>
    <row r="109" spans="6:10">
      <c r="F109" t="s">
        <v>2639</v>
      </c>
      <c r="G109">
        <v>0.75981845999999997</v>
      </c>
      <c r="H109" s="1">
        <v>0.44736310000000001</v>
      </c>
      <c r="I109" s="1">
        <v>0.5107952</v>
      </c>
    </row>
    <row r="110" spans="6:10">
      <c r="F110" t="s">
        <v>2640</v>
      </c>
      <c r="G110">
        <v>-1.7798442699999999</v>
      </c>
      <c r="H110" s="1">
        <v>7.510145E-2</v>
      </c>
      <c r="I110" s="1">
        <v>0.129107</v>
      </c>
    </row>
    <row r="111" spans="6:10">
      <c r="F111" t="s">
        <v>2641</v>
      </c>
      <c r="G111">
        <v>-4.63722426</v>
      </c>
      <c r="H111" s="1">
        <v>3.531192E-6</v>
      </c>
      <c r="I111" s="1">
        <v>4.5022699999999998E-5</v>
      </c>
      <c r="J111" t="s">
        <v>2507</v>
      </c>
    </row>
    <row r="112" spans="6:10">
      <c r="F112" t="s">
        <v>2642</v>
      </c>
      <c r="G112">
        <v>-4.0545341600000002</v>
      </c>
      <c r="H112" s="1">
        <v>5.0234310000000002E-5</v>
      </c>
      <c r="I112" s="1">
        <v>3.3416739999999999E-4</v>
      </c>
      <c r="J112" t="s">
        <v>2507</v>
      </c>
    </row>
    <row r="113" spans="6:10">
      <c r="F113" t="s">
        <v>2643</v>
      </c>
      <c r="G113">
        <v>-4.6649268900000003</v>
      </c>
      <c r="H113" s="1">
        <v>3.087268E-6</v>
      </c>
      <c r="I113" s="1">
        <v>4.2941090000000001E-5</v>
      </c>
      <c r="J113" t="s">
        <v>2507</v>
      </c>
    </row>
    <row r="114" spans="6:10">
      <c r="F114" t="s">
        <v>2644</v>
      </c>
      <c r="G114">
        <v>-1.43067426</v>
      </c>
      <c r="H114" s="1">
        <v>0.15252360000000001</v>
      </c>
      <c r="I114" s="1">
        <v>0.23105059999999999</v>
      </c>
    </row>
    <row r="115" spans="6:10">
      <c r="F115" t="s">
        <v>2645</v>
      </c>
      <c r="G115">
        <v>-4.3639892600000003</v>
      </c>
      <c r="H115" s="1">
        <v>1.2771179999999999E-5</v>
      </c>
      <c r="I115" s="1">
        <v>1.085551E-4</v>
      </c>
      <c r="J115" t="s">
        <v>2507</v>
      </c>
    </row>
    <row r="116" spans="6:10">
      <c r="F116" t="s">
        <v>2646</v>
      </c>
      <c r="G116">
        <v>-2.7223924899999998</v>
      </c>
      <c r="H116" s="1">
        <v>6.4811119999999998E-3</v>
      </c>
      <c r="I116" s="1">
        <v>1.8363150000000002E-2</v>
      </c>
      <c r="J116" t="s">
        <v>2507</v>
      </c>
    </row>
    <row r="117" spans="6:10">
      <c r="F117" t="s">
        <v>2647</v>
      </c>
      <c r="G117">
        <v>-0.40827973000000001</v>
      </c>
      <c r="H117" s="1">
        <v>0.68306829999999996</v>
      </c>
      <c r="I117" s="1">
        <v>0.7464961</v>
      </c>
    </row>
    <row r="118" spans="6:10">
      <c r="F118" t="s">
        <v>2648</v>
      </c>
      <c r="G118">
        <v>-3.9039941100000002</v>
      </c>
      <c r="H118" s="1">
        <v>9.461808E-5</v>
      </c>
      <c r="I118" s="1">
        <v>4.8255219999999998E-4</v>
      </c>
      <c r="J118" t="s">
        <v>2507</v>
      </c>
    </row>
    <row r="119" spans="6:10">
      <c r="F119" t="s">
        <v>2649</v>
      </c>
      <c r="G119">
        <v>-2.9391619000000002</v>
      </c>
      <c r="H119" s="1">
        <v>3.2910109999999999E-3</v>
      </c>
      <c r="I119" s="1">
        <v>1.04901E-2</v>
      </c>
      <c r="J119" t="s">
        <v>2507</v>
      </c>
    </row>
    <row r="120" spans="6:10">
      <c r="F120" t="s">
        <v>2650</v>
      </c>
      <c r="G120">
        <v>-0.91186676</v>
      </c>
      <c r="H120" s="1">
        <v>0.36183890000000002</v>
      </c>
      <c r="I120" s="1">
        <v>0.43937579999999998</v>
      </c>
    </row>
    <row r="121" spans="6:10">
      <c r="F121" t="s">
        <v>2651</v>
      </c>
      <c r="G121">
        <v>-2.6357692699999999</v>
      </c>
      <c r="H121" s="1">
        <v>8.3946790000000004E-3</v>
      </c>
      <c r="I121" s="1">
        <v>2.1406430000000001E-2</v>
      </c>
      <c r="J121" t="s">
        <v>2507</v>
      </c>
    </row>
    <row r="122" spans="6:10">
      <c r="F122" t="s">
        <v>2652</v>
      </c>
      <c r="G122">
        <v>-6.8174801299999999</v>
      </c>
      <c r="H122" s="1">
        <v>9.2651210000000002E-12</v>
      </c>
      <c r="I122" s="1">
        <v>7.0878179999999996E-10</v>
      </c>
      <c r="J122" t="s">
        <v>2507</v>
      </c>
    </row>
    <row r="123" spans="6:10">
      <c r="F123" t="s">
        <v>2653</v>
      </c>
      <c r="G123">
        <v>-3.1887289000000001</v>
      </c>
      <c r="H123" s="1">
        <v>1.4289979999999999E-3</v>
      </c>
      <c r="I123" s="1">
        <v>5.084575E-3</v>
      </c>
      <c r="J123" t="s">
        <v>2507</v>
      </c>
    </row>
    <row r="124" spans="6:10">
      <c r="F124" t="s">
        <v>2654</v>
      </c>
      <c r="G124">
        <v>-3.8442957799999999</v>
      </c>
      <c r="H124" s="1">
        <v>1.208991E-4</v>
      </c>
      <c r="I124" s="1">
        <v>5.7804890000000004E-4</v>
      </c>
      <c r="J124" t="s">
        <v>2507</v>
      </c>
    </row>
    <row r="125" spans="6:10">
      <c r="F125" t="s">
        <v>2655</v>
      </c>
      <c r="G125">
        <v>-3.9702950000000001E-2</v>
      </c>
      <c r="H125" s="1">
        <v>0.96833000000000002</v>
      </c>
      <c r="I125" s="1">
        <v>0.96833000000000002</v>
      </c>
    </row>
    <row r="126" spans="6:10">
      <c r="F126" t="s">
        <v>2656</v>
      </c>
      <c r="G126">
        <v>-2.43601</v>
      </c>
      <c r="H126" s="1">
        <v>1.485027E-2</v>
      </c>
      <c r="I126" s="1">
        <v>3.3413119999999998E-2</v>
      </c>
      <c r="J126" t="s">
        <v>2507</v>
      </c>
    </row>
    <row r="127" spans="6:10">
      <c r="F127" t="s">
        <v>2657</v>
      </c>
      <c r="G127">
        <v>-1.9302746799999999</v>
      </c>
      <c r="H127" s="1">
        <v>5.3572809999999998E-2</v>
      </c>
      <c r="I127" s="1">
        <v>9.9959030000000004E-2</v>
      </c>
    </row>
    <row r="128" spans="6:10">
      <c r="F128" t="s">
        <v>2658</v>
      </c>
      <c r="G128">
        <v>-2.4872390100000001</v>
      </c>
      <c r="H128" s="1">
        <v>1.2873890000000001E-2</v>
      </c>
      <c r="I128" s="1">
        <v>3.0303150000000001E-2</v>
      </c>
      <c r="J128" t="s">
        <v>2507</v>
      </c>
    </row>
    <row r="129" spans="6:10">
      <c r="F129" t="s">
        <v>2659</v>
      </c>
      <c r="G129">
        <v>0.22331775000000001</v>
      </c>
      <c r="H129" s="1">
        <v>0.82328820000000003</v>
      </c>
      <c r="I129" s="1">
        <v>0.86276090000000005</v>
      </c>
    </row>
    <row r="130" spans="6:10">
      <c r="F130" t="s">
        <v>2660</v>
      </c>
      <c r="G130">
        <v>-2.4156616899999999</v>
      </c>
      <c r="H130" s="1">
        <v>1.5706649999999999E-2</v>
      </c>
      <c r="I130" s="1">
        <v>3.4827780000000003E-2</v>
      </c>
      <c r="J130" t="s">
        <v>2507</v>
      </c>
    </row>
    <row r="131" spans="6:10">
      <c r="F131" t="s">
        <v>2661</v>
      </c>
      <c r="G131">
        <v>-0.77917283999999998</v>
      </c>
      <c r="H131" s="1">
        <v>0.43587789999999998</v>
      </c>
      <c r="I131" s="1">
        <v>0.50522210000000001</v>
      </c>
    </row>
    <row r="132" spans="6:10">
      <c r="F132" t="s">
        <v>2662</v>
      </c>
      <c r="G132">
        <v>0.97104875999999996</v>
      </c>
      <c r="H132" s="1">
        <v>0.33152399999999999</v>
      </c>
      <c r="I132" s="1">
        <v>0.40578540000000002</v>
      </c>
    </row>
    <row r="133" spans="6:10">
      <c r="F133" t="s">
        <v>2663</v>
      </c>
      <c r="G133">
        <v>-1.80029415</v>
      </c>
      <c r="H133" s="1">
        <v>7.1814199999999995E-2</v>
      </c>
      <c r="I133" s="1">
        <v>0.1277625</v>
      </c>
    </row>
    <row r="134" spans="6:10">
      <c r="F134" t="s">
        <v>2664</v>
      </c>
      <c r="G134">
        <v>-1.0179225000000001</v>
      </c>
      <c r="H134" s="1">
        <v>0.30871480000000001</v>
      </c>
      <c r="I134" s="1">
        <v>0.38715870000000002</v>
      </c>
    </row>
    <row r="135" spans="6:10">
      <c r="F135" t="s">
        <v>2665</v>
      </c>
      <c r="G135">
        <v>0.71558516999999999</v>
      </c>
      <c r="H135" s="1">
        <v>0.47424749999999999</v>
      </c>
      <c r="I135" s="1">
        <v>0.5296341</v>
      </c>
    </row>
    <row r="136" spans="6:10">
      <c r="F136" t="s">
        <v>2666</v>
      </c>
      <c r="G136">
        <v>-0.80017773999999997</v>
      </c>
      <c r="H136" s="1">
        <v>0.42360779999999998</v>
      </c>
      <c r="I136" s="1">
        <v>0.49474810000000002</v>
      </c>
    </row>
    <row r="137" spans="6:10">
      <c r="F137" t="s">
        <v>2667</v>
      </c>
      <c r="G137">
        <v>-4.5106084299999996</v>
      </c>
      <c r="H137" s="1">
        <v>6.4641950000000004E-6</v>
      </c>
      <c r="I137" s="1">
        <v>7.0644409999999998E-5</v>
      </c>
      <c r="J137" t="s">
        <v>2507</v>
      </c>
    </row>
    <row r="138" spans="6:10">
      <c r="F138" t="s">
        <v>2668</v>
      </c>
      <c r="G138">
        <v>-1.22775721</v>
      </c>
      <c r="H138" s="1">
        <v>0.21953810000000001</v>
      </c>
      <c r="I138" s="1">
        <v>0.313919</v>
      </c>
    </row>
    <row r="139" spans="6:10">
      <c r="F139" t="s">
        <v>2669</v>
      </c>
      <c r="G139">
        <v>-1.7475981</v>
      </c>
      <c r="H139" s="1">
        <v>8.0533640000000004E-2</v>
      </c>
      <c r="I139" s="1">
        <v>0.13690720000000001</v>
      </c>
    </row>
    <row r="140" spans="6:10">
      <c r="F140" t="s">
        <v>2670</v>
      </c>
      <c r="G140">
        <v>1.27859086</v>
      </c>
      <c r="H140" s="1">
        <v>0.2010412</v>
      </c>
      <c r="I140" s="1">
        <v>0.2901821</v>
      </c>
    </row>
    <row r="141" spans="6:10">
      <c r="F141" t="s">
        <v>2671</v>
      </c>
      <c r="G141">
        <v>3.3103147000000002</v>
      </c>
      <c r="H141" s="1">
        <v>9.319113E-4</v>
      </c>
      <c r="I141" s="1">
        <v>3.4776199999999998E-3</v>
      </c>
      <c r="J141" t="s">
        <v>2507</v>
      </c>
    </row>
    <row r="142" spans="6:10">
      <c r="F142" t="s">
        <v>2672</v>
      </c>
      <c r="G142">
        <v>1.07290646</v>
      </c>
      <c r="H142" s="1">
        <v>0.28331309999999998</v>
      </c>
      <c r="I142" s="1">
        <v>0.37368020000000002</v>
      </c>
    </row>
    <row r="143" spans="6:10">
      <c r="F143" t="s">
        <v>2673</v>
      </c>
      <c r="G143">
        <v>1.56131194</v>
      </c>
      <c r="H143" s="1">
        <v>0.11845020000000001</v>
      </c>
      <c r="I143" s="1">
        <v>0.18878</v>
      </c>
    </row>
    <row r="144" spans="6:10">
      <c r="F144" t="s">
        <v>2674</v>
      </c>
      <c r="G144">
        <v>0.99738256000000003</v>
      </c>
      <c r="H144" s="1">
        <v>0.3185789</v>
      </c>
      <c r="I144" s="1">
        <v>0.39628099999999999</v>
      </c>
    </row>
    <row r="145" spans="6:10">
      <c r="F145" t="s">
        <v>2675</v>
      </c>
      <c r="G145">
        <v>3.5158976200000001</v>
      </c>
      <c r="H145" s="1">
        <v>4.3826990000000001E-4</v>
      </c>
      <c r="I145" s="1">
        <v>1.676383E-3</v>
      </c>
      <c r="J145" t="s">
        <v>2507</v>
      </c>
    </row>
    <row r="146" spans="6:10">
      <c r="F146" t="s">
        <v>2676</v>
      </c>
      <c r="G146">
        <v>0.86976403999999996</v>
      </c>
      <c r="H146" s="1">
        <v>0.38442939999999998</v>
      </c>
      <c r="I146" s="1">
        <v>0.45951320000000001</v>
      </c>
    </row>
    <row r="147" spans="6:10">
      <c r="F147" t="s">
        <v>2677</v>
      </c>
      <c r="G147">
        <v>2.6769518899999998</v>
      </c>
      <c r="H147" s="1">
        <v>7.4295300000000002E-3</v>
      </c>
      <c r="I147" s="1">
        <v>2.029854E-2</v>
      </c>
      <c r="J147" t="s">
        <v>2507</v>
      </c>
    </row>
    <row r="148" spans="6:10">
      <c r="F148" t="s">
        <v>2678</v>
      </c>
      <c r="G148">
        <v>4.0266750199999999</v>
      </c>
      <c r="H148" s="1">
        <v>5.657113E-5</v>
      </c>
      <c r="I148" s="1">
        <v>3.4621530000000003E-4</v>
      </c>
      <c r="J148" t="s">
        <v>2507</v>
      </c>
    </row>
    <row r="149" spans="6:10">
      <c r="F149" t="s">
        <v>2679</v>
      </c>
      <c r="G149">
        <v>1.68651087</v>
      </c>
      <c r="H149" s="1">
        <v>9.1697440000000005E-2</v>
      </c>
      <c r="I149" s="1">
        <v>0.15085709999999999</v>
      </c>
    </row>
    <row r="150" spans="6:10">
      <c r="F150" t="s">
        <v>2680</v>
      </c>
      <c r="G150">
        <v>2.3876116199999999</v>
      </c>
      <c r="H150" s="1">
        <v>1.6958250000000001E-2</v>
      </c>
      <c r="I150" s="1">
        <v>3.6036289999999999E-2</v>
      </c>
      <c r="J150" t="s">
        <v>2507</v>
      </c>
    </row>
    <row r="151" spans="6:10">
      <c r="F151" t="s">
        <v>2681</v>
      </c>
      <c r="G151">
        <v>4.0622628799999996</v>
      </c>
      <c r="H151" s="1">
        <v>4.8599300000000001E-5</v>
      </c>
      <c r="I151" s="1">
        <v>3.3798610000000001E-4</v>
      </c>
      <c r="J151" t="s">
        <v>2507</v>
      </c>
    </row>
    <row r="152" spans="6:10">
      <c r="F152" t="s">
        <v>2682</v>
      </c>
      <c r="G152">
        <v>2.5466010699999999</v>
      </c>
      <c r="H152" s="1">
        <v>1.087777E-2</v>
      </c>
      <c r="I152" s="1">
        <v>2.6004670000000001E-2</v>
      </c>
      <c r="J152" t="s">
        <v>2507</v>
      </c>
    </row>
    <row r="153" spans="6:10">
      <c r="F153" t="s">
        <v>2683</v>
      </c>
      <c r="G153">
        <v>-1.0756874599999999</v>
      </c>
      <c r="H153" s="1">
        <v>0.28206710000000002</v>
      </c>
      <c r="I153" s="1">
        <v>0.37527179999999999</v>
      </c>
    </row>
    <row r="154" spans="6:10">
      <c r="F154" t="s">
        <v>2684</v>
      </c>
      <c r="G154">
        <v>2.1912607899999998</v>
      </c>
      <c r="H154" s="1">
        <v>2.8432929999999999E-2</v>
      </c>
      <c r="I154" s="1">
        <v>5.6496589999999999E-2</v>
      </c>
    </row>
    <row r="155" spans="6:10">
      <c r="F155" t="s">
        <v>2685</v>
      </c>
      <c r="G155">
        <v>1.7384762899999999</v>
      </c>
      <c r="H155" s="1">
        <v>8.2126920000000006E-2</v>
      </c>
      <c r="I155" s="1">
        <v>0.1365806</v>
      </c>
    </row>
    <row r="156" spans="6:10">
      <c r="F156" t="s">
        <v>2686</v>
      </c>
      <c r="G156">
        <v>4.2326671400000002</v>
      </c>
      <c r="H156" s="1">
        <v>2.309362E-5</v>
      </c>
      <c r="I156" s="1">
        <v>1.859644E-4</v>
      </c>
      <c r="J156" t="s">
        <v>2507</v>
      </c>
    </row>
    <row r="157" spans="6:10">
      <c r="F157" t="s">
        <v>2687</v>
      </c>
      <c r="G157">
        <v>2.7501845700000001</v>
      </c>
      <c r="H157" s="1">
        <v>5.9561700000000002E-3</v>
      </c>
      <c r="I157" s="1">
        <v>1.7194230000000001E-2</v>
      </c>
      <c r="J157" t="s">
        <v>2507</v>
      </c>
    </row>
  </sheetData>
  <mergeCells count="2">
    <mergeCell ref="A3:D3"/>
    <mergeCell ref="F3:I3"/>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4"/>
  <sheetViews>
    <sheetView workbookViewId="0">
      <selection activeCell="A2" sqref="A2"/>
    </sheetView>
  </sheetViews>
  <sheetFormatPr baseColWidth="10" defaultRowHeight="15" x14ac:dyDescent="0"/>
  <sheetData>
    <row r="1" spans="1:4">
      <c r="A1" t="s">
        <v>2689</v>
      </c>
    </row>
    <row r="3" spans="1:4">
      <c r="A3" t="s">
        <v>1193</v>
      </c>
      <c r="B3" t="s">
        <v>1194</v>
      </c>
      <c r="C3" t="s">
        <v>1195</v>
      </c>
      <c r="D3" t="s">
        <v>1196</v>
      </c>
    </row>
    <row r="4" spans="1:4">
      <c r="A4" t="s">
        <v>334</v>
      </c>
      <c r="B4">
        <v>0.48667369901547097</v>
      </c>
      <c r="C4">
        <v>0.36948701031954501</v>
      </c>
      <c r="D4" t="s">
        <v>1000</v>
      </c>
    </row>
    <row r="5" spans="1:4">
      <c r="A5" t="s">
        <v>369</v>
      </c>
      <c r="B5">
        <v>9.6431293386940301E-2</v>
      </c>
      <c r="C5">
        <v>0.25355392793448001</v>
      </c>
      <c r="D5" t="s">
        <v>999</v>
      </c>
    </row>
    <row r="6" spans="1:4">
      <c r="A6" t="s">
        <v>330</v>
      </c>
      <c r="B6">
        <v>0.69542792792792796</v>
      </c>
      <c r="C6">
        <v>0.80244252873563204</v>
      </c>
      <c r="D6" t="s">
        <v>999</v>
      </c>
    </row>
    <row r="7" spans="1:4">
      <c r="A7" t="s">
        <v>490</v>
      </c>
      <c r="B7">
        <v>0.530504605853102</v>
      </c>
      <c r="C7">
        <v>0.39506678312770699</v>
      </c>
      <c r="D7" t="s">
        <v>1000</v>
      </c>
    </row>
    <row r="8" spans="1:4">
      <c r="A8" t="s">
        <v>396</v>
      </c>
      <c r="B8">
        <v>0.107855027642178</v>
      </c>
      <c r="C8">
        <v>0.219075847393221</v>
      </c>
      <c r="D8" t="s">
        <v>999</v>
      </c>
    </row>
    <row r="9" spans="1:4">
      <c r="A9" t="s">
        <v>422</v>
      </c>
      <c r="B9">
        <v>2.5641025641025599E-2</v>
      </c>
      <c r="C9">
        <v>0.25042735042735098</v>
      </c>
      <c r="D9" t="s">
        <v>999</v>
      </c>
    </row>
    <row r="10" spans="1:4">
      <c r="A10" t="s">
        <v>552</v>
      </c>
      <c r="B10">
        <v>0.69309447807741698</v>
      </c>
      <c r="C10">
        <v>0.54264703006121795</v>
      </c>
      <c r="D10" t="s">
        <v>1000</v>
      </c>
    </row>
    <row r="11" spans="1:4">
      <c r="A11" t="s">
        <v>384</v>
      </c>
      <c r="B11">
        <v>0.60855121250348498</v>
      </c>
      <c r="C11">
        <v>0.47266180680736603</v>
      </c>
      <c r="D11" t="s">
        <v>1000</v>
      </c>
    </row>
    <row r="12" spans="1:4">
      <c r="A12" t="s">
        <v>441</v>
      </c>
      <c r="B12">
        <v>9.9390567037625902E-2</v>
      </c>
      <c r="C12">
        <v>0.27865665046398602</v>
      </c>
      <c r="D12" t="s">
        <v>999</v>
      </c>
    </row>
    <row r="13" spans="1:4">
      <c r="A13" t="s">
        <v>370</v>
      </c>
      <c r="B13">
        <v>0.21109189723320201</v>
      </c>
      <c r="C13">
        <v>0.40929292929292899</v>
      </c>
      <c r="D13" t="s">
        <v>999</v>
      </c>
    </row>
    <row r="14" spans="1:4">
      <c r="A14" t="s">
        <v>518</v>
      </c>
      <c r="B14">
        <v>0.37149045664777602</v>
      </c>
      <c r="C14">
        <v>9.0793650793650801E-2</v>
      </c>
      <c r="D14" t="s">
        <v>1000</v>
      </c>
    </row>
    <row r="15" spans="1:4">
      <c r="A15" t="s">
        <v>188</v>
      </c>
      <c r="B15">
        <v>0.48107463858237898</v>
      </c>
      <c r="C15">
        <v>0.33254451205769697</v>
      </c>
      <c r="D15" t="s">
        <v>1000</v>
      </c>
    </row>
    <row r="16" spans="1:4">
      <c r="A16" t="s">
        <v>484</v>
      </c>
      <c r="B16">
        <v>0.25783475783475801</v>
      </c>
      <c r="C16">
        <v>5.5944055944055902E-2</v>
      </c>
      <c r="D16" t="s">
        <v>1000</v>
      </c>
    </row>
    <row r="17" spans="1:4">
      <c r="A17" t="s">
        <v>459</v>
      </c>
      <c r="B17">
        <v>0.300757575757576</v>
      </c>
      <c r="C17">
        <v>0.13077718676122899</v>
      </c>
      <c r="D17" t="s">
        <v>1000</v>
      </c>
    </row>
    <row r="18" spans="1:4">
      <c r="A18" t="s">
        <v>473</v>
      </c>
      <c r="B18">
        <v>0.38303604607952502</v>
      </c>
      <c r="C18">
        <v>0.21119528619528599</v>
      </c>
      <c r="D18" t="s">
        <v>1000</v>
      </c>
    </row>
    <row r="19" spans="1:4">
      <c r="A19" t="s">
        <v>572</v>
      </c>
      <c r="B19">
        <v>0.27538801911806898</v>
      </c>
      <c r="C19">
        <v>0.381664061615132</v>
      </c>
      <c r="D19" t="s">
        <v>999</v>
      </c>
    </row>
    <row r="20" spans="1:4">
      <c r="A20" t="s">
        <v>504</v>
      </c>
      <c r="B20">
        <v>0.191837433042471</v>
      </c>
      <c r="C20">
        <v>5.74317174048809E-2</v>
      </c>
      <c r="D20" t="s">
        <v>1000</v>
      </c>
    </row>
    <row r="21" spans="1:4">
      <c r="A21" t="s">
        <v>632</v>
      </c>
      <c r="B21">
        <v>1.81609195402299E-2</v>
      </c>
      <c r="C21">
        <v>0.139607521960463</v>
      </c>
      <c r="D21" t="s">
        <v>999</v>
      </c>
    </row>
    <row r="22" spans="1:4">
      <c r="A22" t="s">
        <v>540</v>
      </c>
      <c r="B22">
        <v>0.18162393162393201</v>
      </c>
      <c r="C22">
        <v>0</v>
      </c>
      <c r="D22" t="s">
        <v>1000</v>
      </c>
    </row>
    <row r="23" spans="1:4">
      <c r="A23" t="s">
        <v>253</v>
      </c>
      <c r="B23">
        <v>0.51393119849565805</v>
      </c>
      <c r="C23">
        <v>0.36607832856758898</v>
      </c>
      <c r="D23" t="s">
        <v>1000</v>
      </c>
    </row>
    <row r="24" spans="1:4">
      <c r="A24" t="s">
        <v>437</v>
      </c>
      <c r="B24">
        <v>0.103940886699507</v>
      </c>
      <c r="C24">
        <v>0.28065783984366399</v>
      </c>
      <c r="D24" t="s">
        <v>999</v>
      </c>
    </row>
    <row r="25" spans="1:4">
      <c r="A25" t="s">
        <v>365</v>
      </c>
      <c r="B25">
        <v>3.8461538461538498E-2</v>
      </c>
      <c r="C25">
        <v>0.215964411616585</v>
      </c>
      <c r="D25" t="s">
        <v>999</v>
      </c>
    </row>
    <row r="26" spans="1:4">
      <c r="A26" t="s">
        <v>628</v>
      </c>
      <c r="B26">
        <v>9.8039215686274699E-3</v>
      </c>
      <c r="C26">
        <v>0.137820512820513</v>
      </c>
      <c r="D26" t="s">
        <v>999</v>
      </c>
    </row>
    <row r="27" spans="1:4">
      <c r="A27" t="s">
        <v>335</v>
      </c>
      <c r="B27">
        <v>0.42259693858900399</v>
      </c>
      <c r="C27">
        <v>0.31794821685382602</v>
      </c>
      <c r="D27" t="s">
        <v>1000</v>
      </c>
    </row>
    <row r="28" spans="1:4">
      <c r="A28" t="s">
        <v>547</v>
      </c>
      <c r="B28">
        <v>0.32465373072046499</v>
      </c>
      <c r="C28">
        <v>0.18327135703307099</v>
      </c>
      <c r="D28" t="s">
        <v>1000</v>
      </c>
    </row>
    <row r="29" spans="1:4">
      <c r="A29" t="s">
        <v>173</v>
      </c>
      <c r="B29">
        <v>0.92552447552447503</v>
      </c>
      <c r="C29">
        <v>0.80108780108780098</v>
      </c>
      <c r="D29" t="s">
        <v>1000</v>
      </c>
    </row>
    <row r="30" spans="1:4">
      <c r="A30" t="s">
        <v>149</v>
      </c>
      <c r="B30">
        <v>7.5757575757575593E-2</v>
      </c>
      <c r="C30">
        <v>0.33393939393939398</v>
      </c>
      <c r="D30" t="s">
        <v>999</v>
      </c>
    </row>
    <row r="31" spans="1:4">
      <c r="A31" t="s">
        <v>567</v>
      </c>
      <c r="B31">
        <v>0.16818181818181799</v>
      </c>
      <c r="C31">
        <v>0.32259001161440198</v>
      </c>
      <c r="D31" t="s">
        <v>999</v>
      </c>
    </row>
    <row r="32" spans="1:4">
      <c r="A32" t="s">
        <v>354</v>
      </c>
      <c r="B32">
        <v>3.1714841108857403E-2</v>
      </c>
      <c r="C32">
        <v>0.27737586697900901</v>
      </c>
      <c r="D32" t="s">
        <v>999</v>
      </c>
    </row>
    <row r="33" spans="1:4">
      <c r="A33" t="s">
        <v>324</v>
      </c>
      <c r="B33">
        <v>0.85024516998814903</v>
      </c>
      <c r="C33">
        <v>0.73054347826086996</v>
      </c>
      <c r="D33" t="s">
        <v>1000</v>
      </c>
    </row>
    <row r="34" spans="1:4">
      <c r="A34" t="s">
        <v>157</v>
      </c>
      <c r="B34">
        <v>0.55787658207265101</v>
      </c>
      <c r="C34">
        <v>0.44603956182903498</v>
      </c>
      <c r="D34" t="s">
        <v>1000</v>
      </c>
    </row>
    <row r="35" spans="1:4">
      <c r="A35" t="s">
        <v>180</v>
      </c>
      <c r="B35">
        <v>0</v>
      </c>
      <c r="C35">
        <v>0.30588235294117599</v>
      </c>
      <c r="D35" t="s">
        <v>999</v>
      </c>
    </row>
    <row r="36" spans="1:4">
      <c r="A36" t="s">
        <v>429</v>
      </c>
      <c r="B36">
        <v>0.140350877192982</v>
      </c>
      <c r="C36">
        <v>0.442649572649573</v>
      </c>
      <c r="D36" t="s">
        <v>999</v>
      </c>
    </row>
    <row r="37" spans="1:4">
      <c r="A37" t="s">
        <v>158</v>
      </c>
      <c r="B37">
        <v>0.53495351960771298</v>
      </c>
      <c r="C37">
        <v>0.422530320403464</v>
      </c>
      <c r="D37" t="s">
        <v>1000</v>
      </c>
    </row>
    <row r="38" spans="1:4">
      <c r="A38" t="s">
        <v>351</v>
      </c>
      <c r="B38">
        <v>0.80909090909090897</v>
      </c>
      <c r="C38">
        <v>0.412121212121212</v>
      </c>
      <c r="D38" t="s">
        <v>1000</v>
      </c>
    </row>
    <row r="39" spans="1:4">
      <c r="A39" t="s">
        <v>259</v>
      </c>
      <c r="B39">
        <v>0.38069800569800599</v>
      </c>
      <c r="C39">
        <v>0.52958747163635</v>
      </c>
      <c r="D39" t="s">
        <v>999</v>
      </c>
    </row>
    <row r="40" spans="1:4">
      <c r="A40" t="s">
        <v>216</v>
      </c>
      <c r="B40">
        <v>0.44283646972003099</v>
      </c>
      <c r="C40">
        <v>0.56105006105006106</v>
      </c>
      <c r="D40" t="s">
        <v>999</v>
      </c>
    </row>
    <row r="41" spans="1:4">
      <c r="A41" t="s">
        <v>210</v>
      </c>
      <c r="B41">
        <v>6.6666666666666693E-2</v>
      </c>
      <c r="C41">
        <v>0.35</v>
      </c>
      <c r="D41" t="s">
        <v>999</v>
      </c>
    </row>
    <row r="42" spans="1:4">
      <c r="A42" t="s">
        <v>347</v>
      </c>
      <c r="B42">
        <v>0.69670971901582701</v>
      </c>
      <c r="C42">
        <v>0.91335288367546397</v>
      </c>
      <c r="D42" t="s">
        <v>999</v>
      </c>
    </row>
    <row r="43" spans="1:4">
      <c r="A43" t="s">
        <v>485</v>
      </c>
      <c r="B43">
        <v>0.131159420289855</v>
      </c>
      <c r="C43">
        <v>0</v>
      </c>
      <c r="D43" t="s">
        <v>1000</v>
      </c>
    </row>
    <row r="44" spans="1:4">
      <c r="A44" t="s">
        <v>560</v>
      </c>
      <c r="B44">
        <v>2.1354688021354699E-2</v>
      </c>
      <c r="C44">
        <v>0.161877394636015</v>
      </c>
      <c r="D44" t="s">
        <v>999</v>
      </c>
    </row>
    <row r="45" spans="1:4">
      <c r="A45" t="s">
        <v>438</v>
      </c>
      <c r="B45">
        <v>0.89717664449371803</v>
      </c>
      <c r="C45">
        <v>0.68779419813902498</v>
      </c>
      <c r="D45" t="s">
        <v>1000</v>
      </c>
    </row>
    <row r="46" spans="1:4">
      <c r="A46" t="s">
        <v>487</v>
      </c>
      <c r="B46">
        <v>0.69206349206349205</v>
      </c>
      <c r="C46">
        <v>0.47366946778711499</v>
      </c>
      <c r="D46" t="s">
        <v>1000</v>
      </c>
    </row>
    <row r="47" spans="1:4">
      <c r="A47" t="s">
        <v>467</v>
      </c>
      <c r="B47">
        <v>0.18888888888888899</v>
      </c>
      <c r="C47">
        <v>1.3333333333333299E-2</v>
      </c>
      <c r="D47" t="s">
        <v>1000</v>
      </c>
    </row>
    <row r="48" spans="1:4">
      <c r="A48" t="s">
        <v>598</v>
      </c>
      <c r="B48">
        <v>0.32825118351434102</v>
      </c>
      <c r="C48">
        <v>0.19775132275132301</v>
      </c>
      <c r="D48" t="s">
        <v>1000</v>
      </c>
    </row>
    <row r="49" spans="1:4">
      <c r="A49" t="s">
        <v>477</v>
      </c>
      <c r="B49">
        <v>0.50926823542408906</v>
      </c>
      <c r="C49">
        <v>0.36778019955741797</v>
      </c>
      <c r="D49" t="s">
        <v>1000</v>
      </c>
    </row>
    <row r="50" spans="1:4">
      <c r="A50" t="s">
        <v>266</v>
      </c>
      <c r="B50">
        <v>0.13682539682539699</v>
      </c>
      <c r="C50">
        <v>0.34146029953483398</v>
      </c>
      <c r="D50" t="s">
        <v>999</v>
      </c>
    </row>
    <row r="51" spans="1:4">
      <c r="A51" t="s">
        <v>500</v>
      </c>
      <c r="B51">
        <v>0.31109677650558099</v>
      </c>
      <c r="C51">
        <v>7.6190476190476197E-2</v>
      </c>
      <c r="D51" t="s">
        <v>1000</v>
      </c>
    </row>
    <row r="52" spans="1:4">
      <c r="A52" t="s">
        <v>192</v>
      </c>
      <c r="B52">
        <v>0.91111111111111098</v>
      </c>
      <c r="C52">
        <v>0.55158730158730096</v>
      </c>
      <c r="D52" t="s">
        <v>1000</v>
      </c>
    </row>
    <row r="53" spans="1:4">
      <c r="A53" t="s">
        <v>532</v>
      </c>
      <c r="B53">
        <v>0.21407624633431099</v>
      </c>
      <c r="C53">
        <v>4.3209876543209902E-2</v>
      </c>
      <c r="D53" t="s">
        <v>1000</v>
      </c>
    </row>
    <row r="54" spans="1:4">
      <c r="A54" t="s">
        <v>232</v>
      </c>
      <c r="B54">
        <v>0.62902453157091598</v>
      </c>
      <c r="C54">
        <v>0.49178873781806298</v>
      </c>
      <c r="D54" t="s">
        <v>1000</v>
      </c>
    </row>
    <row r="55" spans="1:4">
      <c r="A55" t="s">
        <v>285</v>
      </c>
      <c r="B55">
        <v>0</v>
      </c>
      <c r="C55">
        <v>0.12121212121212099</v>
      </c>
      <c r="D55" t="s">
        <v>999</v>
      </c>
    </row>
    <row r="56" spans="1:4">
      <c r="A56" t="s">
        <v>171</v>
      </c>
      <c r="B56">
        <v>0.68544275947927102</v>
      </c>
      <c r="C56">
        <v>0.45299145299145299</v>
      </c>
      <c r="D56" t="s">
        <v>1000</v>
      </c>
    </row>
    <row r="57" spans="1:4">
      <c r="A57" t="s">
        <v>622</v>
      </c>
      <c r="B57">
        <v>5.8355010528923598E-2</v>
      </c>
      <c r="C57">
        <v>0.163145581694809</v>
      </c>
      <c r="D57" t="s">
        <v>999</v>
      </c>
    </row>
    <row r="58" spans="1:4">
      <c r="A58" t="s">
        <v>339</v>
      </c>
      <c r="B58">
        <v>2.3809523809523801E-2</v>
      </c>
      <c r="C58">
        <v>0.28093434343434398</v>
      </c>
      <c r="D58" t="s">
        <v>999</v>
      </c>
    </row>
    <row r="59" spans="1:4">
      <c r="A59" t="s">
        <v>533</v>
      </c>
      <c r="B59">
        <v>0.32833239011507198</v>
      </c>
      <c r="C59">
        <v>0.22507122507122501</v>
      </c>
      <c r="D59" t="s">
        <v>1000</v>
      </c>
    </row>
    <row r="60" spans="1:4">
      <c r="A60" t="s">
        <v>147</v>
      </c>
      <c r="B60">
        <v>0.21165066817240699</v>
      </c>
      <c r="C60">
        <v>0.52075702075702102</v>
      </c>
      <c r="D60" t="s">
        <v>999</v>
      </c>
    </row>
    <row r="61" spans="1:4">
      <c r="A61" t="s">
        <v>212</v>
      </c>
      <c r="B61">
        <v>0.90058345001011397</v>
      </c>
      <c r="C61">
        <v>0.79608982910869697</v>
      </c>
      <c r="D61" t="s">
        <v>1000</v>
      </c>
    </row>
    <row r="62" spans="1:4">
      <c r="A62" t="s">
        <v>229</v>
      </c>
      <c r="B62">
        <v>0.76340007024938505</v>
      </c>
      <c r="C62">
        <v>0.64009065699077605</v>
      </c>
      <c r="D62" t="s">
        <v>1000</v>
      </c>
    </row>
    <row r="63" spans="1:4">
      <c r="A63" t="s">
        <v>563</v>
      </c>
      <c r="B63">
        <v>0</v>
      </c>
      <c r="C63">
        <v>0.10344827586206901</v>
      </c>
      <c r="D63" t="s">
        <v>999</v>
      </c>
    </row>
    <row r="64" spans="1:4">
      <c r="A64" t="s">
        <v>223</v>
      </c>
      <c r="B64">
        <v>0.50185185185185199</v>
      </c>
      <c r="C64">
        <v>0.60482194403314304</v>
      </c>
      <c r="D64" t="s">
        <v>999</v>
      </c>
    </row>
    <row r="65" spans="1:4">
      <c r="A65" t="s">
        <v>521</v>
      </c>
      <c r="B65">
        <v>0.32122566200736402</v>
      </c>
      <c r="C65">
        <v>0.16088287166718501</v>
      </c>
      <c r="D65" t="s">
        <v>1000</v>
      </c>
    </row>
    <row r="66" spans="1:4">
      <c r="A66" t="s">
        <v>187</v>
      </c>
      <c r="B66">
        <v>0.14286341677646</v>
      </c>
      <c r="C66">
        <v>0.35891812865497102</v>
      </c>
      <c r="D66" t="s">
        <v>999</v>
      </c>
    </row>
    <row r="67" spans="1:4">
      <c r="A67" t="s">
        <v>344</v>
      </c>
      <c r="B67">
        <v>0.21301557239057201</v>
      </c>
      <c r="C67">
        <v>9.2390204412062304E-2</v>
      </c>
      <c r="D67" t="s">
        <v>1000</v>
      </c>
    </row>
    <row r="68" spans="1:4">
      <c r="A68" t="s">
        <v>161</v>
      </c>
      <c r="B68">
        <v>9.5238095238095299E-3</v>
      </c>
      <c r="C68">
        <v>0.24366791033457699</v>
      </c>
      <c r="D68" t="s">
        <v>999</v>
      </c>
    </row>
    <row r="69" spans="1:4">
      <c r="A69" t="s">
        <v>481</v>
      </c>
      <c r="B69">
        <v>0.173223041955436</v>
      </c>
      <c r="C69">
        <v>7.1056338028169005E-2</v>
      </c>
      <c r="D69" t="s">
        <v>1000</v>
      </c>
    </row>
    <row r="70" spans="1:4">
      <c r="A70" t="s">
        <v>447</v>
      </c>
      <c r="B70">
        <v>0.29239326928390502</v>
      </c>
      <c r="C70">
        <v>0.39462927403260001</v>
      </c>
      <c r="D70" t="s">
        <v>999</v>
      </c>
    </row>
    <row r="71" spans="1:4">
      <c r="A71" t="s">
        <v>255</v>
      </c>
      <c r="B71">
        <v>0.426353149955634</v>
      </c>
      <c r="C71">
        <v>0.58105842911877403</v>
      </c>
      <c r="D71" t="s">
        <v>999</v>
      </c>
    </row>
    <row r="72" spans="1:4">
      <c r="A72" t="s">
        <v>592</v>
      </c>
      <c r="B72">
        <v>0.265478312537136</v>
      </c>
      <c r="C72">
        <v>1.4492753623188401E-2</v>
      </c>
      <c r="D72" t="s">
        <v>1000</v>
      </c>
    </row>
    <row r="73" spans="1:4">
      <c r="A73" t="s">
        <v>599</v>
      </c>
      <c r="B73">
        <v>0.24585842909753799</v>
      </c>
      <c r="C73">
        <v>0.14150432900432899</v>
      </c>
      <c r="D73" t="s">
        <v>1000</v>
      </c>
    </row>
    <row r="74" spans="1:4">
      <c r="A74" t="s">
        <v>385</v>
      </c>
      <c r="B74">
        <v>0.19314743174042301</v>
      </c>
      <c r="C74">
        <v>8.5995799161943401E-2</v>
      </c>
      <c r="D74" t="s">
        <v>1000</v>
      </c>
    </row>
    <row r="75" spans="1:4">
      <c r="A75" t="s">
        <v>480</v>
      </c>
      <c r="B75">
        <v>0.31816183816183802</v>
      </c>
      <c r="C75">
        <v>0.19885836732121501</v>
      </c>
      <c r="D75" t="s">
        <v>1000</v>
      </c>
    </row>
    <row r="76" spans="1:4">
      <c r="A76" t="s">
        <v>503</v>
      </c>
      <c r="B76">
        <v>0.40942028985507201</v>
      </c>
      <c r="C76">
        <v>0.12777777777777799</v>
      </c>
      <c r="D76" t="s">
        <v>1000</v>
      </c>
    </row>
    <row r="77" spans="1:4">
      <c r="A77" t="s">
        <v>543</v>
      </c>
      <c r="B77">
        <v>0.20749802887536001</v>
      </c>
      <c r="C77">
        <v>9.8184746010833102E-2</v>
      </c>
      <c r="D77" t="s">
        <v>1000</v>
      </c>
    </row>
    <row r="78" spans="1:4">
      <c r="A78" t="s">
        <v>140</v>
      </c>
      <c r="B78">
        <v>0.42777090470752399</v>
      </c>
      <c r="C78">
        <v>0.53187912226521705</v>
      </c>
      <c r="D78" t="s">
        <v>999</v>
      </c>
    </row>
    <row r="79" spans="1:4">
      <c r="A79" t="s">
        <v>278</v>
      </c>
      <c r="B79">
        <v>0.53773432263134802</v>
      </c>
      <c r="C79">
        <v>0.36097820308346601</v>
      </c>
      <c r="D79" t="s">
        <v>1000</v>
      </c>
    </row>
    <row r="80" spans="1:4">
      <c r="A80" t="s">
        <v>601</v>
      </c>
      <c r="B80">
        <v>0.122764227642276</v>
      </c>
      <c r="C80">
        <v>1.01010101010101E-2</v>
      </c>
      <c r="D80" t="s">
        <v>1000</v>
      </c>
    </row>
    <row r="81" spans="1:4">
      <c r="A81" t="s">
        <v>507</v>
      </c>
      <c r="B81">
        <v>0.38380641677208399</v>
      </c>
      <c r="C81">
        <v>0.27480911822266302</v>
      </c>
      <c r="D81" t="s">
        <v>1000</v>
      </c>
    </row>
    <row r="82" spans="1:4">
      <c r="A82" t="s">
        <v>293</v>
      </c>
      <c r="B82">
        <v>0.67626262626262601</v>
      </c>
      <c r="C82">
        <v>0.94444444444444398</v>
      </c>
      <c r="D82" t="s">
        <v>999</v>
      </c>
    </row>
    <row r="83" spans="1:4">
      <c r="A83" t="s">
        <v>426</v>
      </c>
      <c r="B83">
        <v>0.31500377928949402</v>
      </c>
      <c r="C83">
        <v>0.47195767195767202</v>
      </c>
      <c r="D83" t="s">
        <v>999</v>
      </c>
    </row>
    <row r="84" spans="1:4">
      <c r="A84" t="s">
        <v>177</v>
      </c>
      <c r="B84">
        <v>0.29812409812409801</v>
      </c>
      <c r="C84">
        <v>0.111428571428571</v>
      </c>
      <c r="D84" t="s">
        <v>1000</v>
      </c>
    </row>
    <row r="85" spans="1:4">
      <c r="A85" t="s">
        <v>611</v>
      </c>
      <c r="B85">
        <v>0.29235209235209197</v>
      </c>
      <c r="C85">
        <v>0.18822134387351799</v>
      </c>
      <c r="D85" t="s">
        <v>1000</v>
      </c>
    </row>
    <row r="86" spans="1:4">
      <c r="A86" t="s">
        <v>138</v>
      </c>
      <c r="B86">
        <v>0.37386627906976699</v>
      </c>
      <c r="C86">
        <v>0.20755261509978501</v>
      </c>
      <c r="D86" t="s">
        <v>1000</v>
      </c>
    </row>
    <row r="87" spans="1:4">
      <c r="A87" t="s">
        <v>407</v>
      </c>
      <c r="B87">
        <v>0.25427231320426302</v>
      </c>
      <c r="C87">
        <v>0.41916532022011499</v>
      </c>
      <c r="D87" t="s">
        <v>999</v>
      </c>
    </row>
    <row r="88" spans="1:4">
      <c r="A88" t="s">
        <v>217</v>
      </c>
      <c r="B88">
        <v>0.41519408136705699</v>
      </c>
      <c r="C88">
        <v>0.20145481715893099</v>
      </c>
      <c r="D88" t="s">
        <v>1000</v>
      </c>
    </row>
    <row r="89" spans="1:4">
      <c r="A89" t="s">
        <v>651</v>
      </c>
      <c r="B89">
        <v>0.238188942840105</v>
      </c>
      <c r="C89">
        <v>9.39112487100104E-2</v>
      </c>
      <c r="D89" t="s">
        <v>1000</v>
      </c>
    </row>
    <row r="90" spans="1:4">
      <c r="A90" t="s">
        <v>612</v>
      </c>
      <c r="B90">
        <v>0.43754832129755999</v>
      </c>
      <c r="C90">
        <v>0.32212928314623201</v>
      </c>
      <c r="D90" t="s">
        <v>1000</v>
      </c>
    </row>
    <row r="91" spans="1:4">
      <c r="A91" t="s">
        <v>363</v>
      </c>
      <c r="B91">
        <v>0.53098758671047797</v>
      </c>
      <c r="C91">
        <v>0.36030254697505798</v>
      </c>
      <c r="D91" t="s">
        <v>1000</v>
      </c>
    </row>
    <row r="92" spans="1:4">
      <c r="A92" t="s">
        <v>515</v>
      </c>
      <c r="B92">
        <v>0.183694530443757</v>
      </c>
      <c r="C92">
        <v>0</v>
      </c>
      <c r="D92" t="s">
        <v>1000</v>
      </c>
    </row>
    <row r="93" spans="1:4">
      <c r="A93" t="s">
        <v>329</v>
      </c>
      <c r="B93">
        <v>0.35368030891116797</v>
      </c>
      <c r="C93">
        <v>0.48548443180022099</v>
      </c>
      <c r="D93" t="s">
        <v>999</v>
      </c>
    </row>
    <row r="94" spans="1:4">
      <c r="A94" t="s">
        <v>627</v>
      </c>
      <c r="B94">
        <v>4.8051494621738897E-2</v>
      </c>
      <c r="C94">
        <v>0.172160889865069</v>
      </c>
      <c r="D94" t="s">
        <v>999</v>
      </c>
    </row>
    <row r="95" spans="1:4">
      <c r="A95" t="s">
        <v>513</v>
      </c>
      <c r="B95">
        <v>0.35381869182710701</v>
      </c>
      <c r="C95">
        <v>0.148484848484848</v>
      </c>
      <c r="D95" t="s">
        <v>1000</v>
      </c>
    </row>
    <row r="96" spans="1:4">
      <c r="A96" t="s">
        <v>650</v>
      </c>
      <c r="B96">
        <v>0.14572047670639199</v>
      </c>
      <c r="C96">
        <v>4.0464551755284101E-2</v>
      </c>
      <c r="D96" t="s">
        <v>1000</v>
      </c>
    </row>
    <row r="97" spans="1:4">
      <c r="A97" t="s">
        <v>328</v>
      </c>
      <c r="B97">
        <v>0.42675716189207202</v>
      </c>
      <c r="C97">
        <v>0.60767462437033204</v>
      </c>
      <c r="D97" t="s">
        <v>999</v>
      </c>
    </row>
    <row r="98" spans="1:4">
      <c r="A98" t="s">
        <v>169</v>
      </c>
      <c r="B98">
        <v>0.57516339869281097</v>
      </c>
      <c r="C98">
        <v>0.73017736045905102</v>
      </c>
      <c r="D98" t="s">
        <v>999</v>
      </c>
    </row>
    <row r="99" spans="1:4">
      <c r="A99" t="s">
        <v>175</v>
      </c>
      <c r="B99">
        <v>0.70829442888266403</v>
      </c>
      <c r="C99">
        <v>0.88780573025856002</v>
      </c>
      <c r="D99" t="s">
        <v>999</v>
      </c>
    </row>
    <row r="100" spans="1:4">
      <c r="A100" t="s">
        <v>470</v>
      </c>
      <c r="B100">
        <v>0.286195286195286</v>
      </c>
      <c r="C100">
        <v>6.4563462949376302E-2</v>
      </c>
      <c r="D100" t="s">
        <v>1000</v>
      </c>
    </row>
    <row r="101" spans="1:4">
      <c r="A101" t="s">
        <v>373</v>
      </c>
      <c r="B101">
        <v>0.59899749373433597</v>
      </c>
      <c r="C101">
        <v>0.37635540555019797</v>
      </c>
      <c r="D101" t="s">
        <v>1000</v>
      </c>
    </row>
    <row r="102" spans="1:4">
      <c r="A102" t="s">
        <v>393</v>
      </c>
      <c r="B102">
        <v>0.134287356321839</v>
      </c>
      <c r="C102">
        <v>0.24406022591506499</v>
      </c>
      <c r="D102" t="s">
        <v>999</v>
      </c>
    </row>
    <row r="103" spans="1:4">
      <c r="A103" t="s">
        <v>621</v>
      </c>
      <c r="B103">
        <v>0</v>
      </c>
      <c r="C103">
        <v>0.15128205128205099</v>
      </c>
      <c r="D103" t="s">
        <v>999</v>
      </c>
    </row>
    <row r="104" spans="1:4">
      <c r="A104" t="s">
        <v>295</v>
      </c>
      <c r="B104">
        <v>0.21634182908545699</v>
      </c>
      <c r="C104">
        <v>0.42219968773641098</v>
      </c>
      <c r="D104" t="s">
        <v>999</v>
      </c>
    </row>
    <row r="105" spans="1:4">
      <c r="A105" t="s">
        <v>479</v>
      </c>
      <c r="B105">
        <v>0.41813417190775698</v>
      </c>
      <c r="C105">
        <v>0.26174273754918898</v>
      </c>
      <c r="D105" t="s">
        <v>1000</v>
      </c>
    </row>
    <row r="106" spans="1:4">
      <c r="A106" t="s">
        <v>326</v>
      </c>
      <c r="B106">
        <v>9.0909090909090995E-2</v>
      </c>
      <c r="C106">
        <v>0.356521739130435</v>
      </c>
      <c r="D106" t="s">
        <v>999</v>
      </c>
    </row>
    <row r="107" spans="1:4">
      <c r="A107" t="s">
        <v>338</v>
      </c>
      <c r="B107">
        <v>0.24132078654828201</v>
      </c>
      <c r="C107">
        <v>0.13395504543280701</v>
      </c>
      <c r="D107" t="s">
        <v>1000</v>
      </c>
    </row>
    <row r="108" spans="1:4">
      <c r="A108" t="s">
        <v>160</v>
      </c>
      <c r="B108">
        <v>1.3333333333333299E-2</v>
      </c>
      <c r="C108">
        <v>0.169348659003832</v>
      </c>
      <c r="D108" t="s">
        <v>999</v>
      </c>
    </row>
    <row r="109" spans="1:4">
      <c r="A109" t="s">
        <v>178</v>
      </c>
      <c r="B109">
        <v>0.36111111111111099</v>
      </c>
      <c r="C109">
        <v>0.146825396825397</v>
      </c>
      <c r="D109" t="s">
        <v>1000</v>
      </c>
    </row>
    <row r="110" spans="1:4">
      <c r="A110" t="s">
        <v>482</v>
      </c>
      <c r="B110">
        <v>0.24762079560594899</v>
      </c>
      <c r="C110">
        <v>0.137391166885549</v>
      </c>
      <c r="D110" t="s">
        <v>1000</v>
      </c>
    </row>
    <row r="111" spans="1:4">
      <c r="A111" t="s">
        <v>300</v>
      </c>
      <c r="B111">
        <v>0.56764069264069295</v>
      </c>
      <c r="C111">
        <v>0.45366334078135201</v>
      </c>
      <c r="D111" t="s">
        <v>1000</v>
      </c>
    </row>
    <row r="112" spans="1:4">
      <c r="A112" t="s">
        <v>311</v>
      </c>
      <c r="B112">
        <v>0</v>
      </c>
      <c r="C112">
        <v>0.161064425770308</v>
      </c>
      <c r="D112" t="s">
        <v>999</v>
      </c>
    </row>
    <row r="113" spans="1:4">
      <c r="A113" t="s">
        <v>431</v>
      </c>
      <c r="B113">
        <v>0</v>
      </c>
      <c r="C113">
        <v>0.108130081300813</v>
      </c>
      <c r="D113" t="s">
        <v>999</v>
      </c>
    </row>
    <row r="114" spans="1:4">
      <c r="A114" t="s">
        <v>174</v>
      </c>
      <c r="B114">
        <v>0.92552447552447503</v>
      </c>
      <c r="C114">
        <v>0.80108780108780098</v>
      </c>
      <c r="D114" t="s">
        <v>100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3"/>
  <sheetViews>
    <sheetView workbookViewId="0">
      <selection activeCell="A2" sqref="A2"/>
    </sheetView>
  </sheetViews>
  <sheetFormatPr baseColWidth="10" defaultRowHeight="15" x14ac:dyDescent="0"/>
  <cols>
    <col min="2" max="2" width="33.5" customWidth="1"/>
  </cols>
  <sheetData>
    <row r="1" spans="1:4">
      <c r="A1" t="s">
        <v>2690</v>
      </c>
    </row>
    <row r="3" spans="1:4">
      <c r="A3" s="4" t="s">
        <v>1197</v>
      </c>
      <c r="B3" s="4" t="s">
        <v>1198</v>
      </c>
      <c r="C3" s="4" t="s">
        <v>1199</v>
      </c>
      <c r="D3" s="4" t="s">
        <v>1200</v>
      </c>
    </row>
    <row r="4" spans="1:4">
      <c r="A4" s="4" t="s">
        <v>21</v>
      </c>
      <c r="B4" s="4" t="s">
        <v>1320</v>
      </c>
      <c r="C4" s="7">
        <v>7.2400000000000006E-2</v>
      </c>
      <c r="D4" s="4">
        <v>-1.69</v>
      </c>
    </row>
    <row r="5" spans="1:4">
      <c r="A5" s="4" t="s">
        <v>10</v>
      </c>
      <c r="B5" s="4" t="s">
        <v>1249</v>
      </c>
      <c r="C5" s="7">
        <v>1.37E-2</v>
      </c>
      <c r="D5" s="4">
        <v>-1.4643999999999999</v>
      </c>
    </row>
    <row r="6" spans="1:4">
      <c r="A6" s="4" t="s">
        <v>1233</v>
      </c>
      <c r="B6" s="4" t="s">
        <v>1234</v>
      </c>
      <c r="C6" s="7">
        <v>2.5999999999999999E-3</v>
      </c>
      <c r="D6" s="4">
        <v>-2.2547999999999999</v>
      </c>
    </row>
    <row r="7" spans="1:4">
      <c r="A7" s="4" t="s">
        <v>1361</v>
      </c>
      <c r="B7" s="4" t="s">
        <v>1362</v>
      </c>
      <c r="C7" s="7">
        <v>1.8E-3</v>
      </c>
      <c r="D7" s="4">
        <v>-1.595</v>
      </c>
    </row>
    <row r="8" spans="1:4">
      <c r="A8" s="4" t="s">
        <v>1371</v>
      </c>
      <c r="B8" s="4" t="s">
        <v>1372</v>
      </c>
      <c r="C8" s="7">
        <v>1.8E-3</v>
      </c>
      <c r="D8" s="4">
        <v>-1.3537999999999999</v>
      </c>
    </row>
    <row r="9" spans="1:4">
      <c r="A9" s="4" t="s">
        <v>1292</v>
      </c>
      <c r="B9" s="4" t="s">
        <v>1293</v>
      </c>
      <c r="C9" s="7">
        <v>1.5E-3</v>
      </c>
      <c r="D9" s="4">
        <v>-1.6772</v>
      </c>
    </row>
    <row r="10" spans="1:4">
      <c r="A10" s="4" t="s">
        <v>1345</v>
      </c>
      <c r="B10" s="4" t="s">
        <v>1346</v>
      </c>
      <c r="C10" s="7">
        <v>1.5E-3</v>
      </c>
      <c r="D10" s="4">
        <v>-1.3984000000000001</v>
      </c>
    </row>
    <row r="11" spans="1:4">
      <c r="A11" s="4" t="s">
        <v>1264</v>
      </c>
      <c r="B11" s="4" t="s">
        <v>1265</v>
      </c>
      <c r="C11" s="7">
        <v>1.2999999999999999E-3</v>
      </c>
      <c r="D11" s="4">
        <v>-1.5177</v>
      </c>
    </row>
    <row r="12" spans="1:4">
      <c r="A12" s="4" t="s">
        <v>1333</v>
      </c>
      <c r="B12" s="4" t="s">
        <v>1334</v>
      </c>
      <c r="C12" s="7">
        <v>1.1999999999999999E-3</v>
      </c>
      <c r="D12" s="4">
        <v>-1.8891</v>
      </c>
    </row>
    <row r="13" spans="1:4">
      <c r="A13" s="4" t="s">
        <v>1367</v>
      </c>
      <c r="B13" s="4" t="s">
        <v>1368</v>
      </c>
      <c r="C13" s="7">
        <v>1E-3</v>
      </c>
      <c r="D13" s="4">
        <v>-1.4104000000000001</v>
      </c>
    </row>
    <row r="14" spans="1:4">
      <c r="A14" s="4" t="s">
        <v>1331</v>
      </c>
      <c r="B14" s="4" t="s">
        <v>1332</v>
      </c>
      <c r="C14" s="7">
        <v>8.0000000000000004E-4</v>
      </c>
      <c r="D14" s="4">
        <v>-1.3404</v>
      </c>
    </row>
    <row r="15" spans="1:4">
      <c r="A15" s="4" t="s">
        <v>1290</v>
      </c>
      <c r="B15" s="4" t="s">
        <v>1291</v>
      </c>
      <c r="C15" s="7">
        <v>6.9999999999999999E-4</v>
      </c>
      <c r="D15" s="4">
        <v>-2.077</v>
      </c>
    </row>
    <row r="16" spans="1:4">
      <c r="A16" s="4" t="s">
        <v>1329</v>
      </c>
      <c r="B16" s="4" t="s">
        <v>1330</v>
      </c>
      <c r="C16" s="7">
        <v>6.9999999999999999E-4</v>
      </c>
      <c r="D16" s="4">
        <v>-1.4186000000000001</v>
      </c>
    </row>
    <row r="17" spans="1:4">
      <c r="A17" s="4" t="s">
        <v>1215</v>
      </c>
      <c r="B17" s="4" t="s">
        <v>1216</v>
      </c>
      <c r="C17" s="7">
        <v>5.9999999999999995E-4</v>
      </c>
      <c r="D17" s="4">
        <v>-1.9574</v>
      </c>
    </row>
    <row r="18" spans="1:4">
      <c r="A18" s="4" t="s">
        <v>1321</v>
      </c>
      <c r="B18" s="4" t="s">
        <v>1322</v>
      </c>
      <c r="C18" s="7">
        <v>5.9999999999999995E-4</v>
      </c>
      <c r="D18" s="4">
        <v>-2.1509</v>
      </c>
    </row>
    <row r="19" spans="1:4">
      <c r="A19" s="4" t="s">
        <v>1335</v>
      </c>
      <c r="B19" s="4" t="s">
        <v>1336</v>
      </c>
      <c r="C19" s="7">
        <v>5.9999999999999995E-4</v>
      </c>
      <c r="D19" s="4">
        <v>-1.8903000000000001</v>
      </c>
    </row>
    <row r="20" spans="1:4">
      <c r="A20" s="4" t="s">
        <v>1213</v>
      </c>
      <c r="B20" s="4" t="s">
        <v>1214</v>
      </c>
      <c r="C20" s="7">
        <v>4.0000000000000002E-4</v>
      </c>
      <c r="D20" s="4">
        <v>-1.6068</v>
      </c>
    </row>
    <row r="21" spans="1:4">
      <c r="A21" s="4" t="s">
        <v>1298</v>
      </c>
      <c r="B21" s="4" t="s">
        <v>1299</v>
      </c>
      <c r="C21" s="7">
        <v>4.0000000000000002E-4</v>
      </c>
      <c r="D21" s="4">
        <v>-1.7455000000000001</v>
      </c>
    </row>
    <row r="22" spans="1:4">
      <c r="A22" s="4" t="s">
        <v>1337</v>
      </c>
      <c r="B22" s="4" t="s">
        <v>1338</v>
      </c>
      <c r="C22" s="7">
        <v>4.0000000000000002E-4</v>
      </c>
      <c r="D22" s="4">
        <v>-1.3212999999999999</v>
      </c>
    </row>
    <row r="23" spans="1:4">
      <c r="A23" s="4" t="s">
        <v>1339</v>
      </c>
      <c r="B23" s="4" t="s">
        <v>1340</v>
      </c>
      <c r="C23" s="7">
        <v>4.0000000000000002E-4</v>
      </c>
      <c r="D23" s="4">
        <v>-1.6201000000000001</v>
      </c>
    </row>
    <row r="24" spans="1:4">
      <c r="A24" s="4" t="s">
        <v>1373</v>
      </c>
      <c r="B24" s="4" t="s">
        <v>1374</v>
      </c>
      <c r="C24" s="7">
        <v>4.0000000000000002E-4</v>
      </c>
      <c r="D24" s="4">
        <v>-1.3647</v>
      </c>
    </row>
    <row r="25" spans="1:4">
      <c r="A25" s="4" t="s">
        <v>1205</v>
      </c>
      <c r="B25" s="4" t="s">
        <v>1206</v>
      </c>
      <c r="C25" s="7">
        <v>2.9999999999999997E-4</v>
      </c>
      <c r="D25" s="4">
        <v>-2.0268999999999999</v>
      </c>
    </row>
    <row r="26" spans="1:4">
      <c r="A26" s="4" t="s">
        <v>1296</v>
      </c>
      <c r="B26" s="4" t="s">
        <v>1297</v>
      </c>
      <c r="C26" s="7">
        <v>2.9999999999999997E-4</v>
      </c>
      <c r="D26" s="4">
        <v>-2.2547999999999999</v>
      </c>
    </row>
    <row r="27" spans="1:4">
      <c r="A27" s="4" t="s">
        <v>1203</v>
      </c>
      <c r="B27" s="4" t="s">
        <v>1204</v>
      </c>
      <c r="C27" s="7">
        <v>2.0000000000000001E-4</v>
      </c>
      <c r="D27" s="4">
        <v>-1.8597999999999999</v>
      </c>
    </row>
    <row r="28" spans="1:4">
      <c r="A28" s="4" t="s">
        <v>1217</v>
      </c>
      <c r="B28" s="4" t="s">
        <v>1218</v>
      </c>
      <c r="C28" s="7">
        <v>2.0000000000000001E-4</v>
      </c>
      <c r="D28" s="4">
        <v>-1.6068</v>
      </c>
    </row>
    <row r="29" spans="1:4">
      <c r="A29" s="4" t="s">
        <v>1237</v>
      </c>
      <c r="B29" s="4" t="s">
        <v>1238</v>
      </c>
      <c r="C29" s="7">
        <v>2.0000000000000001E-4</v>
      </c>
      <c r="D29" s="4">
        <v>-1.8597999999999999</v>
      </c>
    </row>
    <row r="30" spans="1:4">
      <c r="A30" s="4" t="s">
        <v>1239</v>
      </c>
      <c r="B30" s="4" t="s">
        <v>1240</v>
      </c>
      <c r="C30" s="7">
        <v>2.0000000000000001E-4</v>
      </c>
      <c r="D30" s="4">
        <v>-2.1509</v>
      </c>
    </row>
    <row r="31" spans="1:4">
      <c r="A31" s="4" t="s">
        <v>1325</v>
      </c>
      <c r="B31" s="4" t="s">
        <v>1326</v>
      </c>
      <c r="C31" s="7">
        <v>2.0000000000000001E-4</v>
      </c>
      <c r="D31" s="4">
        <v>-1.6068</v>
      </c>
    </row>
    <row r="32" spans="1:4">
      <c r="A32" s="4" t="s">
        <v>1349</v>
      </c>
      <c r="B32" s="4" t="s">
        <v>1350</v>
      </c>
      <c r="C32" s="7">
        <v>2.0000000000000001E-4</v>
      </c>
      <c r="D32" s="4">
        <v>-1.5065999999999999</v>
      </c>
    </row>
    <row r="33" spans="1:4">
      <c r="A33" s="4" t="s">
        <v>1363</v>
      </c>
      <c r="B33" s="4" t="s">
        <v>1364</v>
      </c>
      <c r="C33" s="7">
        <v>2.0000000000000001E-4</v>
      </c>
      <c r="D33" s="4">
        <v>-1.6068</v>
      </c>
    </row>
    <row r="34" spans="1:4">
      <c r="A34" s="4" t="s">
        <v>1375</v>
      </c>
      <c r="B34" s="4" t="s">
        <v>1376</v>
      </c>
      <c r="C34" s="7">
        <v>2.0000000000000001E-4</v>
      </c>
      <c r="D34" s="4">
        <v>-1.3404</v>
      </c>
    </row>
    <row r="35" spans="1:4">
      <c r="A35" s="4" t="s">
        <v>1201</v>
      </c>
      <c r="B35" s="4" t="s">
        <v>1202</v>
      </c>
      <c r="C35" s="7">
        <v>1E-4</v>
      </c>
      <c r="D35" s="4">
        <v>-2.9996</v>
      </c>
    </row>
    <row r="36" spans="1:4">
      <c r="A36" s="4" t="s">
        <v>1207</v>
      </c>
      <c r="B36" s="4" t="s">
        <v>1208</v>
      </c>
      <c r="C36" s="7">
        <v>1E-4</v>
      </c>
      <c r="D36" s="4">
        <v>-1.4975000000000001</v>
      </c>
    </row>
    <row r="37" spans="1:4">
      <c r="A37" s="4" t="s">
        <v>1209</v>
      </c>
      <c r="B37" s="4" t="s">
        <v>1210</v>
      </c>
      <c r="C37" s="7">
        <v>1E-4</v>
      </c>
      <c r="D37" s="4">
        <v>-1.7226999999999999</v>
      </c>
    </row>
    <row r="38" spans="1:4">
      <c r="A38" s="4" t="s">
        <v>1225</v>
      </c>
      <c r="B38" s="4" t="s">
        <v>1226</v>
      </c>
      <c r="C38" s="7">
        <v>1E-4</v>
      </c>
      <c r="D38" s="4">
        <v>-1.7226999999999999</v>
      </c>
    </row>
    <row r="39" spans="1:4">
      <c r="A39" s="4" t="s">
        <v>1250</v>
      </c>
      <c r="B39" s="4" t="s">
        <v>1251</v>
      </c>
      <c r="C39" s="7">
        <v>1E-4</v>
      </c>
      <c r="D39" s="4">
        <v>-1.4186000000000001</v>
      </c>
    </row>
    <row r="40" spans="1:4">
      <c r="A40" s="4" t="s">
        <v>1256</v>
      </c>
      <c r="B40" s="4" t="s">
        <v>1257</v>
      </c>
      <c r="C40" s="7">
        <v>1E-4</v>
      </c>
      <c r="D40" s="4">
        <v>-1.4975000000000001</v>
      </c>
    </row>
    <row r="41" spans="1:4">
      <c r="A41" s="4" t="s">
        <v>1260</v>
      </c>
      <c r="B41" s="4" t="s">
        <v>1261</v>
      </c>
      <c r="C41" s="7">
        <v>1E-4</v>
      </c>
      <c r="D41" s="4">
        <v>-1.4975000000000001</v>
      </c>
    </row>
    <row r="42" spans="1:4">
      <c r="A42" s="4" t="s">
        <v>1304</v>
      </c>
      <c r="B42" s="4" t="s">
        <v>1305</v>
      </c>
      <c r="C42" s="7">
        <v>1E-4</v>
      </c>
      <c r="D42" s="4">
        <v>-1.5065999999999999</v>
      </c>
    </row>
    <row r="43" spans="1:4">
      <c r="A43" s="4" t="s">
        <v>1306</v>
      </c>
      <c r="B43" s="4" t="s">
        <v>1307</v>
      </c>
      <c r="C43" s="7">
        <v>1E-4</v>
      </c>
      <c r="D43" s="4">
        <v>-1.7226999999999999</v>
      </c>
    </row>
    <row r="44" spans="1:4">
      <c r="A44" s="4" t="s">
        <v>1312</v>
      </c>
      <c r="B44" s="4" t="s">
        <v>1313</v>
      </c>
      <c r="C44" s="7">
        <v>1E-4</v>
      </c>
      <c r="D44" s="4">
        <v>-1.6068</v>
      </c>
    </row>
    <row r="45" spans="1:4">
      <c r="A45" s="4" t="s">
        <v>1316</v>
      </c>
      <c r="B45" s="4" t="s">
        <v>1317</v>
      </c>
      <c r="C45" s="7">
        <v>1E-4</v>
      </c>
      <c r="D45" s="4">
        <v>-1.4975000000000001</v>
      </c>
    </row>
    <row r="46" spans="1:4">
      <c r="A46" s="4" t="s">
        <v>1353</v>
      </c>
      <c r="B46" s="4" t="s">
        <v>1354</v>
      </c>
      <c r="C46" s="7">
        <v>1E-4</v>
      </c>
      <c r="D46" s="4">
        <v>-1.6068</v>
      </c>
    </row>
    <row r="47" spans="1:4">
      <c r="A47" s="4" t="s">
        <v>1355</v>
      </c>
      <c r="B47" s="4" t="s">
        <v>1356</v>
      </c>
      <c r="C47" s="7">
        <v>1E-4</v>
      </c>
      <c r="D47" s="4">
        <v>-1.4186000000000001</v>
      </c>
    </row>
    <row r="48" spans="1:4">
      <c r="A48" s="4" t="s">
        <v>1357</v>
      </c>
      <c r="B48" s="4" t="s">
        <v>1358</v>
      </c>
      <c r="C48" s="7">
        <v>1E-4</v>
      </c>
      <c r="D48" s="4">
        <v>-1.5065999999999999</v>
      </c>
    </row>
    <row r="49" spans="1:4">
      <c r="A49" s="4" t="s">
        <v>1365</v>
      </c>
      <c r="B49" s="4" t="s">
        <v>1366</v>
      </c>
      <c r="C49" s="7">
        <v>1E-4</v>
      </c>
      <c r="D49" s="4">
        <v>-1.4975000000000001</v>
      </c>
    </row>
    <row r="50" spans="1:4">
      <c r="A50" s="4" t="s">
        <v>1369</v>
      </c>
      <c r="B50" s="4" t="s">
        <v>1370</v>
      </c>
      <c r="C50" s="7">
        <v>1E-4</v>
      </c>
      <c r="D50" s="4">
        <v>-1.3404</v>
      </c>
    </row>
    <row r="51" spans="1:4">
      <c r="A51" s="4" t="s">
        <v>1211</v>
      </c>
      <c r="B51" s="4" t="s">
        <v>1212</v>
      </c>
      <c r="C51" s="7">
        <v>0</v>
      </c>
      <c r="D51" s="4">
        <v>-2.9996</v>
      </c>
    </row>
    <row r="52" spans="1:4">
      <c r="A52" s="4" t="s">
        <v>1219</v>
      </c>
      <c r="B52" s="4" t="s">
        <v>1220</v>
      </c>
      <c r="C52" s="7">
        <v>0</v>
      </c>
      <c r="D52" s="4">
        <v>-1.4975000000000001</v>
      </c>
    </row>
    <row r="53" spans="1:4">
      <c r="A53" s="4" t="s">
        <v>1221</v>
      </c>
      <c r="B53" s="4" t="s">
        <v>1222</v>
      </c>
      <c r="C53" s="7">
        <v>0</v>
      </c>
      <c r="D53" s="4">
        <v>-2.9996</v>
      </c>
    </row>
    <row r="54" spans="1:4">
      <c r="A54" s="4" t="s">
        <v>1223</v>
      </c>
      <c r="B54" s="4" t="s">
        <v>1224</v>
      </c>
      <c r="C54" s="7">
        <v>0</v>
      </c>
      <c r="D54" s="4">
        <v>-2.5316000000000001</v>
      </c>
    </row>
    <row r="55" spans="1:4">
      <c r="A55" s="4" t="s">
        <v>1227</v>
      </c>
      <c r="B55" s="4" t="s">
        <v>1228</v>
      </c>
      <c r="C55" s="7">
        <v>0</v>
      </c>
      <c r="D55" s="4">
        <v>-1.4975000000000001</v>
      </c>
    </row>
    <row r="56" spans="1:4">
      <c r="A56" s="4" t="s">
        <v>1229</v>
      </c>
      <c r="B56" s="4" t="s">
        <v>1230</v>
      </c>
      <c r="C56" s="7">
        <v>0</v>
      </c>
      <c r="D56" s="4">
        <v>-1.4975000000000001</v>
      </c>
    </row>
    <row r="57" spans="1:4">
      <c r="A57" s="4" t="s">
        <v>1231</v>
      </c>
      <c r="B57" s="4" t="s">
        <v>1232</v>
      </c>
      <c r="C57" s="7">
        <v>0</v>
      </c>
      <c r="D57" s="4">
        <v>-1.4975000000000001</v>
      </c>
    </row>
    <row r="58" spans="1:4">
      <c r="A58" s="4" t="s">
        <v>1235</v>
      </c>
      <c r="B58" s="4" t="s">
        <v>1236</v>
      </c>
      <c r="C58" s="7">
        <v>0</v>
      </c>
      <c r="D58" s="4">
        <v>-1.4975000000000001</v>
      </c>
    </row>
    <row r="59" spans="1:4">
      <c r="A59" s="4" t="s">
        <v>1241</v>
      </c>
      <c r="B59" s="4" t="s">
        <v>1242</v>
      </c>
      <c r="C59" s="7">
        <v>0</v>
      </c>
      <c r="D59" s="4">
        <v>-1.4975000000000001</v>
      </c>
    </row>
    <row r="60" spans="1:4">
      <c r="A60" s="4" t="s">
        <v>1243</v>
      </c>
      <c r="B60" s="4" t="s">
        <v>1244</v>
      </c>
      <c r="C60" s="7">
        <v>0</v>
      </c>
      <c r="D60" s="4">
        <v>-1.4975000000000001</v>
      </c>
    </row>
    <row r="61" spans="1:4">
      <c r="A61" s="4" t="s">
        <v>1245</v>
      </c>
      <c r="B61" s="4" t="s">
        <v>1246</v>
      </c>
      <c r="C61" s="7">
        <v>0</v>
      </c>
      <c r="D61" s="4">
        <v>-1.4975000000000001</v>
      </c>
    </row>
    <row r="62" spans="1:4">
      <c r="A62" s="4" t="s">
        <v>1247</v>
      </c>
      <c r="B62" s="4" t="s">
        <v>1248</v>
      </c>
      <c r="C62" s="7">
        <v>0</v>
      </c>
      <c r="D62" s="4">
        <v>-1.4975000000000001</v>
      </c>
    </row>
    <row r="63" spans="1:4">
      <c r="A63" s="4" t="s">
        <v>1252</v>
      </c>
      <c r="B63" s="4" t="s">
        <v>1253</v>
      </c>
      <c r="C63" s="7">
        <v>0</v>
      </c>
      <c r="D63" s="4">
        <v>-2.0268999999999999</v>
      </c>
    </row>
    <row r="64" spans="1:4">
      <c r="A64" s="4" t="s">
        <v>1254</v>
      </c>
      <c r="B64" s="4" t="s">
        <v>1255</v>
      </c>
      <c r="C64" s="7">
        <v>0</v>
      </c>
      <c r="D64" s="4">
        <v>-1.4975000000000001</v>
      </c>
    </row>
    <row r="65" spans="1:4">
      <c r="A65" s="4" t="s">
        <v>1258</v>
      </c>
      <c r="B65" s="4" t="s">
        <v>1259</v>
      </c>
      <c r="C65" s="7">
        <v>0</v>
      </c>
      <c r="D65" s="4">
        <v>-1.4975000000000001</v>
      </c>
    </row>
    <row r="66" spans="1:4">
      <c r="A66" s="4" t="s">
        <v>1262</v>
      </c>
      <c r="B66" s="4" t="s">
        <v>1263</v>
      </c>
      <c r="C66" s="7">
        <v>0</v>
      </c>
      <c r="D66" s="4">
        <v>-1.4975000000000001</v>
      </c>
    </row>
    <row r="67" spans="1:4">
      <c r="A67" s="4" t="s">
        <v>1266</v>
      </c>
      <c r="B67" s="4" t="s">
        <v>1267</v>
      </c>
      <c r="C67" s="7">
        <v>0</v>
      </c>
      <c r="D67" s="4">
        <v>-1.4975000000000001</v>
      </c>
    </row>
    <row r="68" spans="1:4">
      <c r="A68" s="4" t="s">
        <v>1268</v>
      </c>
      <c r="B68" s="4" t="s">
        <v>1269</v>
      </c>
      <c r="C68" s="7">
        <v>0</v>
      </c>
      <c r="D68" s="4">
        <v>-1.4975000000000001</v>
      </c>
    </row>
    <row r="69" spans="1:4">
      <c r="A69" s="4" t="s">
        <v>1270</v>
      </c>
      <c r="B69" s="4" t="s">
        <v>1271</v>
      </c>
      <c r="C69" s="7">
        <v>0</v>
      </c>
      <c r="D69" s="4">
        <v>-1.4975000000000001</v>
      </c>
    </row>
    <row r="70" spans="1:4">
      <c r="A70" s="4" t="s">
        <v>1272</v>
      </c>
      <c r="B70" s="4" t="s">
        <v>1273</v>
      </c>
      <c r="C70" s="7">
        <v>0</v>
      </c>
      <c r="D70" s="4">
        <v>-1.4975000000000001</v>
      </c>
    </row>
    <row r="71" spans="1:4">
      <c r="A71" s="4" t="s">
        <v>1274</v>
      </c>
      <c r="B71" s="4" t="s">
        <v>1275</v>
      </c>
      <c r="C71" s="7">
        <v>0</v>
      </c>
      <c r="D71" s="4">
        <v>-1.4975000000000001</v>
      </c>
    </row>
    <row r="72" spans="1:4">
      <c r="A72" s="4" t="s">
        <v>1276</v>
      </c>
      <c r="B72" s="4" t="s">
        <v>1277</v>
      </c>
      <c r="C72" s="7">
        <v>0</v>
      </c>
      <c r="D72" s="4">
        <v>-1.4975000000000001</v>
      </c>
    </row>
    <row r="73" spans="1:4">
      <c r="A73" s="4" t="s">
        <v>1278</v>
      </c>
      <c r="B73" s="4" t="s">
        <v>1279</v>
      </c>
      <c r="C73" s="7">
        <v>0</v>
      </c>
      <c r="D73" s="4">
        <v>-1.4975000000000001</v>
      </c>
    </row>
    <row r="74" spans="1:4">
      <c r="A74" s="4" t="s">
        <v>1280</v>
      </c>
      <c r="B74" s="4" t="s">
        <v>1281</v>
      </c>
      <c r="C74" s="7">
        <v>0</v>
      </c>
      <c r="D74" s="4">
        <v>-1.4975000000000001</v>
      </c>
    </row>
    <row r="75" spans="1:4">
      <c r="A75" s="4" t="s">
        <v>1282</v>
      </c>
      <c r="B75" s="4" t="s">
        <v>1283</v>
      </c>
      <c r="C75" s="7">
        <v>0</v>
      </c>
      <c r="D75" s="4">
        <v>-1.4975000000000001</v>
      </c>
    </row>
    <row r="76" spans="1:4">
      <c r="A76" s="4" t="s">
        <v>1284</v>
      </c>
      <c r="B76" s="4" t="s">
        <v>1285</v>
      </c>
      <c r="C76" s="7">
        <v>0</v>
      </c>
      <c r="D76" s="4">
        <v>-1.4975000000000001</v>
      </c>
    </row>
    <row r="77" spans="1:4">
      <c r="A77" s="4" t="s">
        <v>1286</v>
      </c>
      <c r="B77" s="4" t="s">
        <v>1287</v>
      </c>
      <c r="C77" s="7">
        <v>0</v>
      </c>
      <c r="D77" s="4">
        <v>-1.4975000000000001</v>
      </c>
    </row>
    <row r="78" spans="1:4">
      <c r="A78" s="4" t="s">
        <v>1288</v>
      </c>
      <c r="B78" s="4" t="s">
        <v>1289</v>
      </c>
      <c r="C78" s="7">
        <v>0</v>
      </c>
      <c r="D78" s="4">
        <v>-1.4975000000000001</v>
      </c>
    </row>
    <row r="79" spans="1:4">
      <c r="A79" s="4" t="s">
        <v>1294</v>
      </c>
      <c r="B79" s="4" t="s">
        <v>1295</v>
      </c>
      <c r="C79" s="7">
        <v>0</v>
      </c>
      <c r="D79" s="4">
        <v>-1.4975000000000001</v>
      </c>
    </row>
    <row r="80" spans="1:4">
      <c r="A80" s="4" t="s">
        <v>1300</v>
      </c>
      <c r="B80" s="4" t="s">
        <v>1301</v>
      </c>
      <c r="C80" s="7">
        <v>0</v>
      </c>
      <c r="D80" s="4">
        <v>-1.4975000000000001</v>
      </c>
    </row>
    <row r="81" spans="1:4">
      <c r="A81" s="4" t="s">
        <v>1302</v>
      </c>
      <c r="B81" s="4" t="s">
        <v>1303</v>
      </c>
      <c r="C81" s="7">
        <v>0</v>
      </c>
      <c r="D81" s="4">
        <v>-1.4975000000000001</v>
      </c>
    </row>
    <row r="82" spans="1:4">
      <c r="A82" s="4" t="s">
        <v>1308</v>
      </c>
      <c r="B82" s="4" t="s">
        <v>1309</v>
      </c>
      <c r="C82" s="7">
        <v>0</v>
      </c>
      <c r="D82" s="4">
        <v>-1.4975000000000001</v>
      </c>
    </row>
    <row r="83" spans="1:4">
      <c r="A83" s="4" t="s">
        <v>1310</v>
      </c>
      <c r="B83" s="4" t="s">
        <v>1311</v>
      </c>
      <c r="C83" s="7">
        <v>0</v>
      </c>
      <c r="D83" s="4">
        <v>-1.4186000000000001</v>
      </c>
    </row>
    <row r="84" spans="1:4">
      <c r="A84" s="4" t="s">
        <v>1314</v>
      </c>
      <c r="B84" s="4" t="s">
        <v>1315</v>
      </c>
      <c r="C84" s="7">
        <v>0</v>
      </c>
      <c r="D84" s="4">
        <v>-1.4975000000000001</v>
      </c>
    </row>
    <row r="85" spans="1:4">
      <c r="A85" s="4" t="s">
        <v>1318</v>
      </c>
      <c r="B85" s="4" t="s">
        <v>1319</v>
      </c>
      <c r="C85" s="7">
        <v>0</v>
      </c>
      <c r="D85" s="4">
        <v>-1.4975000000000001</v>
      </c>
    </row>
    <row r="86" spans="1:4">
      <c r="A86" s="4" t="s">
        <v>1323</v>
      </c>
      <c r="B86" s="4" t="s">
        <v>1324</v>
      </c>
      <c r="C86" s="7">
        <v>0</v>
      </c>
      <c r="D86" s="4">
        <v>-1.4975000000000001</v>
      </c>
    </row>
    <row r="87" spans="1:4">
      <c r="A87" s="4" t="s">
        <v>1327</v>
      </c>
      <c r="B87" s="4" t="s">
        <v>1328</v>
      </c>
      <c r="C87" s="7">
        <v>0</v>
      </c>
      <c r="D87" s="4">
        <v>-1.4975000000000001</v>
      </c>
    </row>
    <row r="88" spans="1:4">
      <c r="A88" s="4" t="s">
        <v>1341</v>
      </c>
      <c r="B88" s="4" t="s">
        <v>1342</v>
      </c>
      <c r="C88" s="7">
        <v>0</v>
      </c>
      <c r="D88" s="4">
        <v>-1.4975000000000001</v>
      </c>
    </row>
    <row r="89" spans="1:4">
      <c r="A89" s="4" t="s">
        <v>1343</v>
      </c>
      <c r="B89" s="4" t="s">
        <v>1344</v>
      </c>
      <c r="C89" s="7">
        <v>0</v>
      </c>
      <c r="D89" s="4">
        <v>-1.4975000000000001</v>
      </c>
    </row>
    <row r="90" spans="1:4">
      <c r="A90" s="4" t="s">
        <v>1347</v>
      </c>
      <c r="B90" s="4" t="s">
        <v>1348</v>
      </c>
      <c r="C90" s="7">
        <v>0</v>
      </c>
      <c r="D90" s="4">
        <v>-1.4975000000000001</v>
      </c>
    </row>
    <row r="91" spans="1:4">
      <c r="A91" s="4" t="s">
        <v>1351</v>
      </c>
      <c r="B91" s="4" t="s">
        <v>1352</v>
      </c>
      <c r="C91" s="7">
        <v>0</v>
      </c>
      <c r="D91" s="4">
        <v>-1.4975000000000001</v>
      </c>
    </row>
    <row r="92" spans="1:4">
      <c r="A92" s="4" t="s">
        <v>1359</v>
      </c>
      <c r="B92" s="4" t="s">
        <v>1360</v>
      </c>
      <c r="C92" s="7">
        <v>0</v>
      </c>
      <c r="D92" s="4">
        <v>-1.5065999999999999</v>
      </c>
    </row>
    <row r="93" spans="1:4">
      <c r="A93" s="4" t="s">
        <v>1377</v>
      </c>
      <c r="B93" s="4" t="s">
        <v>1378</v>
      </c>
      <c r="C93" s="7">
        <v>0</v>
      </c>
      <c r="D93" s="4">
        <v>-1.497500000000000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upp_1.0.0</vt:lpstr>
      <vt:lpstr>Supp_1.0.1</vt:lpstr>
      <vt:lpstr>Supp_1.0.2</vt:lpstr>
      <vt:lpstr>Supp_1.0.3</vt:lpstr>
      <vt:lpstr>Supp_1.0.4</vt:lpstr>
      <vt:lpstr>Supp_1.0.5</vt:lpstr>
      <vt:lpstr>Supp_1.0.6</vt:lpstr>
      <vt:lpstr>Supp_1.0.7</vt:lpstr>
      <vt:lpstr>Supp_1.0.8</vt:lpstr>
      <vt:lpstr>Supp_1.0.9</vt:lpstr>
      <vt:lpstr>Supp_1.1.0</vt:lpstr>
      <vt:lpstr>Supp_1.1.1</vt:lpstr>
      <vt:lpstr>Supp_1.1.2</vt:lpstr>
      <vt:lpstr>Supp_1.1.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lie Marshall</dc:creator>
  <cp:lastModifiedBy>Hollie Marshall</cp:lastModifiedBy>
  <dcterms:created xsi:type="dcterms:W3CDTF">2018-12-29T13:12:54Z</dcterms:created>
  <dcterms:modified xsi:type="dcterms:W3CDTF">2019-05-11T11:28:04Z</dcterms:modified>
</cp:coreProperties>
</file>